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2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4" uniqueCount="4500">
  <si>
    <t xml:space="preserve">No.</t>
  </si>
  <si>
    <t xml:space="preserve">SCOP Id</t>
  </si>
  <si>
    <t xml:space="preserve">SCOP css</t>
  </si>
  <si>
    <t xml:space="preserve">Description</t>
  </si>
  <si>
    <t xml:space="preserve">Gains</t>
  </si>
  <si>
    <t xml:space="preserve">Losses</t>
  </si>
  <si>
    <t xml:space="preserve">a.1.1.1</t>
  </si>
  <si>
    <t xml:space="preserve">Truncated hemoglobin</t>
  </si>
  <si>
    <t xml:space="preserve">a.1.1.2</t>
  </si>
  <si>
    <t xml:space="preserve">Globins</t>
  </si>
  <si>
    <t xml:space="preserve">a.1.1.3</t>
  </si>
  <si>
    <t xml:space="preserve">Phycocyanin-like phycobilisome proteins</t>
  </si>
  <si>
    <t xml:space="preserve">a.1.2.1</t>
  </si>
  <si>
    <t xml:space="preserve">Fumarate reductase/Succinate dehydogenase iron-sulfur protein, C-terminal domain</t>
  </si>
  <si>
    <t xml:space="preserve">a.1.2.2</t>
  </si>
  <si>
    <t xml:space="preserve">Dihydropyrimidine dehydrogenase, N-terminal domain</t>
  </si>
  <si>
    <t xml:space="preserve">a.100.1.1</t>
  </si>
  <si>
    <t xml:space="preserve">Hydroxyisobutyrate and 6-phosphogluconate dehydrogenase domain</t>
  </si>
  <si>
    <t xml:space="preserve">a.100.1.2</t>
  </si>
  <si>
    <t xml:space="preserve">Acetohydroxy acid isomeroreductase (ketol-acid reductoisomerase, KARI)</t>
  </si>
  <si>
    <t xml:space="preserve">a.100.1.3</t>
  </si>
  <si>
    <t xml:space="preserve">HCDH C-domain-like</t>
  </si>
  <si>
    <t xml:space="preserve">a.100.1.4</t>
  </si>
  <si>
    <t xml:space="preserve">UDP-glucose/GDP-mannose dehydrogenase dimerisation domain</t>
  </si>
  <si>
    <t xml:space="preserve">a.100.1.5</t>
  </si>
  <si>
    <t xml:space="preserve">N-(1-D-carboxylethyl)-L-norvaline dehydrogenase</t>
  </si>
  <si>
    <t xml:space="preserve">a.100.1.6</t>
  </si>
  <si>
    <t xml:space="preserve">Glycerol-3-phosphate dehydrogenase</t>
  </si>
  <si>
    <t xml:space="preserve">a.100.1.7</t>
  </si>
  <si>
    <t xml:space="preserve">Ketopantoate reductase PanE</t>
  </si>
  <si>
    <t xml:space="preserve">a.100.1.9</t>
  </si>
  <si>
    <t xml:space="preserve">Mannitol 2-dehydrogenase</t>
  </si>
  <si>
    <t xml:space="preserve">a.101.1.1</t>
  </si>
  <si>
    <t xml:space="preserve">Uteroglobin-like</t>
  </si>
  <si>
    <t xml:space="preserve">a.102.1.1</t>
  </si>
  <si>
    <t xml:space="preserve">Glucoamylase</t>
  </si>
  <si>
    <t xml:space="preserve">a.102.1.2</t>
  </si>
  <si>
    <t xml:space="preserve">Cellulases catalytic domain</t>
  </si>
  <si>
    <t xml:space="preserve">a.102.1.3</t>
  </si>
  <si>
    <t xml:space="preserve">N-acylglucosamine (NAG) epimerase</t>
  </si>
  <si>
    <t xml:space="preserve">a.102.1.4</t>
  </si>
  <si>
    <t xml:space="preserve">Glycosyltransferase family 36 C-terminal domain</t>
  </si>
  <si>
    <t xml:space="preserve">a.102.1.5</t>
  </si>
  <si>
    <t xml:space="preserve">Bacterial glucoamylase C-terminal domain-like</t>
  </si>
  <si>
    <t xml:space="preserve">a.102.1.6</t>
  </si>
  <si>
    <t xml:space="preserve">Hypothetical protein YteR</t>
  </si>
  <si>
    <t xml:space="preserve">a.102.1.7</t>
  </si>
  <si>
    <t xml:space="preserve">Glycosyl Hydrolase Family 88</t>
  </si>
  <si>
    <t xml:space="preserve">a.102.2.1</t>
  </si>
  <si>
    <t xml:space="preserve">Class I alpha-1;2-mannosidase, catalytic domain</t>
  </si>
  <si>
    <t xml:space="preserve">a.102.3.1</t>
  </si>
  <si>
    <t xml:space="preserve">Alginate lyase A1-III</t>
  </si>
  <si>
    <t xml:space="preserve">a.102.3.2</t>
  </si>
  <si>
    <t xml:space="preserve">Hyaluronate lyase-like catalytic, N-terminal domain</t>
  </si>
  <si>
    <t xml:space="preserve">a.102.4.1</t>
  </si>
  <si>
    <t xml:space="preserve">Terpenoid cyclase N-terminal domain</t>
  </si>
  <si>
    <t xml:space="preserve">a.102.4.2</t>
  </si>
  <si>
    <t xml:space="preserve">Terpene synthases</t>
  </si>
  <si>
    <t xml:space="preserve">a.102.4.3</t>
  </si>
  <si>
    <t xml:space="preserve">Protein prenyltransferases</t>
  </si>
  <si>
    <t xml:space="preserve">a.102.4.4</t>
  </si>
  <si>
    <t xml:space="preserve">Complement components</t>
  </si>
  <si>
    <t xml:space="preserve">a.102.5.1</t>
  </si>
  <si>
    <t xml:space="preserve">Family 10 polysaccharide lyase</t>
  </si>
  <si>
    <t xml:space="preserve">a.103.1.1</t>
  </si>
  <si>
    <t xml:space="preserve">Citrate synthase</t>
  </si>
  <si>
    <t xml:space="preserve">a.104.1.1</t>
  </si>
  <si>
    <t xml:space="preserve">Cytochrome P450</t>
  </si>
  <si>
    <t xml:space="preserve">a.108.1.1</t>
  </si>
  <si>
    <t xml:space="preserve">Ribosomal protein L7/12, oligomerisation (N-terminal) domain</t>
  </si>
  <si>
    <t xml:space="preserve">a.109.1.1</t>
  </si>
  <si>
    <t xml:space="preserve">Class II MHC-associated invariant chain ectoplasmic trimerization domain</t>
  </si>
  <si>
    <t xml:space="preserve">a.11.1.1</t>
  </si>
  <si>
    <t xml:space="preserve">Acyl-CoA binding protein</t>
  </si>
  <si>
    <t xml:space="preserve">a.11.2.1</t>
  </si>
  <si>
    <t xml:space="preserve">Second domain of FERM</t>
  </si>
  <si>
    <t xml:space="preserve">a.110.1.1</t>
  </si>
  <si>
    <t xml:space="preserve">Aldehyde ferredoxin oxidoreductase, C-terminal domains</t>
  </si>
  <si>
    <t xml:space="preserve">a.111.1.1</t>
  </si>
  <si>
    <t xml:space="preserve">Type 2 phosphatidic acid phosphatase, PAP2</t>
  </si>
  <si>
    <t xml:space="preserve">a.111.1.2</t>
  </si>
  <si>
    <t xml:space="preserve">Haloperoxidase (bromoperoxidase)</t>
  </si>
  <si>
    <t xml:space="preserve">a.111.1.3</t>
  </si>
  <si>
    <t xml:space="preserve">Chloroperoxidase</t>
  </si>
  <si>
    <t xml:space="preserve">a.113.1.1</t>
  </si>
  <si>
    <t xml:space="preserve">DNA repair protein MutS, domain III</t>
  </si>
  <si>
    <t xml:space="preserve">a.114.1.1</t>
  </si>
  <si>
    <t xml:space="preserve">Interferon-induced guanylate-binding protein 1 (GBP1), C-terminal domain</t>
  </si>
  <si>
    <t xml:space="preserve">a.116.1.1</t>
  </si>
  <si>
    <t xml:space="preserve">BCR-homology GTPase activation domain (BH-domain)</t>
  </si>
  <si>
    <t xml:space="preserve">a.116.1.2</t>
  </si>
  <si>
    <t xml:space="preserve">p120GAP domain-like</t>
  </si>
  <si>
    <t xml:space="preserve">a.117.1.1</t>
  </si>
  <si>
    <t xml:space="preserve">Ras GEF</t>
  </si>
  <si>
    <t xml:space="preserve">a.118.1.1</t>
  </si>
  <si>
    <t xml:space="preserve">Armadillo repeat</t>
  </si>
  <si>
    <t xml:space="preserve">a.118.1.10</t>
  </si>
  <si>
    <t xml:space="preserve">Clathrin adaptor core protein</t>
  </si>
  <si>
    <t xml:space="preserve">a.118.1.13</t>
  </si>
  <si>
    <t xml:space="preserve">PHAT domain</t>
  </si>
  <si>
    <t xml:space="preserve">a.118.1.14</t>
  </si>
  <si>
    <t xml:space="preserve">MIF4G domain-like</t>
  </si>
  <si>
    <t xml:space="preserve">a.118.1.15</t>
  </si>
  <si>
    <t xml:space="preserve">Mo25 protein</t>
  </si>
  <si>
    <t xml:space="preserve">a.118.1.17</t>
  </si>
  <si>
    <t xml:space="preserve">BC3264-like</t>
  </si>
  <si>
    <t xml:space="preserve">a.118.1.18</t>
  </si>
  <si>
    <t xml:space="preserve">Eukaryotic translation initiation factor 3 subunit 12, eIF3k, N-terminal domain</t>
  </si>
  <si>
    <t xml:space="preserve">a.118.1.2</t>
  </si>
  <si>
    <t xml:space="preserve">HEAT repeat</t>
  </si>
  <si>
    <t xml:space="preserve">a.118.1.3</t>
  </si>
  <si>
    <t xml:space="preserve">Clathrin heavy chain proximal leg segment</t>
  </si>
  <si>
    <t xml:space="preserve">a.118.1.4</t>
  </si>
  <si>
    <t xml:space="preserve">Clathrin heavy-chain linker domain</t>
  </si>
  <si>
    <t xml:space="preserve">a.118.1.5</t>
  </si>
  <si>
    <t xml:space="preserve">Leucine-rich repeat variant</t>
  </si>
  <si>
    <t xml:space="preserve">a.118.1.6</t>
  </si>
  <si>
    <t xml:space="preserve">Phoshoinositide 3-kinase (PI3K) helical domain</t>
  </si>
  <si>
    <t xml:space="preserve">a.118.1.7</t>
  </si>
  <si>
    <t xml:space="preserve">Leukotriene A4 hydrolase C-terminal domain</t>
  </si>
  <si>
    <t xml:space="preserve">a.118.1.8</t>
  </si>
  <si>
    <t xml:space="preserve">Pumilio repeat</t>
  </si>
  <si>
    <t xml:space="preserve">a.118.1.9</t>
  </si>
  <si>
    <t xml:space="preserve">Regulatory subunit H of the V-type ATPase</t>
  </si>
  <si>
    <t xml:space="preserve">a.118.11.1</t>
  </si>
  <si>
    <t xml:space="preserve">Cytochrome c oxidase subunit E</t>
  </si>
  <si>
    <t xml:space="preserve">a.118.12.1</t>
  </si>
  <si>
    <t xml:space="preserve">Ran-GTPase activating protein 1 (RanGAP1), C-terminal domain</t>
  </si>
  <si>
    <t xml:space="preserve">a.118.13.1</t>
  </si>
  <si>
    <t xml:space="preserve">Arp2/3 complex 16 kDa subunit ARPC5</t>
  </si>
  <si>
    <t xml:space="preserve">a.118.14.1</t>
  </si>
  <si>
    <t xml:space="preserve">FliG</t>
  </si>
  <si>
    <t xml:space="preserve">a.118.15.1</t>
  </si>
  <si>
    <t xml:space="preserve">Aconitase B, N-terminal domain</t>
  </si>
  <si>
    <t xml:space="preserve">a.118.16.1</t>
  </si>
  <si>
    <t xml:space="preserve">Translin</t>
  </si>
  <si>
    <t xml:space="preserve">a.118.17.1</t>
  </si>
  <si>
    <t xml:space="preserve">Cullin repeat</t>
  </si>
  <si>
    <t xml:space="preserve">a.118.18.1</t>
  </si>
  <si>
    <t xml:space="preserve">HCP-like</t>
  </si>
  <si>
    <t xml:space="preserve">a.118.19.1</t>
  </si>
  <si>
    <t xml:space="preserve">C-terminal domain of Ku80</t>
  </si>
  <si>
    <t xml:space="preserve">a.118.20.1</t>
  </si>
  <si>
    <t xml:space="preserve">Hypothetical protein ST1625</t>
  </si>
  <si>
    <t xml:space="preserve">a.118.21.1</t>
  </si>
  <si>
    <t xml:space="preserve">Chemosensory protein Csp2</t>
  </si>
  <si>
    <t xml:space="preserve">a.118.22.1</t>
  </si>
  <si>
    <t xml:space="preserve">IP3 receptor type 1 binding core, domain 2</t>
  </si>
  <si>
    <t xml:space="preserve">a.118.3.1</t>
  </si>
  <si>
    <t xml:space="preserve">Sec7 domain</t>
  </si>
  <si>
    <t xml:space="preserve">a.118.4.1</t>
  </si>
  <si>
    <t xml:space="preserve">Lipovitellin-phosvitin complex, superhelical domain</t>
  </si>
  <si>
    <t xml:space="preserve">a.118.5.1</t>
  </si>
  <si>
    <t xml:space="preserve">Bacterial muramidases</t>
  </si>
  <si>
    <t xml:space="preserve">a.118.6.1</t>
  </si>
  <si>
    <t xml:space="preserve">Protein prenylyltransferase</t>
  </si>
  <si>
    <t xml:space="preserve">a.118.7.1</t>
  </si>
  <si>
    <t xml:space="preserve">14-3-3 protein</t>
  </si>
  <si>
    <t xml:space="preserve">a.118.8.1</t>
  </si>
  <si>
    <t xml:space="preserve">Tetratricopeptide repeat (TPR)</t>
  </si>
  <si>
    <t xml:space="preserve">a.118.8.2</t>
  </si>
  <si>
    <t xml:space="preserve">Transcription factor MalT domain III</t>
  </si>
  <si>
    <t xml:space="preserve">a.118.9.1</t>
  </si>
  <si>
    <t xml:space="preserve">ENTH domain</t>
  </si>
  <si>
    <t xml:space="preserve">a.118.9.2</t>
  </si>
  <si>
    <t xml:space="preserve">VHS domain</t>
  </si>
  <si>
    <t xml:space="preserve">a.118.9.3</t>
  </si>
  <si>
    <t xml:space="preserve">Phosphoinositide-binding clathrin adaptor, N-terminal domain</t>
  </si>
  <si>
    <t xml:space="preserve">a.118.9.4</t>
  </si>
  <si>
    <t xml:space="preserve">RPR domain (SMART 00582 )</t>
  </si>
  <si>
    <t xml:space="preserve">a.119.1.1</t>
  </si>
  <si>
    <t xml:space="preserve">Plant lipoxigenases</t>
  </si>
  <si>
    <t xml:space="preserve">a.119.1.2</t>
  </si>
  <si>
    <t xml:space="preserve">Animal lipoxigenases</t>
  </si>
  <si>
    <t xml:space="preserve">a.12.1.1</t>
  </si>
  <si>
    <t xml:space="preserve">Kix domain of CBP (creb binding protein)</t>
  </si>
  <si>
    <t xml:space="preserve">a.121.1.1</t>
  </si>
  <si>
    <t xml:space="preserve">Tetracyclin repressor-like, C-terminal domain</t>
  </si>
  <si>
    <t xml:space="preserve">a.123.1.1</t>
  </si>
  <si>
    <t xml:space="preserve">Nuclear receptor ligand-binding domain</t>
  </si>
  <si>
    <t xml:space="preserve">a.124.1.1</t>
  </si>
  <si>
    <t xml:space="preserve">Phospholipase C</t>
  </si>
  <si>
    <t xml:space="preserve">a.124.1.2</t>
  </si>
  <si>
    <t xml:space="preserve">P1 nuclease</t>
  </si>
  <si>
    <t xml:space="preserve">a.126.1.1</t>
  </si>
  <si>
    <t xml:space="preserve">Serum albumin-like</t>
  </si>
  <si>
    <t xml:space="preserve">a.127.1.1</t>
  </si>
  <si>
    <t xml:space="preserve">L-aspartase/fumarase</t>
  </si>
  <si>
    <t xml:space="preserve">a.127.1.2</t>
  </si>
  <si>
    <t xml:space="preserve">HAL/PAL-like</t>
  </si>
  <si>
    <t xml:space="preserve">a.128.1.1</t>
  </si>
  <si>
    <t xml:space="preserve">Isoprenyl diphosphate synthases</t>
  </si>
  <si>
    <t xml:space="preserve">a.128.1.2</t>
  </si>
  <si>
    <t xml:space="preserve">Squalene synthase</t>
  </si>
  <si>
    <t xml:space="preserve">a.128.1.3</t>
  </si>
  <si>
    <t xml:space="preserve">Terpenoid cyclase C-terminal domain</t>
  </si>
  <si>
    <t xml:space="preserve">a.128.1.4</t>
  </si>
  <si>
    <t xml:space="preserve">Aristolochene/pentalenene synthase</t>
  </si>
  <si>
    <t xml:space="preserve">a.128.1.5</t>
  </si>
  <si>
    <t xml:space="preserve">Trichodiene synthase</t>
  </si>
  <si>
    <t xml:space="preserve">a.129.1.1</t>
  </si>
  <si>
    <t xml:space="preserve">GroEL chaperone, ATPase domain</t>
  </si>
  <si>
    <t xml:space="preserve">a.129.1.2</t>
  </si>
  <si>
    <t xml:space="preserve">Group II chaperonin (CCT, TRIC), ATPase domain</t>
  </si>
  <si>
    <t xml:space="preserve">a.13.1.1</t>
  </si>
  <si>
    <t xml:space="preserve">RAP domain</t>
  </si>
  <si>
    <t xml:space="preserve">a.130.1.1</t>
  </si>
  <si>
    <t xml:space="preserve">Dimeric chorismate mutase</t>
  </si>
  <si>
    <t xml:space="preserve">a.130.1.2</t>
  </si>
  <si>
    <t xml:space="preserve">Allosteric chorismate mutase</t>
  </si>
  <si>
    <t xml:space="preserve">a.132.1.1</t>
  </si>
  <si>
    <t xml:space="preserve">Eukaryotic type heme oxygenase</t>
  </si>
  <si>
    <t xml:space="preserve">a.132.1.2</t>
  </si>
  <si>
    <t xml:space="preserve">Heme oxygenase HemO (PigA)</t>
  </si>
  <si>
    <t xml:space="preserve">a.132.1.3</t>
  </si>
  <si>
    <t xml:space="preserve">TENA/THI-4</t>
  </si>
  <si>
    <t xml:space="preserve">a.132.1.4</t>
  </si>
  <si>
    <t xml:space="preserve">PqqC-like</t>
  </si>
  <si>
    <t xml:space="preserve">a.133.1.1</t>
  </si>
  <si>
    <t xml:space="preserve">Insect phospholipase A2</t>
  </si>
  <si>
    <t xml:space="preserve">a.133.1.2</t>
  </si>
  <si>
    <t xml:space="preserve">Vertebrate phospholipase A2</t>
  </si>
  <si>
    <t xml:space="preserve">a.133.1.3</t>
  </si>
  <si>
    <t xml:space="preserve">Prokaryotic phospholipase A2</t>
  </si>
  <si>
    <t xml:space="preserve">a.135.1.1</t>
  </si>
  <si>
    <t xml:space="preserve">Tetraspanin</t>
  </si>
  <si>
    <t xml:space="preserve">a.137.10.1</t>
  </si>
  <si>
    <t xml:space="preserve">Stathmin</t>
  </si>
  <si>
    <t xml:space="preserve">a.137.2.1</t>
  </si>
  <si>
    <t xml:space="preserve">Methanol dehydrogenase subunit</t>
  </si>
  <si>
    <t xml:space="preserve">a.137.3.1</t>
  </si>
  <si>
    <t xml:space="preserve">Transducin (heterotrimeric G protein), gamma chain</t>
  </si>
  <si>
    <t xml:space="preserve">a.137.4.1</t>
  </si>
  <si>
    <t xml:space="preserve">Fe-only hydrogenase smaller subunit</t>
  </si>
  <si>
    <t xml:space="preserve">a.137.5.1</t>
  </si>
  <si>
    <t xml:space="preserve">Moesin tail domain</t>
  </si>
  <si>
    <t xml:space="preserve">a.137.9.1</t>
  </si>
  <si>
    <t xml:space="preserve">Quinohemoprotein amine dehydrogenase C chain</t>
  </si>
  <si>
    <t xml:space="preserve">a.138.1.1</t>
  </si>
  <si>
    <t xml:space="preserve">Cytochrome c3-like</t>
  </si>
  <si>
    <t xml:space="preserve">a.138.1.2</t>
  </si>
  <si>
    <t xml:space="preserve">Photosynthetic reaction centre (cytochrome subunit)</t>
  </si>
  <si>
    <t xml:space="preserve">a.138.1.3</t>
  </si>
  <si>
    <t xml:space="preserve">Di-heme elbow motif</t>
  </si>
  <si>
    <t xml:space="preserve">a.14.1.1</t>
  </si>
  <si>
    <t xml:space="preserve">VHP, Villin headpiece domain</t>
  </si>
  <si>
    <t xml:space="preserve">a.140.1.1</t>
  </si>
  <si>
    <t xml:space="preserve">LEM domain</t>
  </si>
  <si>
    <t xml:space="preserve">a.140.2.1</t>
  </si>
  <si>
    <t xml:space="preserve">SAP domain</t>
  </si>
  <si>
    <t xml:space="preserve">a.141.1.1</t>
  </si>
  <si>
    <t xml:space="preserve">Frizzled cysteine-rich domain</t>
  </si>
  <si>
    <t xml:space="preserve">a.142.1.1</t>
  </si>
  <si>
    <t xml:space="preserve">PTS-regulatory domain, PRD</t>
  </si>
  <si>
    <t xml:space="preserve">a.143.1.2</t>
  </si>
  <si>
    <t xml:space="preserve">RPB6</t>
  </si>
  <si>
    <t xml:space="preserve">a.144.1.1</t>
  </si>
  <si>
    <t xml:space="preserve">PABC (PABP) domain</t>
  </si>
  <si>
    <t xml:space="preserve">a.145.1.1</t>
  </si>
  <si>
    <t xml:space="preserve">Flagellar transcriptional activator FlhD</t>
  </si>
  <si>
    <t xml:space="preserve">a.146.1.1</t>
  </si>
  <si>
    <t xml:space="preserve">Telomeric repeat binding factor (TRF) dimerisation domain</t>
  </si>
  <si>
    <t xml:space="preserve">a.147.1.1</t>
  </si>
  <si>
    <t xml:space="preserve">Bcr-Abl oncoprotein oligomerization domain</t>
  </si>
  <si>
    <t xml:space="preserve">a.148.1.1</t>
  </si>
  <si>
    <t xml:space="preserve">Arp2/3 complex 21 kDa subunit ARPC3</t>
  </si>
  <si>
    <t xml:space="preserve">a.149.1.1</t>
  </si>
  <si>
    <t xml:space="preserve">RNase III catalytic domain-like</t>
  </si>
  <si>
    <t xml:space="preserve">a.15.1.1</t>
  </si>
  <si>
    <t xml:space="preserve">TAF(II)230 TBP-binding fragment</t>
  </si>
  <si>
    <t xml:space="preserve">a.152.1.1</t>
  </si>
  <si>
    <t xml:space="preserve">AhpD</t>
  </si>
  <si>
    <t xml:space="preserve">a.152.1.2</t>
  </si>
  <si>
    <t xml:space="preserve">CMD-like</t>
  </si>
  <si>
    <t xml:space="preserve">a.153.1.1</t>
  </si>
  <si>
    <t xml:space="preserve">Nuclear receptor coactivator interlocking domain</t>
  </si>
  <si>
    <t xml:space="preserve">a.155.1.1</t>
  </si>
  <si>
    <t xml:space="preserve">H-NS histone-like proteins</t>
  </si>
  <si>
    <t xml:space="preserve">a.156.1.1</t>
  </si>
  <si>
    <t xml:space="preserve">Ribosomal protein S13</t>
  </si>
  <si>
    <t xml:space="preserve">a.156.1.2</t>
  </si>
  <si>
    <t xml:space="preserve">Middle domain of MutM-like DNA repair proteins</t>
  </si>
  <si>
    <t xml:space="preserve">a.157.1.1</t>
  </si>
  <si>
    <t xml:space="preserve">Skp1 dimerisation domain-like</t>
  </si>
  <si>
    <t xml:space="preserve">a.158.1.1</t>
  </si>
  <si>
    <t xml:space="preserve">F-box domain</t>
  </si>
  <si>
    <t xml:space="preserve">a.159.1.1</t>
  </si>
  <si>
    <t xml:space="preserve">Protein serine/threonine phosphatase 2C, C-terminal domain</t>
  </si>
  <si>
    <t xml:space="preserve">a.159.2.1</t>
  </si>
  <si>
    <t xml:space="preserve">FF domain</t>
  </si>
  <si>
    <t xml:space="preserve">a.159.4.1</t>
  </si>
  <si>
    <t xml:space="preserve">DEK C-terminal domain</t>
  </si>
  <si>
    <t xml:space="preserve">a.16.1.2</t>
  </si>
  <si>
    <t xml:space="preserve">Ribosomal protein S15</t>
  </si>
  <si>
    <t xml:space="preserve">a.16.1.3</t>
  </si>
  <si>
    <t xml:space="preserve">a tRNA synthase domain</t>
  </si>
  <si>
    <t xml:space="preserve">a.160.1.1</t>
  </si>
  <si>
    <t xml:space="preserve">Poly(A) polymerase, PAP, middle domain</t>
  </si>
  <si>
    <t xml:space="preserve">a.160.1.2</t>
  </si>
  <si>
    <t xml:space="preserve">2'-5'-oligoadenylate synthetase 1, OAS1, second domain</t>
  </si>
  <si>
    <t xml:space="preserve">a.160.1.3</t>
  </si>
  <si>
    <t xml:space="preserve">Archaeal tRNA CCA-adding enzyme substrate-binding domain</t>
  </si>
  <si>
    <t xml:space="preserve">a.161.1.1</t>
  </si>
  <si>
    <t xml:space="preserve">beta-catenin-interacting protein ICAT</t>
  </si>
  <si>
    <t xml:space="preserve">a.162.1.1</t>
  </si>
  <si>
    <t xml:space="preserve">Pre-protein crosslinking domain of SecA</t>
  </si>
  <si>
    <t xml:space="preserve">a.164.1.1</t>
  </si>
  <si>
    <t xml:space="preserve">C-terminal domain of DFF45/ICAD (DFF-C domain)</t>
  </si>
  <si>
    <t xml:space="preserve">a.165.1.1</t>
  </si>
  <si>
    <t xml:space="preserve">Myosin phosphatase inhibitor 17kDa protein, CPI-17</t>
  </si>
  <si>
    <t xml:space="preserve">a.166.1.1</t>
  </si>
  <si>
    <t xml:space="preserve">RuBisCo LSMT C-terminal, substrate-binding domain</t>
  </si>
  <si>
    <r>
      <rPr>
        <sz val="12"/>
        <color rgb="FF000000"/>
        <rFont val="Calibri"/>
        <family val="2"/>
      </rPr>
      <t xml:space="preserve">a.167.1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a.223.1.2</t>
    </r>
  </si>
  <si>
    <t xml:space="preserve">Porin chaperone SurA, peptide-binding domain</t>
  </si>
  <si>
    <t xml:space="preserve">a.169.1.1</t>
  </si>
  <si>
    <t xml:space="preserve">BEACH domain</t>
  </si>
  <si>
    <t xml:space="preserve">a.17.1.1</t>
  </si>
  <si>
    <t xml:space="preserve">p8-MTCP1</t>
  </si>
  <si>
    <t xml:space="preserve">a.170.1.1</t>
  </si>
  <si>
    <t xml:space="preserve">BRCA2 helical domain</t>
  </si>
  <si>
    <t xml:space="preserve">a.171.1.1</t>
  </si>
  <si>
    <t xml:space="preserve">BRCA2 tower domain</t>
  </si>
  <si>
    <t xml:space="preserve">a.172.1.1</t>
  </si>
  <si>
    <t xml:space="preserve">Helical scaffold and wing domains of SecA</t>
  </si>
  <si>
    <t xml:space="preserve">a.173.1.1</t>
  </si>
  <si>
    <t xml:space="preserve">Poly A polymerase C-terminal region-like</t>
  </si>
  <si>
    <t xml:space="preserve">a.174.1.1</t>
  </si>
  <si>
    <t xml:space="preserve">Double Clp-N motif</t>
  </si>
  <si>
    <t xml:space="preserve">a.175.1.1</t>
  </si>
  <si>
    <t xml:space="preserve">Orange carotenoid protein, N-terminal domain</t>
  </si>
  <si>
    <t xml:space="preserve">a.176.1.1</t>
  </si>
  <si>
    <t xml:space="preserve">N-terminal domain of bifunctional PutA protein</t>
  </si>
  <si>
    <t xml:space="preserve">a.177.1.1</t>
  </si>
  <si>
    <t xml:space="preserve">Sigma2 domain of RNA polymerase sigma factors</t>
  </si>
  <si>
    <t xml:space="preserve">a.180.1.1</t>
  </si>
  <si>
    <t xml:space="preserve">N-terminal, cytoplasmic domain of anti-sigmaE factor RseA</t>
  </si>
  <si>
    <t xml:space="preserve">a.181.1.1</t>
  </si>
  <si>
    <t xml:space="preserve">Antibiotic binding domain of TipA-like multidrug resistance regulators</t>
  </si>
  <si>
    <t xml:space="preserve">a.182.1.1</t>
  </si>
  <si>
    <t xml:space="preserve">GatB/YqeY domain</t>
  </si>
  <si>
    <t xml:space="preserve">a.183.1.1</t>
  </si>
  <si>
    <t xml:space="preserve">Nop domain</t>
  </si>
  <si>
    <t xml:space="preserve">a.184.1.1</t>
  </si>
  <si>
    <t xml:space="preserve">TorD-like</t>
  </si>
  <si>
    <t xml:space="preserve">a.186.1.1</t>
  </si>
  <si>
    <t xml:space="preserve">Circadian clock protein KaiA, C-terminal domain</t>
  </si>
  <si>
    <t xml:space="preserve">a.186.1.2</t>
  </si>
  <si>
    <t xml:space="preserve">Phosphoserine phosphatase RsbU, N-terminal domain</t>
  </si>
  <si>
    <t xml:space="preserve">a.187.1.1</t>
  </si>
  <si>
    <t xml:space="preserve">HAND domain of the nucleosome remodeling ATPase ISWI</t>
  </si>
  <si>
    <t xml:space="preserve">a.188.1.1</t>
  </si>
  <si>
    <t xml:space="preserve">PWI domain</t>
  </si>
  <si>
    <t xml:space="preserve">a.189.1.1</t>
  </si>
  <si>
    <t xml:space="preserve">XPC-binding domain</t>
  </si>
  <si>
    <t xml:space="preserve">a.191.1.1</t>
  </si>
  <si>
    <t xml:space="preserve">Methenyltetrahydrofolate cyclohydrolase-like</t>
  </si>
  <si>
    <t xml:space="preserve">a.192.1.1</t>
  </si>
  <si>
    <t xml:space="preserve">N-terminal domain of adenylylcyclase associated protein, CAP</t>
  </si>
  <si>
    <t xml:space="preserve">a.193.1.1</t>
  </si>
  <si>
    <t xml:space="preserve">GRIP domain</t>
  </si>
  <si>
    <t xml:space="preserve">a.194.1.1</t>
  </si>
  <si>
    <t xml:space="preserve">L27 domain</t>
  </si>
  <si>
    <t xml:space="preserve">a.195.1.1</t>
  </si>
  <si>
    <t xml:space="preserve">YutG-like</t>
  </si>
  <si>
    <t xml:space="preserve">a.198.1.1</t>
  </si>
  <si>
    <t xml:space="preserve">YcfC-like</t>
  </si>
  <si>
    <t xml:space="preserve">a.199.1.1</t>
  </si>
  <si>
    <t xml:space="preserve">YgfB-like</t>
  </si>
  <si>
    <t xml:space="preserve">a.2.1.1</t>
  </si>
  <si>
    <t xml:space="preserve">GreA transcript cleavage protein, N-terminal domain</t>
  </si>
  <si>
    <t xml:space="preserve">a.2.11.1</t>
  </si>
  <si>
    <t xml:space="preserve">Fe,Mn superoxide dismutase (SOD), N-terminal domain</t>
  </si>
  <si>
    <t xml:space="preserve">a.2.14.1</t>
  </si>
  <si>
    <t xml:space="preserve">DnaK suppressor protein DksA, alpha-hairpin domain</t>
  </si>
  <si>
    <t xml:space="preserve">a.2.2.1</t>
  </si>
  <si>
    <t xml:space="preserve">Ribosomal protein L29 (L29p)</t>
  </si>
  <si>
    <t xml:space="preserve">a.2.3.1</t>
  </si>
  <si>
    <t xml:space="preserve">Chaperone J-domain</t>
  </si>
  <si>
    <r>
      <rPr>
        <sz val="12"/>
        <color rgb="FF000000"/>
        <rFont val="Calibri"/>
        <family val="2"/>
      </rPr>
      <t xml:space="preserve">a.2.4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a.237.1.1</t>
    </r>
  </si>
  <si>
    <t xml:space="preserve">DNA polymerase III theta subunit-like</t>
  </si>
  <si>
    <t xml:space="preserve">a.2.5.1</t>
  </si>
  <si>
    <t xml:space="preserve">Prefoldin</t>
  </si>
  <si>
    <t xml:space="preserve">a.2.6.1</t>
  </si>
  <si>
    <t xml:space="preserve">HR1 repeat</t>
  </si>
  <si>
    <t xml:space="preserve">a.2.7.1</t>
  </si>
  <si>
    <t xml:space="preserve">Seryl-tRNA synthetase (SerRS)</t>
  </si>
  <si>
    <t xml:space="preserve">a.2.8.1</t>
  </si>
  <si>
    <t xml:space="preserve">Eukaryotic DNA topoisomerase I, dispensable insert domain</t>
  </si>
  <si>
    <t xml:space="preserve">a.20.1.2</t>
  </si>
  <si>
    <t xml:space="preserve">MMP N-terminal domain</t>
  </si>
  <si>
    <t xml:space="preserve">a.200.1.1</t>
  </si>
  <si>
    <t xml:space="preserve">Hypothetical protein MTH393</t>
  </si>
  <si>
    <t xml:space="preserve">a.203.1.1</t>
  </si>
  <si>
    <t xml:space="preserve">Putative anticodon-binding domain of alanyl-tRNA synthetase (AlaRS)</t>
  </si>
  <si>
    <t xml:space="preserve">a.204.1.1</t>
  </si>
  <si>
    <t xml:space="preserve">Type II deoxyuridine triphosphatase</t>
  </si>
  <si>
    <t xml:space="preserve">a.205.1.1</t>
  </si>
  <si>
    <t xml:space="preserve">Hsp90 co-chaperone CDC37</t>
  </si>
  <si>
    <t xml:space="preserve">a.206.1.1</t>
  </si>
  <si>
    <t xml:space="preserve">P40 nucleoprotein</t>
  </si>
  <si>
    <t xml:space="preserve">a.207.1.1</t>
  </si>
  <si>
    <t xml:space="preserve">Formin homology 2 domain (FH2 domain)</t>
  </si>
  <si>
    <t xml:space="preserve">a.208.1.1</t>
  </si>
  <si>
    <t xml:space="preserve">DhaL-like</t>
  </si>
  <si>
    <t xml:space="preserve">a.209.1.1</t>
  </si>
  <si>
    <t xml:space="preserve">ADP-ribosylglycohydrolase</t>
  </si>
  <si>
    <t xml:space="preserve">a.21.1.1</t>
  </si>
  <si>
    <t xml:space="preserve">HMG-box</t>
  </si>
  <si>
    <t xml:space="preserve">a.210.1.1</t>
  </si>
  <si>
    <t xml:space="preserve">Eukaryotic initiation factor 4f subunit eIF4g, eIF4e-binding domain</t>
  </si>
  <si>
    <t xml:space="preserve">a.211.1.1</t>
  </si>
  <si>
    <t xml:space="preserve">HD domain</t>
  </si>
  <si>
    <t xml:space="preserve">a.211.1.2</t>
  </si>
  <si>
    <t xml:space="preserve">PDEase</t>
  </si>
  <si>
    <t xml:space="preserve">a.213.1.1</t>
  </si>
  <si>
    <t xml:space="preserve">YfiT-like putative metal-dependent hydrolases</t>
  </si>
  <si>
    <t xml:space="preserve">a.214.1.1</t>
  </si>
  <si>
    <t xml:space="preserve">NblA-like</t>
  </si>
  <si>
    <t xml:space="preserve">a.215.1.1</t>
  </si>
  <si>
    <t xml:space="preserve">A middle domain of Talin 1</t>
  </si>
  <si>
    <t xml:space="preserve">a.216.1.1</t>
  </si>
  <si>
    <t xml:space="preserve">I/LWEQ domain</t>
  </si>
  <si>
    <t xml:space="preserve">a.217.1.1</t>
  </si>
  <si>
    <t xml:space="preserve">Surp module (SWAP domain)</t>
  </si>
  <si>
    <t xml:space="preserve">a.219.1.1</t>
  </si>
  <si>
    <t xml:space="preserve">Hypothetical protein YhaI</t>
  </si>
  <si>
    <t xml:space="preserve">a.22.1.1</t>
  </si>
  <si>
    <t xml:space="preserve">Nucleosome core histones</t>
  </si>
  <si>
    <t xml:space="preserve">a.22.1.3</t>
  </si>
  <si>
    <t xml:space="preserve">TBP-associated factors, TAFs</t>
  </si>
  <si>
    <t xml:space="preserve">a.220.1.1</t>
  </si>
  <si>
    <t xml:space="preserve">Hypothetical protein At3g22680</t>
  </si>
  <si>
    <t xml:space="preserve">a.221.1.1</t>
  </si>
  <si>
    <t xml:space="preserve">Lissencephaly-1 protein (Lis-1, PAF-AH alpha) N-terminal domain</t>
  </si>
  <si>
    <t xml:space="preserve">a.222.1.1</t>
  </si>
  <si>
    <t xml:space="preserve">VPS9 domain</t>
  </si>
  <si>
    <t xml:space="preserve">a.223.1.1</t>
  </si>
  <si>
    <t xml:space="preserve">TF C-terminus</t>
  </si>
  <si>
    <t xml:space="preserve">a.224.1.1</t>
  </si>
  <si>
    <t xml:space="preserve">Glycolipid transfer protein, GLTP</t>
  </si>
  <si>
    <t xml:space="preserve">a.226.1.1</t>
  </si>
  <si>
    <t xml:space="preserve">Her-1</t>
  </si>
  <si>
    <t xml:space="preserve">a.227.1.1</t>
  </si>
  <si>
    <t xml:space="preserve">ERO1-like</t>
  </si>
  <si>
    <t xml:space="preserve">a.228.1.1</t>
  </si>
  <si>
    <t xml:space="preserve">GDNF receptor-like</t>
  </si>
  <si>
    <t xml:space="preserve">a.23.2.1</t>
  </si>
  <si>
    <t xml:space="preserve">Diol dehydratase, gamma subunit</t>
  </si>
  <si>
    <t xml:space="preserve">a.23.4.1</t>
  </si>
  <si>
    <t xml:space="preserve">Mitochondrial import receptor subunit Tom20</t>
  </si>
  <si>
    <t xml:space="preserve">a.23.5.1</t>
  </si>
  <si>
    <t xml:space="preserve">Hemolysin expression modulating protein HHA</t>
  </si>
  <si>
    <t xml:space="preserve">a.24.1.1</t>
  </si>
  <si>
    <t xml:space="preserve">Apolipoprotein</t>
  </si>
  <si>
    <t xml:space="preserve">a.24.10.1</t>
  </si>
  <si>
    <t xml:space="preserve">Aerobic respiration control sensor protein, ArcB</t>
  </si>
  <si>
    <t xml:space="preserve">a.24.10.2</t>
  </si>
  <si>
    <t xml:space="preserve">Phosphorelay protein-like</t>
  </si>
  <si>
    <t xml:space="preserve">a.24.10.3</t>
  </si>
  <si>
    <t xml:space="preserve">Chemotaxis protein CheA P1 domain</t>
  </si>
  <si>
    <t xml:space="preserve">a.24.13.1</t>
  </si>
  <si>
    <t xml:space="preserve">Domain of the SRP/SRP receptor G-proteins</t>
  </si>
  <si>
    <t xml:space="preserve">a.24.14.1</t>
  </si>
  <si>
    <t xml:space="preserve">FAT domain of focal adhesion kinase</t>
  </si>
  <si>
    <t xml:space="preserve">a.24.15.1</t>
  </si>
  <si>
    <t xml:space="preserve">FAD-dependent thiol oxidase</t>
  </si>
  <si>
    <t xml:space="preserve">a.24.16.2</t>
  </si>
  <si>
    <t xml:space="preserve">Family 1 bi-partite nucleotidyltransferase subunit</t>
  </si>
  <si>
    <t xml:space="preserve">a.24.16.3</t>
  </si>
  <si>
    <t xml:space="preserve">HEPN domain</t>
  </si>
  <si>
    <t xml:space="preserve">a.24.16.4</t>
  </si>
  <si>
    <t xml:space="preserve">Glutamine synthase adenylyltransferase GlnE, domain 2</t>
  </si>
  <si>
    <t xml:space="preserve">a.24.18.1</t>
  </si>
  <si>
    <t xml:space="preserve">Oxygen-evolving enhancer protein 3,</t>
  </si>
  <si>
    <t xml:space="preserve">a.24.19.1</t>
  </si>
  <si>
    <t xml:space="preserve">Flagellar export chaperone FliS</t>
  </si>
  <si>
    <t xml:space="preserve">a.24.2.1</t>
  </si>
  <si>
    <t xml:space="preserve">Aspartate receptor, ligand-binding domain</t>
  </si>
  <si>
    <t xml:space="preserve">a.24.21.1</t>
  </si>
  <si>
    <t xml:space="preserve">RecG, N-terminal domain</t>
  </si>
  <si>
    <t xml:space="preserve">a.24.22.1</t>
  </si>
  <si>
    <t xml:space="preserve">Nickel-containing superoxide dismutase, NiSOD</t>
  </si>
  <si>
    <t xml:space="preserve">a.24.23.1</t>
  </si>
  <si>
    <t xml:space="preserve">Mannose-6-phosphate receptor binding protein 1 (Tip47), C-terminal domain</t>
  </si>
  <si>
    <t xml:space="preserve">a.24.24.1</t>
  </si>
  <si>
    <t xml:space="preserve">Domain from hypothetical 2610208m17rik protein</t>
  </si>
  <si>
    <t xml:space="preserve">a.24.3.1</t>
  </si>
  <si>
    <t xml:space="preserve">Cytochrome b562</t>
  </si>
  <si>
    <t xml:space="preserve">a.24.3.2</t>
  </si>
  <si>
    <t xml:space="preserve">Cytochrome c'-like</t>
  </si>
  <si>
    <t xml:space="preserve">a.24.7.1</t>
  </si>
  <si>
    <t xml:space="preserve">FKBP12-rapamycin-binding domain of FKBP-rapamycin-associated protein (FRAP)</t>
  </si>
  <si>
    <t xml:space="preserve">a.24.8.1</t>
  </si>
  <si>
    <t xml:space="preserve">Proteasome activator</t>
  </si>
  <si>
    <t xml:space="preserve">a.24.9.1</t>
  </si>
  <si>
    <t xml:space="preserve">alpha-catenin/vinculin</t>
  </si>
  <si>
    <t xml:space="preserve">a.25.1.1</t>
  </si>
  <si>
    <t xml:space="preserve">Ferritin</t>
  </si>
  <si>
    <t xml:space="preserve">a.25.1.2</t>
  </si>
  <si>
    <t xml:space="preserve">Ribonucleotide reductase-like</t>
  </si>
  <si>
    <t xml:space="preserve">a.25.1.3</t>
  </si>
  <si>
    <t xml:space="preserve">Manganese catalase (T-catalase)</t>
  </si>
  <si>
    <t xml:space="preserve">a.25.2.1</t>
  </si>
  <si>
    <t xml:space="preserve">Hypothetical protein Ta1238</t>
  </si>
  <si>
    <t xml:space="preserve">a.25.2.2</t>
  </si>
  <si>
    <t xml:space="preserve">Cobalamin adenosyltransferase</t>
  </si>
  <si>
    <t xml:space="preserve">a.26.1.1</t>
  </si>
  <si>
    <t xml:space="preserve">Long-chain cytokines</t>
  </si>
  <si>
    <t xml:space="preserve">a.26.1.2</t>
  </si>
  <si>
    <t xml:space="preserve">Short-chain cytokines</t>
  </si>
  <si>
    <t xml:space="preserve">a.26.1.3</t>
  </si>
  <si>
    <t xml:space="preserve">Interferons/interleukin-10 (IL-10)</t>
  </si>
  <si>
    <t xml:space="preserve">a.27.1.1</t>
  </si>
  <si>
    <t xml:space="preserve">Anticodon-binding domain of a subclass of class I aminoacyl-tRNA synthetases</t>
  </si>
  <si>
    <t xml:space="preserve">a.28.1.1</t>
  </si>
  <si>
    <t xml:space="preserve">Acyl-carrier protein (ACP)</t>
  </si>
  <si>
    <t xml:space="preserve">a.28.2.1</t>
  </si>
  <si>
    <t xml:space="preserve">Colicin E immunity proteins</t>
  </si>
  <si>
    <t xml:space="preserve">a.29.2.1</t>
  </si>
  <si>
    <t xml:space="preserve">Bromodomain</t>
  </si>
  <si>
    <t xml:space="preserve">a.29.3.1</t>
  </si>
  <si>
    <t xml:space="preserve">Medium chain acyl-CoA dehydrogenase-like, C-terminal domain</t>
  </si>
  <si>
    <t xml:space="preserve">a.29.3.2</t>
  </si>
  <si>
    <t xml:space="preserve">acyl-CoA oxidase C-terminal domains</t>
  </si>
  <si>
    <t xml:space="preserve">a.29.5.1</t>
  </si>
  <si>
    <t xml:space="preserve">alpha-ketoacid dehydrogenase kinase, N-terminal domain</t>
  </si>
  <si>
    <t xml:space="preserve">a.29.6.1</t>
  </si>
  <si>
    <t xml:space="preserve">Plant invertase/pectin methylesterase inhibitor</t>
  </si>
  <si>
    <t xml:space="preserve">a.29.7.1</t>
  </si>
  <si>
    <t xml:space="preserve">Mob1/phocein</t>
  </si>
  <si>
    <t xml:space="preserve">a.3.1.1</t>
  </si>
  <si>
    <t xml:space="preserve">monodomain cytochrome c</t>
  </si>
  <si>
    <t xml:space="preserve">a.3.1.2</t>
  </si>
  <si>
    <t xml:space="preserve">N-terminal (heme c) domain of cytochrome cd1-nitrite reductase</t>
  </si>
  <si>
    <t xml:space="preserve">a.3.1.3</t>
  </si>
  <si>
    <t xml:space="preserve">Cytochrome bc1 domain</t>
  </si>
  <si>
    <t xml:space="preserve">a.3.1.4</t>
  </si>
  <si>
    <t xml:space="preserve">Two-domain cytochrome c</t>
  </si>
  <si>
    <t xml:space="preserve">a.3.1.5</t>
  </si>
  <si>
    <t xml:space="preserve">Di-heme cytochrome c peroxidase</t>
  </si>
  <si>
    <t xml:space="preserve">a.3.1.6</t>
  </si>
  <si>
    <t xml:space="preserve">Quinoprotein alcohol dehydrogenase, C-terminal domain</t>
  </si>
  <si>
    <t xml:space="preserve">a.3.1.7</t>
  </si>
  <si>
    <t xml:space="preserve">Quinohemoprotein amine dehydrogenase A chain, domains 1 and 2</t>
  </si>
  <si>
    <t xml:space="preserve">a.3.1.8</t>
  </si>
  <si>
    <t xml:space="preserve">Di-heme cytochrome c SoxA</t>
  </si>
  <si>
    <t xml:space="preserve">a.30.2.1</t>
  </si>
  <si>
    <t xml:space="preserve">Homodimeric domain of signal transducing histidine kinase</t>
  </si>
  <si>
    <t xml:space="preserve">a.30.4.1</t>
  </si>
  <si>
    <t xml:space="preserve">Dimerisation domain of CENP-B</t>
  </si>
  <si>
    <t xml:space="preserve">a.32.1.1</t>
  </si>
  <si>
    <t xml:space="preserve">Transcription factor IIA (TFIIA), alpha-helical domain</t>
  </si>
  <si>
    <t xml:space="preserve">a.34.4.1</t>
  </si>
  <si>
    <t xml:space="preserve">Adapter protein APS, dimerisation domain</t>
  </si>
  <si>
    <t xml:space="preserve">a.35.1.1</t>
  </si>
  <si>
    <t xml:space="preserve">POU-specific domain</t>
  </si>
  <si>
    <t xml:space="preserve">a.35.1.4</t>
  </si>
  <si>
    <t xml:space="preserve">Cyanase N-terminal domain</t>
  </si>
  <si>
    <t xml:space="preserve">a.36.1.1</t>
  </si>
  <si>
    <t xml:space="preserve">Signal peptide-binding domain</t>
  </si>
  <si>
    <t xml:space="preserve">a.37.1.1</t>
  </si>
  <si>
    <t xml:space="preserve">A DNA-binding domain in eukaryotic transcription factors</t>
  </si>
  <si>
    <t xml:space="preserve">a.38.1.1</t>
  </si>
  <si>
    <t xml:space="preserve">HLH, helix-loop-helix DNA-binding domain</t>
  </si>
  <si>
    <t xml:space="preserve">a.39.1.2</t>
  </si>
  <si>
    <t xml:space="preserve">S100 proteins</t>
  </si>
  <si>
    <t xml:space="preserve">a.39.1.3</t>
  </si>
  <si>
    <t xml:space="preserve">Osteonectin</t>
  </si>
  <si>
    <t xml:space="preserve">a.39.1.4</t>
  </si>
  <si>
    <t xml:space="preserve">Parvalbumin</t>
  </si>
  <si>
    <t xml:space="preserve">a.39.1.5</t>
  </si>
  <si>
    <t xml:space="preserve">Calmodulin-like</t>
  </si>
  <si>
    <t xml:space="preserve">a.39.1.6</t>
  </si>
  <si>
    <t xml:space="preserve">Eps15 homology domain (EH domain)</t>
  </si>
  <si>
    <t xml:space="preserve">a.39.1.7</t>
  </si>
  <si>
    <t xml:space="preserve">EF-hand modules in multidomain proteins</t>
  </si>
  <si>
    <t xml:space="preserve">a.39.1.8</t>
  </si>
  <si>
    <t xml:space="preserve">Penta-EF-hand proteins</t>
  </si>
  <si>
    <t xml:space="preserve">a.39.2.1</t>
  </si>
  <si>
    <t xml:space="preserve">Insect pheromone/odorant-binding proteins</t>
  </si>
  <si>
    <t xml:space="preserve">a.39.4.1</t>
  </si>
  <si>
    <t xml:space="preserve">Hypothetical protein MTH865</t>
  </si>
  <si>
    <t xml:space="preserve">a.4.1.1</t>
  </si>
  <si>
    <t xml:space="preserve">Homeodomain</t>
  </si>
  <si>
    <t xml:space="preserve">a.4.1.12</t>
  </si>
  <si>
    <t xml:space="preserve">FIS-like</t>
  </si>
  <si>
    <t xml:space="preserve">a.4.1.13</t>
  </si>
  <si>
    <t xml:space="preserve">SLIDE domain</t>
  </si>
  <si>
    <t xml:space="preserve">a.4.1.3</t>
  </si>
  <si>
    <t xml:space="preserve">Myb/SANT domain</t>
  </si>
  <si>
    <t xml:space="preserve">a.4.1.4</t>
  </si>
  <si>
    <t xml:space="preserve">DNA-binding domain of telomeric protein</t>
  </si>
  <si>
    <t xml:space="preserve">a.4.1.5</t>
  </si>
  <si>
    <t xml:space="preserve">Paired domain</t>
  </si>
  <si>
    <t xml:space="preserve">a.4.1.6</t>
  </si>
  <si>
    <t xml:space="preserve">DNA-binding domain of rap1</t>
  </si>
  <si>
    <t xml:space="preserve">a.4.1.7</t>
  </si>
  <si>
    <t xml:space="preserve">Centromere-binding</t>
  </si>
  <si>
    <t xml:space="preserve">a.4.1.8</t>
  </si>
  <si>
    <t xml:space="preserve">AraC type transcriptional activator</t>
  </si>
  <si>
    <t xml:space="preserve">a.4.1.9</t>
  </si>
  <si>
    <t xml:space="preserve">Tetracyclin repressor-like, N-terminal domain</t>
  </si>
  <si>
    <t xml:space="preserve">a.4.11.1</t>
  </si>
  <si>
    <t xml:space="preserve">RNA polymerase subunit RPB10</t>
  </si>
  <si>
    <t xml:space="preserve">a.4.12.1</t>
  </si>
  <si>
    <t xml:space="preserve">Trp repressor, TrpR</t>
  </si>
  <si>
    <t xml:space="preserve">a.4.12.2</t>
  </si>
  <si>
    <t xml:space="preserve">Chromosomal replication initiation factor DnaA C-terminal domain IV</t>
  </si>
  <si>
    <t xml:space="preserve">a.4.13.2</t>
  </si>
  <si>
    <t xml:space="preserve">Sigma4 domain</t>
  </si>
  <si>
    <t xml:space="preserve">a.4.13.3</t>
  </si>
  <si>
    <t xml:space="preserve">YlxM/p13-like</t>
  </si>
  <si>
    <t xml:space="preserve">a.4.2.1</t>
  </si>
  <si>
    <t xml:space="preserve">Methylated DNA-protein cysteine methyltransferase, C-terminal domain</t>
  </si>
  <si>
    <t xml:space="preserve">a.4.3.1</t>
  </si>
  <si>
    <t xml:space="preserve">ARID domain</t>
  </si>
  <si>
    <t xml:space="preserve">a.4.5.1</t>
  </si>
  <si>
    <t xml:space="preserve">Biotin repressor-like</t>
  </si>
  <si>
    <t xml:space="preserve">a.4.5.10</t>
  </si>
  <si>
    <t xml:space="preserve">Replication initiation protein</t>
  </si>
  <si>
    <t xml:space="preserve">a.4.5.11</t>
  </si>
  <si>
    <t xml:space="preserve">Helicase DNA-binding domain</t>
  </si>
  <si>
    <t xml:space="preserve">a.4.5.13</t>
  </si>
  <si>
    <t xml:space="preserve">Linker histone H1/H5</t>
  </si>
  <si>
    <t xml:space="preserve">a.4.5.14</t>
  </si>
  <si>
    <t xml:space="preserve">Forkhead DNA-binding domain</t>
  </si>
  <si>
    <t xml:space="preserve">a.4.5.15</t>
  </si>
  <si>
    <t xml:space="preserve">DNA-binding domain from rap30</t>
  </si>
  <si>
    <t xml:space="preserve">a.4.5.16</t>
  </si>
  <si>
    <t xml:space="preserve">C-terminal domain of RPA32</t>
  </si>
  <si>
    <t xml:space="preserve">a.4.5.17</t>
  </si>
  <si>
    <t xml:space="preserve">Cell cycle transcription factor e2f-dp</t>
  </si>
  <si>
    <t xml:space="preserve">a.4.5.18</t>
  </si>
  <si>
    <t xml:space="preserve">The central core domain of TFIIE beta</t>
  </si>
  <si>
    <t xml:space="preserve">a.4.5.19</t>
  </si>
  <si>
    <t xml:space="preserve">Z-DNA binding domain</t>
  </si>
  <si>
    <t xml:space="preserve">a.4.5.2</t>
  </si>
  <si>
    <t xml:space="preserve">LexA repressor, N-terminal DNA-binding domain</t>
  </si>
  <si>
    <t xml:space="preserve">a.4.5.20</t>
  </si>
  <si>
    <t xml:space="preserve">P4 origin-binding domain-like</t>
  </si>
  <si>
    <t xml:space="preserve">a.4.5.21</t>
  </si>
  <si>
    <t xml:space="preserve">ets domain</t>
  </si>
  <si>
    <t xml:space="preserve">a.4.5.22</t>
  </si>
  <si>
    <t xml:space="preserve">Heat-shock transcription factor</t>
  </si>
  <si>
    <t xml:space="preserve">a.4.5.23</t>
  </si>
  <si>
    <t xml:space="preserve">Interferon regulatory factor</t>
  </si>
  <si>
    <t xml:space="preserve">a.4.5.24</t>
  </si>
  <si>
    <t xml:space="preserve">Iron-dependent repressor protein</t>
  </si>
  <si>
    <t xml:space="preserve">a.4.5.25</t>
  </si>
  <si>
    <t xml:space="preserve">Methionine aminopeptidase, insert domain</t>
  </si>
  <si>
    <t xml:space="preserve">a.4.5.28</t>
  </si>
  <si>
    <t xml:space="preserve">MarR-like transcriptional regulators</t>
  </si>
  <si>
    <t xml:space="preserve">a.4.5.29</t>
  </si>
  <si>
    <t xml:space="preserve">Plant O-methyltransferase, N-terminal domain</t>
  </si>
  <si>
    <t xml:space="preserve">a.4.5.3</t>
  </si>
  <si>
    <t xml:space="preserve">Arginine repressor (ArgR), N-terminal DNA-binding domain</t>
  </si>
  <si>
    <t xml:space="preserve">a.4.5.30</t>
  </si>
  <si>
    <t xml:space="preserve">C-terminal domain of the rap74 subunit of TFIIF</t>
  </si>
  <si>
    <t xml:space="preserve">a.4.5.31</t>
  </si>
  <si>
    <t xml:space="preserve">DEP domain</t>
  </si>
  <si>
    <t xml:space="preserve">a.4.5.33</t>
  </si>
  <si>
    <t xml:space="preserve">Transcriptional regulator IclR, N-terminal domain</t>
  </si>
  <si>
    <t xml:space="preserve">a.4.5.34</t>
  </si>
  <si>
    <t xml:space="preserve">SCF ubiquitin ligase complex WHB domain</t>
  </si>
  <si>
    <t xml:space="preserve">a.4.5.36</t>
  </si>
  <si>
    <t xml:space="preserve">DNA-binding protein Mj223</t>
  </si>
  <si>
    <t xml:space="preserve">a.4.5.37</t>
  </si>
  <si>
    <t xml:space="preserve">LysR-like transcriptional regulators</t>
  </si>
  <si>
    <t xml:space="preserve">a.4.5.4</t>
  </si>
  <si>
    <t xml:space="preserve">CAP C-terminal domain-like</t>
  </si>
  <si>
    <t xml:space="preserve">a.4.5.40</t>
  </si>
  <si>
    <t xml:space="preserve">N-terminal domain of Bacillus PurR</t>
  </si>
  <si>
    <t xml:space="preserve">a.4.5.42</t>
  </si>
  <si>
    <t xml:space="preserve">FUR-like</t>
  </si>
  <si>
    <t xml:space="preserve">a.4.5.45</t>
  </si>
  <si>
    <t xml:space="preserve">Dissimilatory sulfite reductase DsvD</t>
  </si>
  <si>
    <t xml:space="preserve">a.4.5.46</t>
  </si>
  <si>
    <t xml:space="preserve">La domain</t>
  </si>
  <si>
    <t xml:space="preserve">a.4.5.47</t>
  </si>
  <si>
    <t xml:space="preserve">PCI domain (PINT motif)</t>
  </si>
  <si>
    <t xml:space="preserve">a.4.5.51</t>
  </si>
  <si>
    <t xml:space="preserve">Heat-inducible transcription repressor HrcA, N-terminal domain</t>
  </si>
  <si>
    <t xml:space="preserve">a.4.5.52</t>
  </si>
  <si>
    <t xml:space="preserve">DNA replication factor Cdt1</t>
  </si>
  <si>
    <t xml:space="preserve">a.4.5.53</t>
  </si>
  <si>
    <t xml:space="preserve">Eukaryotic translation initiation factor 3 subunit 12, eIF3k, C-terminal domain</t>
  </si>
  <si>
    <t xml:space="preserve">a.4.5.54</t>
  </si>
  <si>
    <t xml:space="preserve">Vacuolar sorting protein domain</t>
  </si>
  <si>
    <t xml:space="preserve">a.4.5.55</t>
  </si>
  <si>
    <t xml:space="preserve">Transcriptional regulator Rrf2</t>
  </si>
  <si>
    <t xml:space="preserve">a.4.5.6</t>
  </si>
  <si>
    <t xml:space="preserve">GntR-like transcriptional regulators</t>
  </si>
  <si>
    <t xml:space="preserve">a.4.5.7</t>
  </si>
  <si>
    <t xml:space="preserve">Replication terminator protein (RTP)</t>
  </si>
  <si>
    <t xml:space="preserve">a.4.5.8</t>
  </si>
  <si>
    <t xml:space="preserve">N-terminal domain of molybdate-dependent transcriptional regulator ModE</t>
  </si>
  <si>
    <t xml:space="preserve">a.4.6.1</t>
  </si>
  <si>
    <t xml:space="preserve">PhoB-like</t>
  </si>
  <si>
    <t xml:space="preserve">a.4.6.2</t>
  </si>
  <si>
    <t xml:space="preserve">GerE-like (LuxR/UhpA family of transcriptional regulators)</t>
  </si>
  <si>
    <t xml:space="preserve">a.4.6.3</t>
  </si>
  <si>
    <t xml:space="preserve">Spo0A</t>
  </si>
  <si>
    <t xml:space="preserve">a.4.7.1</t>
  </si>
  <si>
    <t xml:space="preserve">Ribosomal protein L11, C-terminal domain</t>
  </si>
  <si>
    <t xml:space="preserve">a.4.9.1</t>
  </si>
  <si>
    <t xml:space="preserve">Polynucleotide phosphorylase/guanosine pentaphosphate synthase (PNPase/GPSI), domain 3</t>
  </si>
  <si>
    <t xml:space="preserve">a.40.1.1</t>
  </si>
  <si>
    <t xml:space="preserve">Calponin-homology domain, CH-domain</t>
  </si>
  <si>
    <t xml:space="preserve">a.41.1.1</t>
  </si>
  <si>
    <t xml:space="preserve">Domain of poly(ADP-ribose) polymerase</t>
  </si>
  <si>
    <t xml:space="preserve">a.42.1.1</t>
  </si>
  <si>
    <t xml:space="preserve">SWIB/MDM2 domain</t>
  </si>
  <si>
    <t xml:space="preserve">a.43.1.5</t>
  </si>
  <si>
    <t xml:space="preserve">Met repressor, MetJ (MetR)</t>
  </si>
  <si>
    <t xml:space="preserve">a.45.1.1</t>
  </si>
  <si>
    <t xml:space="preserve">Glutathione S-transferase (GST), C-terminal domain</t>
  </si>
  <si>
    <t xml:space="preserve">a.46.1.1</t>
  </si>
  <si>
    <t xml:space="preserve">Methionine synthase domain</t>
  </si>
  <si>
    <t xml:space="preserve">a.46.2.1</t>
  </si>
  <si>
    <t xml:space="preserve">Nucleoside phosphorylase/phosphoribosyltransferase N-terminal domain</t>
  </si>
  <si>
    <t xml:space="preserve">a.47.1.1</t>
  </si>
  <si>
    <t xml:space="preserve">STAT</t>
  </si>
  <si>
    <t xml:space="preserve">a.47.2.1</t>
  </si>
  <si>
    <t xml:space="preserve">t-snare proteins</t>
  </si>
  <si>
    <t xml:space="preserve">a.47.4.1</t>
  </si>
  <si>
    <t xml:space="preserve">CAPPD, an extracellular domain of amyloid beta A4 protein</t>
  </si>
  <si>
    <t xml:space="preserve">a.48.1.1</t>
  </si>
  <si>
    <t xml:space="preserve">N-terminal domain of cbl (N-cbl)</t>
  </si>
  <si>
    <t xml:space="preserve">a.48.2.1</t>
  </si>
  <si>
    <t xml:space="preserve">Transferrin receptor-like dimerisation domain</t>
  </si>
  <si>
    <t xml:space="preserve">a.48.3.1</t>
  </si>
  <si>
    <t xml:space="preserve">Conserved domain common to transcription factors TFIIS, elongin A, CRSP70</t>
  </si>
  <si>
    <t xml:space="preserve">a.5.10.1</t>
  </si>
  <si>
    <t xml:space="preserve">FGAM synthase PurL, linker domain</t>
  </si>
  <si>
    <t xml:space="preserve">a.5.2.1</t>
  </si>
  <si>
    <t xml:space="preserve">UBA domain</t>
  </si>
  <si>
    <t xml:space="preserve">a.5.2.3</t>
  </si>
  <si>
    <t xml:space="preserve">TAP-C domain-like</t>
  </si>
  <si>
    <t xml:space="preserve">a.5.2.4</t>
  </si>
  <si>
    <t xml:space="preserve">CUE domain</t>
  </si>
  <si>
    <t xml:space="preserve">a.5.3.1</t>
  </si>
  <si>
    <t xml:space="preserve">CRAL/TRIO N-terminal domain</t>
  </si>
  <si>
    <t xml:space="preserve">a.5.4.1</t>
  </si>
  <si>
    <t xml:space="preserve">Elongation factor TFIIS domain 2</t>
  </si>
  <si>
    <t xml:space="preserve">a.5.7.1</t>
  </si>
  <si>
    <t xml:space="preserve">DmpG/LeuA communication domain-like</t>
  </si>
  <si>
    <t xml:space="preserve">a.5.7.2</t>
  </si>
  <si>
    <t xml:space="preserve">Conserved carboxylase domain</t>
  </si>
  <si>
    <t xml:space="preserve">a.5.8.1</t>
  </si>
  <si>
    <t xml:space="preserve">Hypothetical protein AF0491, middle domain</t>
  </si>
  <si>
    <t xml:space="preserve">a.5.9.1</t>
  </si>
  <si>
    <t xml:space="preserve">HBS1-like domain</t>
  </si>
  <si>
    <t xml:space="preserve">a.50.1.1</t>
  </si>
  <si>
    <t xml:space="preserve">Anaphylotoxins (complement system)</t>
  </si>
  <si>
    <t xml:space="preserve">a.51.1.1</t>
  </si>
  <si>
    <t xml:space="preserve">Cytochrome c oxidase subunit h</t>
  </si>
  <si>
    <t xml:space="preserve">a.52.1.1</t>
  </si>
  <si>
    <t xml:space="preserve">Plant lipid-transfer and hydrophobic proteins</t>
  </si>
  <si>
    <t xml:space="preserve">a.52.1.2</t>
  </si>
  <si>
    <t xml:space="preserve">Proteinase/alpha-amylase inhibitors</t>
  </si>
  <si>
    <t xml:space="preserve">a.55.1.1</t>
  </si>
  <si>
    <t xml:space="preserve">Prokaryotic DNA-bending protein</t>
  </si>
  <si>
    <t xml:space="preserve">a.56.1.1</t>
  </si>
  <si>
    <t xml:space="preserve">CO dehydrogenase ISP C-domain like</t>
  </si>
  <si>
    <t xml:space="preserve">a.58.1.1</t>
  </si>
  <si>
    <t xml:space="preserve">Chemotaxis receptor methyltransferase CheR, N-terminal domain</t>
  </si>
  <si>
    <t xml:space="preserve">a.59.1.1</t>
  </si>
  <si>
    <t xml:space="preserve">PAH2 domain</t>
  </si>
  <si>
    <t xml:space="preserve">a.6.1.2</t>
  </si>
  <si>
    <t xml:space="preserve">DNA repair factor XPA DNA- and RPA-binding domain, C-terminal subdomain</t>
  </si>
  <si>
    <t xml:space="preserve">a.6.1.3</t>
  </si>
  <si>
    <t xml:space="preserve">DNA-binding N-terminal domain of transcription activators</t>
  </si>
  <si>
    <t xml:space="preserve">a.6.1.4</t>
  </si>
  <si>
    <t xml:space="preserve">Dachshund-homology domain</t>
  </si>
  <si>
    <t xml:space="preserve">a.6.1.5</t>
  </si>
  <si>
    <t xml:space="preserve">Terminase gpNU1 subunit domain</t>
  </si>
  <si>
    <t xml:space="preserve">a.60.1.1</t>
  </si>
  <si>
    <t xml:space="preserve">Pointed domain</t>
  </si>
  <si>
    <t xml:space="preserve">a.60.1.2</t>
  </si>
  <si>
    <t xml:space="preserve">SAM (sterile alpha motif) domain</t>
  </si>
  <si>
    <t xml:space="preserve">a.60.10.1</t>
  </si>
  <si>
    <t xml:space="preserve">Enzyme I of the PEP:sugar phosphotransferase system HPr-binding (sub)domain</t>
  </si>
  <si>
    <t xml:space="preserve">a.60.11.1</t>
  </si>
  <si>
    <t xml:space="preserve">Hypothetical protein YjbJ</t>
  </si>
  <si>
    <t xml:space="preserve">a.60.12.1</t>
  </si>
  <si>
    <t xml:space="preserve">DNA polymerase beta-like, second domain</t>
  </si>
  <si>
    <t xml:space="preserve">a.60.13.1</t>
  </si>
  <si>
    <t xml:space="preserve">Putative methyltransferase TM0872, insert domain</t>
  </si>
  <si>
    <t xml:space="preserve">a.60.2.1</t>
  </si>
  <si>
    <t xml:space="preserve">DNA helicase RuvA subunit, middle domain</t>
  </si>
  <si>
    <t xml:space="preserve">a.60.2.2</t>
  </si>
  <si>
    <t xml:space="preserve">NAD+-dependent DNA ligase, domain 3</t>
  </si>
  <si>
    <t xml:space="preserve">a.60.3.1</t>
  </si>
  <si>
    <t xml:space="preserve">C-terminal domain of RNA polymerase alpha subunit</t>
  </si>
  <si>
    <t xml:space="preserve">a.60.4.1</t>
  </si>
  <si>
    <t xml:space="preserve">DNA repair protein Rad51, N-terminal domain</t>
  </si>
  <si>
    <t xml:space="preserve">a.60.5.1</t>
  </si>
  <si>
    <t xml:space="preserve">Barrier-to-autointegration factor, BAF</t>
  </si>
  <si>
    <t xml:space="preserve">a.60.6.1</t>
  </si>
  <si>
    <t xml:space="preserve">DNA polymerase beta, N-terminal domain-like</t>
  </si>
  <si>
    <t xml:space="preserve">a.60.7.1</t>
  </si>
  <si>
    <t xml:space="preserve">5' to 3' exonuclease, C-terminal subdomain</t>
  </si>
  <si>
    <t xml:space="preserve">a.60.8.1</t>
  </si>
  <si>
    <t xml:space="preserve">HRDC domain from helicases</t>
  </si>
  <si>
    <t xml:space="preserve">a.60.8.2</t>
  </si>
  <si>
    <t xml:space="preserve">RNA polymerase II subunit RBP4 (RpoF)</t>
  </si>
  <si>
    <t xml:space="preserve">a.60.9.1</t>
  </si>
  <si>
    <t xml:space="preserve">lambda integrase-like, N-terminal domain</t>
  </si>
  <si>
    <t xml:space="preserve">a.64.1.1</t>
  </si>
  <si>
    <t xml:space="preserve">NKL-like</t>
  </si>
  <si>
    <t xml:space="preserve">a.64.1.2</t>
  </si>
  <si>
    <t xml:space="preserve">Swaposin</t>
  </si>
  <si>
    <t xml:space="preserve">a.64.1.3</t>
  </si>
  <si>
    <t xml:space="preserve">Saposin B</t>
  </si>
  <si>
    <t xml:space="preserve">a.65.1.1</t>
  </si>
  <si>
    <t xml:space="preserve">Annexin</t>
  </si>
  <si>
    <t xml:space="preserve">a.66.1.1</t>
  </si>
  <si>
    <t xml:space="preserve">Transducin (alpha subunit), insertion domain</t>
  </si>
  <si>
    <t xml:space="preserve">a.68.1.1</t>
  </si>
  <si>
    <t xml:space="preserve">Wiscott-Aldrich syndrome protein, WASP, C-terminal domain</t>
  </si>
  <si>
    <t xml:space="preserve">a.69.1.1</t>
  </si>
  <si>
    <t xml:space="preserve">C-terminal domain of alpha and beta subunits of F1 ATP synthase</t>
  </si>
  <si>
    <t xml:space="preserve">a.69.2.1</t>
  </si>
  <si>
    <t xml:space="preserve">Ypt/Rab-GAP domain of gyp1p</t>
  </si>
  <si>
    <t xml:space="preserve">a.69.3.1</t>
  </si>
  <si>
    <t xml:space="preserve">1-deoxy-D-xylulose-5-phosphate reductoisomerase, C-terminal domain</t>
  </si>
  <si>
    <t xml:space="preserve">a.7.1.1</t>
  </si>
  <si>
    <t xml:space="preserve">Spectrin repeat</t>
  </si>
  <si>
    <t xml:space="preserve">a.7.11.1</t>
  </si>
  <si>
    <t xml:space="preserve">Alpha-hemoglobin stabilizing protein AHSP</t>
  </si>
  <si>
    <t xml:space="preserve">a.7.12.1</t>
  </si>
  <si>
    <t xml:space="preserve">PhoU-like</t>
  </si>
  <si>
    <t xml:space="preserve">a.7.2.1</t>
  </si>
  <si>
    <t xml:space="preserve">Enzyme IIa from lactose specific PTS, IIa-lac</t>
  </si>
  <si>
    <t xml:space="preserve">a.7.3.1</t>
  </si>
  <si>
    <t xml:space="preserve">Succinate dehydrogenase/fumarate reductase flavoprotein C-terminal domain</t>
  </si>
  <si>
    <t xml:space="preserve">a.7.4.1</t>
  </si>
  <si>
    <t xml:space="preserve">Smac/diablo</t>
  </si>
  <si>
    <t xml:space="preserve">a.7.5.1</t>
  </si>
  <si>
    <t xml:space="preserve">Tubulin chaperone cofactor A</t>
  </si>
  <si>
    <t xml:space="preserve">a.7.6.1</t>
  </si>
  <si>
    <t xml:space="preserve">Ribosomal protein S20</t>
  </si>
  <si>
    <t xml:space="preserve">a.7.7.1</t>
  </si>
  <si>
    <t xml:space="preserve">BAG domain</t>
  </si>
  <si>
    <t xml:space="preserve">a.7.8.1</t>
  </si>
  <si>
    <t xml:space="preserve">GAT domain</t>
  </si>
  <si>
    <t xml:space="preserve">a.7.8.2</t>
  </si>
  <si>
    <t xml:space="preserve">Phosphoinositide-binding clathrin adaptor, domain 2</t>
  </si>
  <si>
    <t xml:space="preserve">a.70.1.1</t>
  </si>
  <si>
    <t xml:space="preserve">N-terminal domain of the delta subunit of the F1F0-ATP synthase</t>
  </si>
  <si>
    <t xml:space="preserve">a.71.1.1</t>
  </si>
  <si>
    <t xml:space="preserve">ERP29 C domain-like</t>
  </si>
  <si>
    <t xml:space="preserve">a.71.2.1</t>
  </si>
  <si>
    <t xml:space="preserve">Helical domain of Sec23/24</t>
  </si>
  <si>
    <t xml:space="preserve">a.72.1.1</t>
  </si>
  <si>
    <t xml:space="preserve">Functional domain of the splicing factor Prp18</t>
  </si>
  <si>
    <t xml:space="preserve">a.74.1.1</t>
  </si>
  <si>
    <t xml:space="preserve">Cyclin</t>
  </si>
  <si>
    <t xml:space="preserve">a.74.1.2</t>
  </si>
  <si>
    <t xml:space="preserve">Transcription factor IIB (TFIIB), core domain</t>
  </si>
  <si>
    <t xml:space="preserve">a.74.1.3</t>
  </si>
  <si>
    <t xml:space="preserve">Retinoblastoma tumor suppressor domains</t>
  </si>
  <si>
    <t xml:space="preserve">a.75.1.1</t>
  </si>
  <si>
    <t xml:space="preserve">Ribosomal protein S7</t>
  </si>
  <si>
    <t xml:space="preserve">a.76.1.1</t>
  </si>
  <si>
    <t xml:space="preserve">Iron-dependent repressor protein, dimerization domain</t>
  </si>
  <si>
    <t xml:space="preserve">a.77.1.2</t>
  </si>
  <si>
    <t xml:space="preserve">DEATH domain, DD</t>
  </si>
  <si>
    <t xml:space="preserve">a.77.1.3</t>
  </si>
  <si>
    <t xml:space="preserve">Caspase recruitment domain, CARD</t>
  </si>
  <si>
    <t xml:space="preserve">a.77.1.4</t>
  </si>
  <si>
    <t xml:space="preserve">DEATH effector domain, DED</t>
  </si>
  <si>
    <t xml:space="preserve">a.77.1.5</t>
  </si>
  <si>
    <t xml:space="preserve">Pyrin domain, PYD</t>
  </si>
  <si>
    <t xml:space="preserve">a.78.1.1</t>
  </si>
  <si>
    <t xml:space="preserve">GntR ligand-binding domain-like</t>
  </si>
  <si>
    <t xml:space="preserve">a.79.1.1</t>
  </si>
  <si>
    <t xml:space="preserve">Antitermination factor NusB</t>
  </si>
  <si>
    <t xml:space="preserve">a.79.1.3</t>
  </si>
  <si>
    <t xml:space="preserve">RmsB N-terminal domain-like</t>
  </si>
  <si>
    <t xml:space="preserve">a.8.3.1</t>
  </si>
  <si>
    <t xml:space="preserve">alpha-mannosidase, domain 2</t>
  </si>
  <si>
    <t xml:space="preserve">a.8.3.2</t>
  </si>
  <si>
    <t xml:space="preserve">4-alpha-glucanotransferase, domain 2</t>
  </si>
  <si>
    <t xml:space="preserve">a.8.4.1</t>
  </si>
  <si>
    <t xml:space="preserve">Heat shock protein 70kD (HSP70), C-terminal subdomain</t>
  </si>
  <si>
    <t xml:space="preserve">a.80.1.1</t>
  </si>
  <si>
    <t xml:space="preserve">DNA polymerase III clamp loader subunits, C-terminal domain</t>
  </si>
  <si>
    <t xml:space="preserve">a.81.1.1</t>
  </si>
  <si>
    <t xml:space="preserve">N-terminal domain of DnaB helicase</t>
  </si>
  <si>
    <t xml:space="preserve">a.83.1.1</t>
  </si>
  <si>
    <t xml:space="preserve">Guanido kinase N-terminal domain</t>
  </si>
  <si>
    <t xml:space="preserve">a.86.1.1</t>
  </si>
  <si>
    <t xml:space="preserve">Hemocyanin middle domain</t>
  </si>
  <si>
    <t xml:space="preserve">a.86.1.2</t>
  </si>
  <si>
    <t xml:space="preserve">Catechol oxidase</t>
  </si>
  <si>
    <t xml:space="preserve">a.87.1.1</t>
  </si>
  <si>
    <t xml:space="preserve">DBL homology domain (DH-domain)</t>
  </si>
  <si>
    <t xml:space="preserve">a.88.1.1</t>
  </si>
  <si>
    <t xml:space="preserve">LigA subunit of an aromatic-ring-opening dioxygenase LigAB</t>
  </si>
  <si>
    <t xml:space="preserve">a.89.1.1</t>
  </si>
  <si>
    <t xml:space="preserve">Methyl-coenzyme M reductase alpha and beta chain C-terminal domain</t>
  </si>
  <si>
    <t xml:space="preserve">a.90.1.1</t>
  </si>
  <si>
    <t xml:space="preserve">Transcription factor STAT-4 N-domain</t>
  </si>
  <si>
    <t xml:space="preserve">a.91.1.1</t>
  </si>
  <si>
    <t xml:space="preserve">Regulator of G-protein signaling, RGS</t>
  </si>
  <si>
    <t xml:space="preserve">a.92.1.1</t>
  </si>
  <si>
    <t xml:space="preserve">Carbamoyl phosphate synthetase, large subunit connection domain</t>
  </si>
  <si>
    <t xml:space="preserve">a.93.1.1</t>
  </si>
  <si>
    <t xml:space="preserve">CCP-like</t>
  </si>
  <si>
    <t xml:space="preserve">a.93.1.2</t>
  </si>
  <si>
    <t xml:space="preserve">Myeloperoxidase-like</t>
  </si>
  <si>
    <t xml:space="preserve">a.93.1.3</t>
  </si>
  <si>
    <t xml:space="preserve">Catalase-peroxidase KatG</t>
  </si>
  <si>
    <t xml:space="preserve">a.94.1.1</t>
  </si>
  <si>
    <t xml:space="preserve">Ribosomal protein L19 (L19e)</t>
  </si>
  <si>
    <t xml:space="preserve">a.96.1.1</t>
  </si>
  <si>
    <t xml:space="preserve">Endonuclease III</t>
  </si>
  <si>
    <t xml:space="preserve">a.96.1.2</t>
  </si>
  <si>
    <t xml:space="preserve">Mismatch glycosylase</t>
  </si>
  <si>
    <t xml:space="preserve">a.96.1.3</t>
  </si>
  <si>
    <t xml:space="preserve">DNA repair glycosylase, 2 C-terminal domains</t>
  </si>
  <si>
    <t xml:space="preserve">a.96.1.4</t>
  </si>
  <si>
    <t xml:space="preserve">3-Methyladenine DNA glycosylase I (Tag)</t>
  </si>
  <si>
    <t xml:space="preserve">a.96.1.5</t>
  </si>
  <si>
    <t xml:space="preserve">3-Methyladenine DNA glycosylase III (MagIII)</t>
  </si>
  <si>
    <t xml:space="preserve">a.97.1.1</t>
  </si>
  <si>
    <t xml:space="preserve">C-terminal domain of glutamyl-tRNA synthetase (GluRS)</t>
  </si>
  <si>
    <t xml:space="preserve">a.97.1.2</t>
  </si>
  <si>
    <t xml:space="preserve">C-terminal domain of class I lysyl-tRNA synthetase</t>
  </si>
  <si>
    <t xml:space="preserve">a.98.1.1</t>
  </si>
  <si>
    <t xml:space="preserve">R1 subunit of ribonucleotide reductase, N-terminal domain</t>
  </si>
  <si>
    <t xml:space="preserve">a.99.1.1</t>
  </si>
  <si>
    <t xml:space="preserve">Cryptochrome/photolyase FAD-binding domain</t>
  </si>
  <si>
    <t xml:space="preserve">b.1.1.1</t>
  </si>
  <si>
    <t xml:space="preserve">V set domains (antibody variable domain-like)</t>
  </si>
  <si>
    <t xml:space="preserve">b.1.1.2</t>
  </si>
  <si>
    <t xml:space="preserve">C1 set domains (antibody constant domain-like)</t>
  </si>
  <si>
    <t xml:space="preserve">b.1.1.3</t>
  </si>
  <si>
    <t xml:space="preserve">C2 set domains</t>
  </si>
  <si>
    <t xml:space="preserve">b.1.1.4</t>
  </si>
  <si>
    <t xml:space="preserve">I set domains</t>
  </si>
  <si>
    <t xml:space="preserve">b.1.10.1</t>
  </si>
  <si>
    <t xml:space="preserve">Alpha-adaptin ear subdomain-like</t>
  </si>
  <si>
    <t xml:space="preserve">b.1.10.2</t>
  </si>
  <si>
    <t xml:space="preserve">gamma-adaptin C-terminal appendage domain-like</t>
  </si>
  <si>
    <t xml:space="preserve">b.1.10.3</t>
  </si>
  <si>
    <t xml:space="preserve">Coatomer appendage domain</t>
  </si>
  <si>
    <t xml:space="preserve">b.1.11.1</t>
  </si>
  <si>
    <t xml:space="preserve">Pilus chaperone</t>
  </si>
  <si>
    <t xml:space="preserve">b.1.11.2</t>
  </si>
  <si>
    <t xml:space="preserve">MSP-like</t>
  </si>
  <si>
    <t xml:space="preserve">b.1.12.1</t>
  </si>
  <si>
    <t xml:space="preserve">Purple acid phosphatase, N-terminal domain</t>
  </si>
  <si>
    <t xml:space="preserve">b.1.13.1</t>
  </si>
  <si>
    <t xml:space="preserve">Superoxide reductase-like</t>
  </si>
  <si>
    <t xml:space="preserve">b.1.15.1</t>
  </si>
  <si>
    <t xml:space="preserve">Integrin domains</t>
  </si>
  <si>
    <t xml:space="preserve">b.1.16.1</t>
  </si>
  <si>
    <t xml:space="preserve">Lamin A/C globular tail domain</t>
  </si>
  <si>
    <t xml:space="preserve">b.1.17.1</t>
  </si>
  <si>
    <t xml:space="preserve">Thiol:disulfide interchange protein DsbD, N-terminal domain (DsbD-alpha)</t>
  </si>
  <si>
    <t xml:space="preserve">b.1.18.1</t>
  </si>
  <si>
    <t xml:space="preserve">NF-kappa-B/REL/DORSAL transcription factors, C-terminal domain</t>
  </si>
  <si>
    <t xml:space="preserve">b.1.18.11</t>
  </si>
  <si>
    <t xml:space="preserve">Arrestin/Vps26-like</t>
  </si>
  <si>
    <t xml:space="preserve">b.1.18.14</t>
  </si>
  <si>
    <t xml:space="preserve">Quinohemoprotein amine dehydrogenase A chain, domains 4 and 5</t>
  </si>
  <si>
    <t xml:space="preserve">b.1.18.16</t>
  </si>
  <si>
    <t xml:space="preserve">Cytoplasmic domain of inward rectifier potassium channel</t>
  </si>
  <si>
    <t xml:space="preserve">b.1.18.17</t>
  </si>
  <si>
    <t xml:space="preserve">Copper resistance protein C (CopC, PcoC)</t>
  </si>
  <si>
    <t xml:space="preserve">b.1.18.18</t>
  </si>
  <si>
    <t xml:space="preserve">Other IPT/TIG domains</t>
  </si>
  <si>
    <t xml:space="preserve">b.1.18.2</t>
  </si>
  <si>
    <t xml:space="preserve">E-set domains of sugar-utilizing enzymes</t>
  </si>
  <si>
    <t xml:space="preserve">b.1.18.3</t>
  </si>
  <si>
    <t xml:space="preserve">Arthropod hemocyanin, C-terminal domain</t>
  </si>
  <si>
    <t xml:space="preserve">b.1.18.6</t>
  </si>
  <si>
    <t xml:space="preserve">Molybdenum-containing oxidoreductases-like dimerisation domain</t>
  </si>
  <si>
    <t xml:space="preserve">b.1.18.7</t>
  </si>
  <si>
    <t xml:space="preserve">ML domain</t>
  </si>
  <si>
    <t xml:space="preserve">b.1.18.8</t>
  </si>
  <si>
    <t xml:space="preserve">RhoGDI-like</t>
  </si>
  <si>
    <t xml:space="preserve">b.1.18.9</t>
  </si>
  <si>
    <t xml:space="preserve">Transglutaminase N-terminal domain</t>
  </si>
  <si>
    <t xml:space="preserve">b.1.19.1</t>
  </si>
  <si>
    <t xml:space="preserve">Antigen MPT63/MPB63 (immunoprotective extracellular protein)</t>
  </si>
  <si>
    <t xml:space="preserve">b.1.2.1</t>
  </si>
  <si>
    <t xml:space="preserve">Fibronectin type III</t>
  </si>
  <si>
    <t xml:space="preserve">b.1.21.1</t>
  </si>
  <si>
    <t xml:space="preserve">Fungal immunomodulatory protein, FIP</t>
  </si>
  <si>
    <t xml:space="preserve">b.1.22.1</t>
  </si>
  <si>
    <t xml:space="preserve">ASF1-like</t>
  </si>
  <si>
    <t xml:space="preserve">b.1.23.1</t>
  </si>
  <si>
    <t xml:space="preserve">ApaG-like</t>
  </si>
  <si>
    <t xml:space="preserve">b.1.3.1</t>
  </si>
  <si>
    <t xml:space="preserve">PKD domain</t>
  </si>
  <si>
    <t xml:space="preserve">b.1.4.1</t>
  </si>
  <si>
    <t xml:space="preserve">beta-Galactosidase/glucuronidase domain</t>
  </si>
  <si>
    <t xml:space="preserve">b.1.5.1</t>
  </si>
  <si>
    <t xml:space="preserve">Transglutaminase, two C-terminal domains</t>
  </si>
  <si>
    <t xml:space="preserve">b.1.6.1</t>
  </si>
  <si>
    <t xml:space="preserve">Cadherin</t>
  </si>
  <si>
    <t xml:space="preserve">b.1.6.2</t>
  </si>
  <si>
    <t xml:space="preserve">Dystroglycan, N-terminal domain</t>
  </si>
  <si>
    <t xml:space="preserve">b.1.8.1</t>
  </si>
  <si>
    <t xml:space="preserve">Cu,Zn superoxide dismutase-like</t>
  </si>
  <si>
    <t xml:space="preserve">b.1.9.1</t>
  </si>
  <si>
    <t xml:space="preserve">Cytochrome domain of cellobiose dehydrogenase</t>
  </si>
  <si>
    <t xml:space="preserve">b.1.9.2</t>
  </si>
  <si>
    <t xml:space="preserve">Family 9 carbohydrate-binding module, CBD9</t>
  </si>
  <si>
    <t xml:space="preserve">b.1.9.3</t>
  </si>
  <si>
    <t xml:space="preserve">Glucodextranase, domain C</t>
  </si>
  <si>
    <t xml:space="preserve">b.100.1.1</t>
  </si>
  <si>
    <t xml:space="preserve">Sortase</t>
  </si>
  <si>
    <t xml:space="preserve">b.102.1.1</t>
  </si>
  <si>
    <t xml:space="preserve">Methuselah ectodomain</t>
  </si>
  <si>
    <t xml:space="preserve">b.103.1.1</t>
  </si>
  <si>
    <t xml:space="preserve">MoeA N-terminal region -like</t>
  </si>
  <si>
    <t xml:space="preserve">b.104.1.1</t>
  </si>
  <si>
    <t xml:space="preserve">P-domain of calnexin/calreticulin</t>
  </si>
  <si>
    <t xml:space="preserve">b.105.1.1</t>
  </si>
  <si>
    <t xml:space="preserve">PBP5 C-terminal domain-like</t>
  </si>
  <si>
    <t xml:space="preserve">b.109.1.1</t>
  </si>
  <si>
    <t xml:space="preserve">Cell wall binding repeat</t>
  </si>
  <si>
    <t xml:space="preserve">b.11.1.1</t>
  </si>
  <si>
    <t xml:space="preserve">Crystallins/Ca-binding development proteins</t>
  </si>
  <si>
    <t xml:space="preserve">b.111.1.1</t>
  </si>
  <si>
    <t xml:space="preserve">Small protein B (SmpB)</t>
  </si>
  <si>
    <t xml:space="preserve">b.113.1.1</t>
  </si>
  <si>
    <t xml:space="preserve">N-terminal domain of MutM-like DNA repair proteins</t>
  </si>
  <si>
    <t xml:space="preserve">b.115.1.1</t>
  </si>
  <si>
    <t xml:space="preserve">Calcium-mediated lectin</t>
  </si>
  <si>
    <t xml:space="preserve">b.117.1.1</t>
  </si>
  <si>
    <t xml:space="preserve">Obg GTP-binding protein N-terminal domain</t>
  </si>
  <si>
    <t xml:space="preserve">b.118.1.1</t>
  </si>
  <si>
    <t xml:space="preserve">FAS1 domain</t>
  </si>
  <si>
    <t xml:space="preserve">b.119.1.1</t>
  </si>
  <si>
    <t xml:space="preserve">C-terminal autoproteolytic domain of nucleoporin nup98</t>
  </si>
  <si>
    <t xml:space="preserve">b.12.1.1</t>
  </si>
  <si>
    <t xml:space="preserve">Lipoxigenase N-terminal domain</t>
  </si>
  <si>
    <t xml:space="preserve">b.12.1.2</t>
  </si>
  <si>
    <t xml:space="preserve">Colipase-binding domain</t>
  </si>
  <si>
    <t xml:space="preserve">b.12.1.3</t>
  </si>
  <si>
    <t xml:space="preserve">Alpha-toxin, C-terminal domain</t>
  </si>
  <si>
    <t xml:space="preserve">b.121.1.2</t>
  </si>
  <si>
    <t xml:space="preserve">Peptidylglycine alpha-hydroxylating monooxygenase, PHM</t>
  </si>
  <si>
    <t xml:space="preserve">b.121.3.1</t>
  </si>
  <si>
    <t xml:space="preserve">Nucleoplasmin-like core domain</t>
  </si>
  <si>
    <t xml:space="preserve">b.122.1.1</t>
  </si>
  <si>
    <t xml:space="preserve">PUA domain</t>
  </si>
  <si>
    <t xml:space="preserve">b.122.1.2</t>
  </si>
  <si>
    <t xml:space="preserve">YggJ N-terminal domain-like</t>
  </si>
  <si>
    <t xml:space="preserve">b.122.1.3</t>
  </si>
  <si>
    <t xml:space="preserve">ATP sulfurylase N-terminal domain</t>
  </si>
  <si>
    <t xml:space="preserve">b.122.1.4</t>
  </si>
  <si>
    <t xml:space="preserve">Hypothetical protein EF3133</t>
  </si>
  <si>
    <t xml:space="preserve">b.123.1.1</t>
  </si>
  <si>
    <t xml:space="preserve">Hypothetical protein TM1070</t>
  </si>
  <si>
    <t xml:space="preserve">b.124.1.1</t>
  </si>
  <si>
    <t xml:space="preserve">HesB-like domain</t>
  </si>
  <si>
    <t xml:space="preserve">b.125.1.1</t>
  </si>
  <si>
    <t xml:space="preserve">Outer-membrane lipoproteins carrier protein LolA</t>
  </si>
  <si>
    <t xml:space="preserve">b.125.1.2</t>
  </si>
  <si>
    <t xml:space="preserve">Outer membrane lipoprotein receptor LolB</t>
  </si>
  <si>
    <t xml:space="preserve">b.128.1.1</t>
  </si>
  <si>
    <t xml:space="preserve">Hypothetical protein YojF</t>
  </si>
  <si>
    <t xml:space="preserve">b.130.1.1</t>
  </si>
  <si>
    <t xml:space="preserve">Heat shock protein 70kD (HSP70), peptide-binding domain</t>
  </si>
  <si>
    <t xml:space="preserve">b.131.1.1</t>
  </si>
  <si>
    <t xml:space="preserve">Ku70 subunit middle domain</t>
  </si>
  <si>
    <t xml:space="preserve">b.131.1.2</t>
  </si>
  <si>
    <t xml:space="preserve">Ku80 subunit middle domain</t>
  </si>
  <si>
    <t xml:space="preserve">b.131.1.3</t>
  </si>
  <si>
    <t xml:space="preserve">SPOC domain</t>
  </si>
  <si>
    <t xml:space="preserve">b.132.1.1</t>
  </si>
  <si>
    <t xml:space="preserve">Supernatant protein factor (SPF), C-terminal domain</t>
  </si>
  <si>
    <t xml:space="preserve">b.136.1.1</t>
  </si>
  <si>
    <t xml:space="preserve">Stringent starvation protein B, SspB</t>
  </si>
  <si>
    <t xml:space="preserve">b.137.1.1</t>
  </si>
  <si>
    <t xml:space="preserve">RNase P subunit p29-like</t>
  </si>
  <si>
    <t xml:space="preserve">b.139.1.1</t>
  </si>
  <si>
    <t xml:space="preserve">Surface presentation of antigens (SPOA)</t>
  </si>
  <si>
    <t xml:space="preserve">b.14.1.1</t>
  </si>
  <si>
    <t xml:space="preserve">Calpain large subunit, middle domain (domain III)</t>
  </si>
  <si>
    <t xml:space="preserve">b.143.1.1</t>
  </si>
  <si>
    <t xml:space="preserve">NAC domain</t>
  </si>
  <si>
    <t xml:space="preserve">b.145.1.1</t>
  </si>
  <si>
    <t xml:space="preserve">AXH domain</t>
  </si>
  <si>
    <t xml:space="preserve">b.146.1.1</t>
  </si>
  <si>
    <t xml:space="preserve">Ctag/Cox11</t>
  </si>
  <si>
    <t xml:space="preserve">b.15.1.1</t>
  </si>
  <si>
    <t xml:space="preserve">HSP20</t>
  </si>
  <si>
    <t xml:space="preserve">b.15.1.2</t>
  </si>
  <si>
    <t xml:space="preserve">Co-chaperone p23-like</t>
  </si>
  <si>
    <t xml:space="preserve">b.15.1.3</t>
  </si>
  <si>
    <t xml:space="preserve">GS domain</t>
  </si>
  <si>
    <t xml:space="preserve">b.16.1.1</t>
  </si>
  <si>
    <t xml:space="preserve">Ecotin, trypsin inhibitor</t>
  </si>
  <si>
    <t xml:space="preserve">b.17.1.1</t>
  </si>
  <si>
    <t xml:space="preserve">Phosphatidylethanolamine binding protein</t>
  </si>
  <si>
    <t xml:space="preserve">b.17.1.2</t>
  </si>
  <si>
    <t xml:space="preserve">Prokaryotic PEBP-like proteins</t>
  </si>
  <si>
    <t xml:space="preserve">b.18.1.1</t>
  </si>
  <si>
    <t xml:space="preserve">Galactose-binding domain</t>
  </si>
  <si>
    <t xml:space="preserve">b.18.1.10</t>
  </si>
  <si>
    <t xml:space="preserve">Family 6 carbohydrate binding module, CBM6</t>
  </si>
  <si>
    <t xml:space="preserve">b.18.1.13</t>
  </si>
  <si>
    <t xml:space="preserve">PepX C-terminal domain-like</t>
  </si>
  <si>
    <t xml:space="preserve">b.18.1.14</t>
  </si>
  <si>
    <t xml:space="preserve">CBM4/9</t>
  </si>
  <si>
    <t xml:space="preserve">b.18.1.15</t>
  </si>
  <si>
    <t xml:space="preserve">Fucose binding lectin</t>
  </si>
  <si>
    <t xml:space="preserve">b.18.1.18</t>
  </si>
  <si>
    <t xml:space="preserve">Family 27 carbohydrate binding module, CBM27</t>
  </si>
  <si>
    <t xml:space="preserve">b.18.1.2</t>
  </si>
  <si>
    <t xml:space="preserve">Discoidin domain (FA58C, coagulation factor 5/8 C-terminal domain)</t>
  </si>
  <si>
    <t xml:space="preserve">b.18.1.20</t>
  </si>
  <si>
    <t xml:space="preserve">Proprotein convertase P-domain</t>
  </si>
  <si>
    <t xml:space="preserve">b.18.1.21</t>
  </si>
  <si>
    <t xml:space="preserve">F-box associated region, FBA</t>
  </si>
  <si>
    <t xml:space="preserve">b.18.1.22</t>
  </si>
  <si>
    <t xml:space="preserve">Allantoicase repeat</t>
  </si>
  <si>
    <t xml:space="preserve">b.18.1.25</t>
  </si>
  <si>
    <t xml:space="preserve">Rhamnogalacturonase B, RhgB, C-terminal domain</t>
  </si>
  <si>
    <t xml:space="preserve">b.18.1.4</t>
  </si>
  <si>
    <t xml:space="preserve">Ephrin receptor ligand binding domain</t>
  </si>
  <si>
    <t xml:space="preserve">b.18.1.5</t>
  </si>
  <si>
    <t xml:space="preserve">beta-Galactosidase/glucuronidase, N-terminal domain</t>
  </si>
  <si>
    <t xml:space="preserve">b.18.1.8</t>
  </si>
  <si>
    <t xml:space="preserve">N-terminal domain of xrcc1</t>
  </si>
  <si>
    <t xml:space="preserve">b.18.1.9</t>
  </si>
  <si>
    <t xml:space="preserve">APC10-like</t>
  </si>
  <si>
    <t xml:space="preserve">b.2.10.1</t>
  </si>
  <si>
    <t xml:space="preserve">DR1885-like metal-binding protein</t>
  </si>
  <si>
    <t xml:space="preserve">b.2.2.1</t>
  </si>
  <si>
    <t xml:space="preserve">Cellulose-binding domain family II</t>
  </si>
  <si>
    <t xml:space="preserve">b.2.2.2</t>
  </si>
  <si>
    <t xml:space="preserve">Cellulose-binding domain family III</t>
  </si>
  <si>
    <t xml:space="preserve">b.2.2.3</t>
  </si>
  <si>
    <t xml:space="preserve">Bacterial chitobiase, n-terminal domain</t>
  </si>
  <si>
    <t xml:space="preserve">b.2.4.1</t>
  </si>
  <si>
    <t xml:space="preserve">Alpha-macroglobulin receptor domain</t>
  </si>
  <si>
    <t xml:space="preserve">b.2.5.2</t>
  </si>
  <si>
    <t xml:space="preserve">p53 DNA-binding domain-like</t>
  </si>
  <si>
    <t xml:space="preserve">b.2.5.3</t>
  </si>
  <si>
    <t xml:space="preserve">Rel/Dorsal transcription factors, DNA-binding domain</t>
  </si>
  <si>
    <t xml:space="preserve">b.2.5.4</t>
  </si>
  <si>
    <t xml:space="preserve">T-box</t>
  </si>
  <si>
    <t xml:space="preserve">b.2.5.5</t>
  </si>
  <si>
    <t xml:space="preserve">STAT DNA-binding domain</t>
  </si>
  <si>
    <t xml:space="preserve">b.2.5.6</t>
  </si>
  <si>
    <t xml:space="preserve">RUNT domain</t>
  </si>
  <si>
    <t xml:space="preserve">b.2.5.7</t>
  </si>
  <si>
    <t xml:space="preserve">DNA-binding domain from NDT80</t>
  </si>
  <si>
    <t xml:space="preserve">b.2.5.8</t>
  </si>
  <si>
    <t xml:space="preserve">DNA-binding protein LAG-1 (CSL)</t>
  </si>
  <si>
    <t xml:space="preserve">b.2.6.1</t>
  </si>
  <si>
    <t xml:space="preserve">Cytochrome f, large domain</t>
  </si>
  <si>
    <t xml:space="preserve">b.2.7.1</t>
  </si>
  <si>
    <t xml:space="preserve">Second domain of Mu2 adaptin subunit (ap50) of ap2 adaptor</t>
  </si>
  <si>
    <t xml:space="preserve">b.2.8.1</t>
  </si>
  <si>
    <t xml:space="preserve">beta-sandwich domain of Sec23/24</t>
  </si>
  <si>
    <t xml:space="preserve">b.2.9.1</t>
  </si>
  <si>
    <t xml:space="preserve">Peptidylarginine deiminase Pad4, middle domain</t>
  </si>
  <si>
    <t xml:space="preserve">b.22.1.1</t>
  </si>
  <si>
    <t xml:space="preserve">TNF-like</t>
  </si>
  <si>
    <t xml:space="preserve">b.23.1.1</t>
  </si>
  <si>
    <t xml:space="preserve">Spermadhesin, CUB domain</t>
  </si>
  <si>
    <t xml:space="preserve">b.23.2.1</t>
  </si>
  <si>
    <t xml:space="preserve">Collagen-binding domain</t>
  </si>
  <si>
    <t xml:space="preserve">b.25.1.1</t>
  </si>
  <si>
    <t xml:space="preserve">Osmotin, thaumatin-like protein</t>
  </si>
  <si>
    <t xml:space="preserve">b.26.1.1</t>
  </si>
  <si>
    <t xml:space="preserve">SMAD domain</t>
  </si>
  <si>
    <t xml:space="preserve">b.26.1.2</t>
  </si>
  <si>
    <t xml:space="preserve">FHA domain</t>
  </si>
  <si>
    <t xml:space="preserve">b.26.1.3</t>
  </si>
  <si>
    <t xml:space="preserve">Interferon regulatory factor 3 (IRF3), transactivation domain</t>
  </si>
  <si>
    <t xml:space="preserve">b.29.1.1</t>
  </si>
  <si>
    <t xml:space="preserve">Legume lectins</t>
  </si>
  <si>
    <t xml:space="preserve">b.29.1.10</t>
  </si>
  <si>
    <t xml:space="preserve">Glycosyl hydrolase family 7 catalytic core</t>
  </si>
  <si>
    <t xml:space="preserve">b.29.1.11</t>
  </si>
  <si>
    <t xml:space="preserve">Xylanase/endoglucanase 11/12</t>
  </si>
  <si>
    <t xml:space="preserve">b.29.1.12</t>
  </si>
  <si>
    <t xml:space="preserve">Calnexin/calreticulin</t>
  </si>
  <si>
    <t xml:space="preserve">b.29.1.13</t>
  </si>
  <si>
    <t xml:space="preserve">Lectin leg-like</t>
  </si>
  <si>
    <t xml:space="preserve">b.29.1.16</t>
  </si>
  <si>
    <t xml:space="preserve">Thrombospondin C-terminal domain</t>
  </si>
  <si>
    <t xml:space="preserve">b.29.1.17</t>
  </si>
  <si>
    <t xml:space="preserve">Hypothetical protein YesU</t>
  </si>
  <si>
    <t xml:space="preserve">b.29.1.18</t>
  </si>
  <si>
    <t xml:space="preserve">Alginate lyase</t>
  </si>
  <si>
    <t xml:space="preserve">b.29.1.19</t>
  </si>
  <si>
    <t xml:space="preserve">Glycosyl hydrolases family 32 C-terminal domain</t>
  </si>
  <si>
    <t xml:space="preserve">b.29.1.2</t>
  </si>
  <si>
    <t xml:space="preserve">Glycosyl hydrolases family 16</t>
  </si>
  <si>
    <t xml:space="preserve">b.29.1.20</t>
  </si>
  <si>
    <t xml:space="preserve">Peptidase A4</t>
  </si>
  <si>
    <t xml:space="preserve">b.29.1.21</t>
  </si>
  <si>
    <t xml:space="preserve">Alpha-L-arabinofuranosidase B, N-terminal domain</t>
  </si>
  <si>
    <t xml:space="preserve">b.29.1.3</t>
  </si>
  <si>
    <t xml:space="preserve">Galectin (animal S-lectin)</t>
  </si>
  <si>
    <t xml:space="preserve">b.29.1.4</t>
  </si>
  <si>
    <t xml:space="preserve">Laminin G-like module</t>
  </si>
  <si>
    <t xml:space="preserve">b.29.1.5</t>
  </si>
  <si>
    <t xml:space="preserve">Pentraxin (pentaxin)</t>
  </si>
  <si>
    <t xml:space="preserve">b.3.1.1</t>
  </si>
  <si>
    <t xml:space="preserve">Starch-binding domain</t>
  </si>
  <si>
    <t xml:space="preserve">b.3.1.2</t>
  </si>
  <si>
    <t xml:space="preserve">Rhamnogalacturonase B, RhgB, middle domain</t>
  </si>
  <si>
    <t xml:space="preserve">b.3.2.1</t>
  </si>
  <si>
    <t xml:space="preserve">Carboxypeptidase regulatory domain</t>
  </si>
  <si>
    <t xml:space="preserve">b.3.3.1</t>
  </si>
  <si>
    <t xml:space="preserve">VHL</t>
  </si>
  <si>
    <t xml:space="preserve">b.3.4.1</t>
  </si>
  <si>
    <t xml:space="preserve">Transthyretin (synonym: prealbumin)</t>
  </si>
  <si>
    <t xml:space="preserve">b.3.6.1</t>
  </si>
  <si>
    <t xml:space="preserve">Aromatic compound dioxygenase</t>
  </si>
  <si>
    <t xml:space="preserve">b.30.2.1</t>
  </si>
  <si>
    <t xml:space="preserve">Amine oxidase catalytic domain</t>
  </si>
  <si>
    <t xml:space="preserve">b.30.5.1</t>
  </si>
  <si>
    <t xml:space="preserve">beta-Galactosidase, domain 5</t>
  </si>
  <si>
    <t xml:space="preserve">b.30.5.10</t>
  </si>
  <si>
    <t xml:space="preserve">Rhamnogalacturonase B, RhgB, N-terminal domain</t>
  </si>
  <si>
    <t xml:space="preserve">b.30.5.2</t>
  </si>
  <si>
    <t xml:space="preserve">Hyaluronate lyase-like, central domain</t>
  </si>
  <si>
    <t xml:space="preserve">b.30.5.3</t>
  </si>
  <si>
    <t xml:space="preserve">Glycosyltransferase family 36 N-terminal domain</t>
  </si>
  <si>
    <t xml:space="preserve">b.30.5.4</t>
  </si>
  <si>
    <t xml:space="preserve">Aldose 1-epimerase (mutarotase)</t>
  </si>
  <si>
    <t xml:space="preserve">b.30.5.5</t>
  </si>
  <si>
    <t xml:space="preserve">Bacterial glucoamylase N-terminal domain-like</t>
  </si>
  <si>
    <t xml:space="preserve">b.30.5.6</t>
  </si>
  <si>
    <t xml:space="preserve">alpha-mannosidase, C-terminal domain</t>
  </si>
  <si>
    <t xml:space="preserve">b.30.5.7</t>
  </si>
  <si>
    <t xml:space="preserve">Hypothetical protein HI1317</t>
  </si>
  <si>
    <t xml:space="preserve">b.30.5.8</t>
  </si>
  <si>
    <t xml:space="preserve">4-alpha-glucanotransferase, C-terminal domain</t>
  </si>
  <si>
    <t xml:space="preserve">b.30.5.9</t>
  </si>
  <si>
    <t xml:space="preserve">MdoG-like</t>
  </si>
  <si>
    <t xml:space="preserve">b.33.1.1</t>
  </si>
  <si>
    <t xml:space="preserve">Rieske iron-sulfur protein (ISP)</t>
  </si>
  <si>
    <t xml:space="preserve">b.33.1.2</t>
  </si>
  <si>
    <t xml:space="preserve">Ring hydroxylating alpha subunit ISP domain</t>
  </si>
  <si>
    <t xml:space="preserve">b.34.1.2</t>
  </si>
  <si>
    <t xml:space="preserve">FeoA-like</t>
  </si>
  <si>
    <t xml:space="preserve">b.34.10.1</t>
  </si>
  <si>
    <t xml:space="preserve">Cap-Gly domain</t>
  </si>
  <si>
    <t xml:space="preserve">b.34.11.1</t>
  </si>
  <si>
    <t xml:space="preserve">GW domain</t>
  </si>
  <si>
    <t xml:space="preserve">b.34.12.1</t>
  </si>
  <si>
    <t xml:space="preserve">BAH domain</t>
  </si>
  <si>
    <t xml:space="preserve">b.34.13.1</t>
  </si>
  <si>
    <t xml:space="preserve">Histone-like proteins from archaea</t>
  </si>
  <si>
    <t xml:space="preserve">b.34.13.2</t>
  </si>
  <si>
    <t xml:space="preserve">Chromo domain</t>
  </si>
  <si>
    <t xml:space="preserve">b.34.14.1</t>
  </si>
  <si>
    <t xml:space="preserve">PAZ domain</t>
  </si>
  <si>
    <t xml:space="preserve">b.34.15.1</t>
  </si>
  <si>
    <t xml:space="preserve">Hypothetical protein YfhH</t>
  </si>
  <si>
    <t xml:space="preserve">b.34.2.1</t>
  </si>
  <si>
    <t xml:space="preserve">SH3-domain</t>
  </si>
  <si>
    <t xml:space="preserve">b.34.3.1</t>
  </si>
  <si>
    <t xml:space="preserve">Myosin S1 fragment, N-terminal domain</t>
  </si>
  <si>
    <t xml:space="preserve">b.34.4.2</t>
  </si>
  <si>
    <t xml:space="preserve">Photosystem I accessory protein E (PsaE)</t>
  </si>
  <si>
    <t xml:space="preserve">b.34.4.3</t>
  </si>
  <si>
    <t xml:space="preserve">Ferredoxin thioredoxin reductase (FTR), alpha (variable) chain</t>
  </si>
  <si>
    <t xml:space="preserve">b.34.4.4</t>
  </si>
  <si>
    <t xml:space="preserve">Nitrile hydratase beta chain</t>
  </si>
  <si>
    <t xml:space="preserve">b.34.5.1</t>
  </si>
  <si>
    <t xml:space="preserve">Ribosomal proteins L24p and L21e</t>
  </si>
  <si>
    <t xml:space="preserve">b.34.5.2</t>
  </si>
  <si>
    <t xml:space="preserve">eIF5a N-terminal domain-like</t>
  </si>
  <si>
    <t xml:space="preserve">b.34.5.3</t>
  </si>
  <si>
    <t xml:space="preserve">C-terminal domain of ribosomal protein L2</t>
  </si>
  <si>
    <t xml:space="preserve">b.34.6.2</t>
  </si>
  <si>
    <t xml:space="preserve">Kid/PemK</t>
  </si>
  <si>
    <t xml:space="preserve">b.34.8.1</t>
  </si>
  <si>
    <t xml:space="preserve">Fumarylacetoacetate hydrolase, FAH, N-terminal domain</t>
  </si>
  <si>
    <t xml:space="preserve">b.34.9.1</t>
  </si>
  <si>
    <t xml:space="preserve">Tudor domain</t>
  </si>
  <si>
    <t xml:space="preserve">b.34.9.2</t>
  </si>
  <si>
    <t xml:space="preserve">PWWP domain</t>
  </si>
  <si>
    <t xml:space="preserve">b.34.9.3</t>
  </si>
  <si>
    <t xml:space="preserve">MBT repeat</t>
  </si>
  <si>
    <t xml:space="preserve">b.35.1.1</t>
  </si>
  <si>
    <t xml:space="preserve">GroES</t>
  </si>
  <si>
    <t xml:space="preserve">b.35.1.2</t>
  </si>
  <si>
    <t xml:space="preserve">Alcohol dehydrogenase-like, N-terminal domain</t>
  </si>
  <si>
    <t xml:space="preserve">b.36.1.1</t>
  </si>
  <si>
    <t xml:space="preserve">PDZ domain</t>
  </si>
  <si>
    <t xml:space="preserve">b.36.1.2</t>
  </si>
  <si>
    <t xml:space="preserve">Interleukin 16</t>
  </si>
  <si>
    <t xml:space="preserve">b.36.1.4</t>
  </si>
  <si>
    <t xml:space="preserve">HtrA-like serine proteases</t>
  </si>
  <si>
    <t xml:space="preserve">b.38.1.1</t>
  </si>
  <si>
    <t xml:space="preserve">Sm motif of small nuclear ribonucleoproteins, SNRNP</t>
  </si>
  <si>
    <t xml:space="preserve">b.38.1.2</t>
  </si>
  <si>
    <t xml:space="preserve">Pleiotropic translational regulator Hfq</t>
  </si>
  <si>
    <t xml:space="preserve">b.38.1.3</t>
  </si>
  <si>
    <t xml:space="preserve">Mechanosensitive channel protein MscS (YggB), middle domain</t>
  </si>
  <si>
    <t xml:space="preserve">b.39.1.1</t>
  </si>
  <si>
    <t xml:space="preserve">Ribosomal protein L14</t>
  </si>
  <si>
    <t xml:space="preserve">b.4.1.1</t>
  </si>
  <si>
    <t xml:space="preserve">HSP40/DnaJ peptide-binding domain</t>
  </si>
  <si>
    <t xml:space="preserve">b.40.1.1</t>
  </si>
  <si>
    <t xml:space="preserve">Staphylococcal nuclease</t>
  </si>
  <si>
    <t xml:space="preserve">b.40.10.1</t>
  </si>
  <si>
    <t xml:space="preserve">Hypothetical protein YgiW</t>
  </si>
  <si>
    <t xml:space="preserve">b.40.3.1</t>
  </si>
  <si>
    <t xml:space="preserve">Tissue inhibitor of metalloproteinases, TIMP</t>
  </si>
  <si>
    <t xml:space="preserve">b.40.3.2</t>
  </si>
  <si>
    <t xml:space="preserve">The laminin-binding domain of agrin</t>
  </si>
  <si>
    <t xml:space="preserve">b.40.3.3</t>
  </si>
  <si>
    <t xml:space="preserve">Netrin-like domain (NTR/C345C module)</t>
  </si>
  <si>
    <t xml:space="preserve">b.40.4.1</t>
  </si>
  <si>
    <t xml:space="preserve">Anticodon-binding domain</t>
  </si>
  <si>
    <t xml:space="preserve">b.40.4.11</t>
  </si>
  <si>
    <t xml:space="preserve">DNA replication initiator (cdc21/cdc54) N-terminal domain</t>
  </si>
  <si>
    <t xml:space="preserve">b.40.4.2</t>
  </si>
  <si>
    <t xml:space="preserve">DNA helicase RuvA subunit, N-terminal domain</t>
  </si>
  <si>
    <t xml:space="preserve">b.40.4.3</t>
  </si>
  <si>
    <t xml:space="preserve">Single strand DNA-binding domain, SSB</t>
  </si>
  <si>
    <t xml:space="preserve">b.40.4.4</t>
  </si>
  <si>
    <t xml:space="preserve">Myf domain</t>
  </si>
  <si>
    <t xml:space="preserve">b.40.4.5</t>
  </si>
  <si>
    <t xml:space="preserve">Cold shock DNA-binding domain-like</t>
  </si>
  <si>
    <t xml:space="preserve">b.40.4.6</t>
  </si>
  <si>
    <t xml:space="preserve">DNA ligase/mRNA capping enzyme postcatalytic domain</t>
  </si>
  <si>
    <t xml:space="preserve">b.40.4.8</t>
  </si>
  <si>
    <t xml:space="preserve">RNA polymerase subunit RBP8</t>
  </si>
  <si>
    <t xml:space="preserve">b.40.4.9</t>
  </si>
  <si>
    <t xml:space="preserve">RecG "wedge" domain</t>
  </si>
  <si>
    <t xml:space="preserve">b.40.5.1</t>
  </si>
  <si>
    <t xml:space="preserve">Inorganic pyrophosphatase</t>
  </si>
  <si>
    <t xml:space="preserve">b.40.6.3</t>
  </si>
  <si>
    <t xml:space="preserve">ABC-transporter additional domain</t>
  </si>
  <si>
    <t xml:space="preserve">b.40.7.1</t>
  </si>
  <si>
    <t xml:space="preserve">CheW-like</t>
  </si>
  <si>
    <t xml:space="preserve">b.40.9.1</t>
  </si>
  <si>
    <t xml:space="preserve">Heme chaperone CcmE</t>
  </si>
  <si>
    <t xml:space="preserve">b.41.1.1</t>
  </si>
  <si>
    <t xml:space="preserve">Photosynthetic reaction centre, H-chain, cytoplasmic domain</t>
  </si>
  <si>
    <t xml:space="preserve">b.41.1.3</t>
  </si>
  <si>
    <t xml:space="preserve">RIKEN cDNA 2310057j16 protein (KIAA1543)</t>
  </si>
  <si>
    <t xml:space="preserve">b.42.1.1</t>
  </si>
  <si>
    <t xml:space="preserve">Fibroblast growth factors (FGF)</t>
  </si>
  <si>
    <t xml:space="preserve">b.42.1.2</t>
  </si>
  <si>
    <t xml:space="preserve">Interleukin-1 (IL-1)</t>
  </si>
  <si>
    <t xml:space="preserve">b.42.2.1</t>
  </si>
  <si>
    <t xml:space="preserve">Ricin B-like</t>
  </si>
  <si>
    <t xml:space="preserve">b.42.2.2</t>
  </si>
  <si>
    <t xml:space="preserve">Cysteine rich domain</t>
  </si>
  <si>
    <t xml:space="preserve">b.42.4.1</t>
  </si>
  <si>
    <t xml:space="preserve">Kunitz (STI) inhibitors</t>
  </si>
  <si>
    <t xml:space="preserve">b.42.5.1</t>
  </si>
  <si>
    <t xml:space="preserve">Fascin</t>
  </si>
  <si>
    <t xml:space="preserve">b.42.6.1</t>
  </si>
  <si>
    <t xml:space="preserve">MIR domain</t>
  </si>
  <si>
    <t xml:space="preserve">b.42.7.1</t>
  </si>
  <si>
    <t xml:space="preserve">b.42.8.1</t>
  </si>
  <si>
    <t xml:space="preserve">AbfB domain</t>
  </si>
  <si>
    <t xml:space="preserve">b.43.2.1</t>
  </si>
  <si>
    <t xml:space="preserve">L-fucose isomerase, C-terminal domain</t>
  </si>
  <si>
    <t xml:space="preserve">b.43.3.2</t>
  </si>
  <si>
    <t xml:space="preserve">Ribosomal protein L3</t>
  </si>
  <si>
    <t xml:space="preserve">b.43.4.1</t>
  </si>
  <si>
    <t xml:space="preserve">NADPH-cytochrome p450 reductase FAD-binding domain-like</t>
  </si>
  <si>
    <t xml:space="preserve">b.43.4.2</t>
  </si>
  <si>
    <t xml:space="preserve">Ferredoxin reductase FAD-binding domain-like</t>
  </si>
  <si>
    <t xml:space="preserve">b.43.4.3</t>
  </si>
  <si>
    <t xml:space="preserve">Riboflavin synthase</t>
  </si>
  <si>
    <t xml:space="preserve">b.43.5.1</t>
  </si>
  <si>
    <t xml:space="preserve">ATP-dependent riboflavin kinase-like</t>
  </si>
  <si>
    <t xml:space="preserve">b.44.1.1</t>
  </si>
  <si>
    <t xml:space="preserve">EF-Tu/eEF-1alpha/eIF2-gamma C-terminal domain</t>
  </si>
  <si>
    <t xml:space="preserve">b.44.2.1</t>
  </si>
  <si>
    <t xml:space="preserve">Aminomethyltransferase beta-barrel domain</t>
  </si>
  <si>
    <t xml:space="preserve">b.45.1.1</t>
  </si>
  <si>
    <t xml:space="preserve">PNP-oxidase like</t>
  </si>
  <si>
    <t xml:space="preserve">b.45.1.2</t>
  </si>
  <si>
    <t xml:space="preserve">NADH:FMN oxidoreductase-like</t>
  </si>
  <si>
    <t xml:space="preserve">b.46.1.1</t>
  </si>
  <si>
    <t xml:space="preserve">Post formyltransferase domain</t>
  </si>
  <si>
    <t xml:space="preserve">b.46.1.2</t>
  </si>
  <si>
    <t xml:space="preserve">3-methyladenine DNA glycosylase (AAG, ANPG, MPG)</t>
  </si>
  <si>
    <t xml:space="preserve">b.47.1.1</t>
  </si>
  <si>
    <t xml:space="preserve">Prokaryotic proteases</t>
  </si>
  <si>
    <t xml:space="preserve">b.47.1.2</t>
  </si>
  <si>
    <t xml:space="preserve">Eukaryotic proteases</t>
  </si>
  <si>
    <t xml:space="preserve">b.49.1.1</t>
  </si>
  <si>
    <t xml:space="preserve">N-terminal domain of alpha and beta subunits of F1 ATP synthase</t>
  </si>
  <si>
    <t xml:space="preserve">b.49.2.2</t>
  </si>
  <si>
    <t xml:space="preserve">Alanine racemase</t>
  </si>
  <si>
    <t xml:space="preserve">b.49.2.3</t>
  </si>
  <si>
    <t xml:space="preserve">Eukaryotic ODC-like</t>
  </si>
  <si>
    <t xml:space="preserve">b.49.3.1</t>
  </si>
  <si>
    <t xml:space="preserve">Aminopeptidase/glucanase lid domain</t>
  </si>
  <si>
    <t xml:space="preserve">b.50.1.1</t>
  </si>
  <si>
    <t xml:space="preserve">Retroviral protease (retropepsin)</t>
  </si>
  <si>
    <t xml:space="preserve">b.50.1.2</t>
  </si>
  <si>
    <t xml:space="preserve">Pepsin-like</t>
  </si>
  <si>
    <t xml:space="preserve">b.51.1.1</t>
  </si>
  <si>
    <t xml:space="preserve">ValRS/IleRS/LeuRS editing domain</t>
  </si>
  <si>
    <t xml:space="preserve">b.52.1.1</t>
  </si>
  <si>
    <t xml:space="preserve">Eng V-like</t>
  </si>
  <si>
    <t xml:space="preserve">b.52.1.2</t>
  </si>
  <si>
    <t xml:space="preserve">Barwin</t>
  </si>
  <si>
    <t xml:space="preserve">b.52.1.3</t>
  </si>
  <si>
    <t xml:space="preserve">Pollen allergen PHL P 1 N-terminal domain</t>
  </si>
  <si>
    <t xml:space="preserve">b.52.2.1</t>
  </si>
  <si>
    <t xml:space="preserve">Pyruvoyl dependent aspartate decarboxylase, ADC</t>
  </si>
  <si>
    <t xml:space="preserve">b.52.2.2</t>
  </si>
  <si>
    <t xml:space="preserve">Formate dehydrogenase/DMSO reductase, C-terminal domain</t>
  </si>
  <si>
    <t xml:space="preserve">b.52.2.3</t>
  </si>
  <si>
    <t xml:space="preserve">Cdc48 N-terminal domain-like</t>
  </si>
  <si>
    <t xml:space="preserve">b.53.1.1</t>
  </si>
  <si>
    <t xml:space="preserve">Ribosomal protein L25-like</t>
  </si>
  <si>
    <t xml:space="preserve">b.53.1.2</t>
  </si>
  <si>
    <t xml:space="preserve">Gln-tRNA synthetase (GlnRS), C-terminal (anticodon-binding) domain</t>
  </si>
  <si>
    <t xml:space="preserve">b.54.1.1</t>
  </si>
  <si>
    <t xml:space="preserve">Core binding factor beta, CBF</t>
  </si>
  <si>
    <t xml:space="preserve">b.55.1.1</t>
  </si>
  <si>
    <t xml:space="preserve">Pleckstrin-homology domain (PH domain)</t>
  </si>
  <si>
    <t xml:space="preserve">b.55.1.2</t>
  </si>
  <si>
    <t xml:space="preserve">Phosphotyrosine-binding domain (PTB)</t>
  </si>
  <si>
    <t xml:space="preserve">b.55.1.3</t>
  </si>
  <si>
    <t xml:space="preserve">Ran-binding domain</t>
  </si>
  <si>
    <t xml:space="preserve">b.55.1.4</t>
  </si>
  <si>
    <t xml:space="preserve">Enabled/VASP homology 1 domain (EVH1 domain)</t>
  </si>
  <si>
    <t xml:space="preserve">b.55.1.5</t>
  </si>
  <si>
    <t xml:space="preserve">Third domain of FERM</t>
  </si>
  <si>
    <t xml:space="preserve">b.55.1.6</t>
  </si>
  <si>
    <t xml:space="preserve">PreBEACH PH-like domain</t>
  </si>
  <si>
    <t xml:space="preserve">b.55.1.7</t>
  </si>
  <si>
    <t xml:space="preserve">Dcp1</t>
  </si>
  <si>
    <t xml:space="preserve">b.55.1.8</t>
  </si>
  <si>
    <t xml:space="preserve">GRAM domain</t>
  </si>
  <si>
    <t xml:space="preserve">b.55.1.9</t>
  </si>
  <si>
    <t xml:space="preserve">TFIIH domain</t>
  </si>
  <si>
    <t xml:space="preserve">b.56.1.1</t>
  </si>
  <si>
    <t xml:space="preserve">Transcription factor IIA (TFIIA), beta-barrel domain</t>
  </si>
  <si>
    <t xml:space="preserve">b.58.1.1</t>
  </si>
  <si>
    <t xml:space="preserve">Pyruvate kinase beta-barrel domain</t>
  </si>
  <si>
    <t xml:space="preserve">b.58.1.2</t>
  </si>
  <si>
    <t xml:space="preserve">MOSC (MOCO sulphurase C-terminal) domain</t>
  </si>
  <si>
    <t xml:space="preserve">b.59.1.1</t>
  </si>
  <si>
    <t xml:space="preserve">XRCC4, N-terminal domain</t>
  </si>
  <si>
    <t xml:space="preserve">b.6.1.1</t>
  </si>
  <si>
    <t xml:space="preserve">Plastocyanin/azurin-like</t>
  </si>
  <si>
    <t xml:space="preserve">b.6.1.2</t>
  </si>
  <si>
    <t xml:space="preserve">Periplasmic domain of cytochrome c oxidase subunit II</t>
  </si>
  <si>
    <t xml:space="preserve">b.6.1.3</t>
  </si>
  <si>
    <t xml:space="preserve">Multidomain cupredoxins</t>
  </si>
  <si>
    <t xml:space="preserve">b.6.1.4</t>
  </si>
  <si>
    <t xml:space="preserve">Nitrosocyanin</t>
  </si>
  <si>
    <t xml:space="preserve">b.6.1.5</t>
  </si>
  <si>
    <t xml:space="preserve">Ephrin ectodomain</t>
  </si>
  <si>
    <t xml:space="preserve">b.6.1.6</t>
  </si>
  <si>
    <t xml:space="preserve">Peptidylarginine deiminase Pad4, N-terminal domain</t>
  </si>
  <si>
    <t xml:space="preserve">b.60.1.1</t>
  </si>
  <si>
    <t xml:space="preserve">Retinol binding protein-like</t>
  </si>
  <si>
    <t xml:space="preserve">b.60.1.2</t>
  </si>
  <si>
    <t xml:space="preserve">Fatty acid binding protein-like</t>
  </si>
  <si>
    <t xml:space="preserve">b.60.1.4</t>
  </si>
  <si>
    <t xml:space="preserve">Hypothetical protein YodA</t>
  </si>
  <si>
    <t xml:space="preserve">b.60.1.5</t>
  </si>
  <si>
    <t xml:space="preserve">Hypothetical protein YwiB</t>
  </si>
  <si>
    <t xml:space="preserve">b.61.3.1</t>
  </si>
  <si>
    <t xml:space="preserve">D-aminopeptidase, middle and C-terminal domains</t>
  </si>
  <si>
    <t xml:space="preserve">b.61.4.1</t>
  </si>
  <si>
    <t xml:space="preserve">Quinohemoprotein amine dehydrogenase A chain, domain 3</t>
  </si>
  <si>
    <t xml:space="preserve">b.61.5.1</t>
  </si>
  <si>
    <t xml:space="preserve">Dipeptidyl peptidase I (cathepsin C), exclusion domain</t>
  </si>
  <si>
    <t xml:space="preserve">b.61.6.1</t>
  </si>
  <si>
    <t xml:space="preserve">YceI-like</t>
  </si>
  <si>
    <t xml:space="preserve">b.62.1.1</t>
  </si>
  <si>
    <t xml:space="preserve">Cyclophilin (peptidylprolyl isomerase)</t>
  </si>
  <si>
    <t xml:space="preserve">b.62.1.2</t>
  </si>
  <si>
    <t xml:space="preserve">Outer surface protein, C-terminal domain</t>
  </si>
  <si>
    <t xml:space="preserve">b.63.1.1</t>
  </si>
  <si>
    <t xml:space="preserve">Oncogene products</t>
  </si>
  <si>
    <t xml:space="preserve">b.64.1.1</t>
  </si>
  <si>
    <t xml:space="preserve">Mannose 6-phosphate receptor domain</t>
  </si>
  <si>
    <t xml:space="preserve">b.65.1.1</t>
  </si>
  <si>
    <t xml:space="preserve">Rap30/74 interaction domains</t>
  </si>
  <si>
    <t xml:space="preserve">b.66.1.1</t>
  </si>
  <si>
    <t xml:space="preserve">Hemopexin-like domain</t>
  </si>
  <si>
    <t xml:space="preserve">b.67.1.1</t>
  </si>
  <si>
    <t xml:space="preserve">Tachylectin-2</t>
  </si>
  <si>
    <t xml:space="preserve">b.67.2.1</t>
  </si>
  <si>
    <t xml:space="preserve">alpha-L-arabinanase-like</t>
  </si>
  <si>
    <t xml:space="preserve">b.67.2.2</t>
  </si>
  <si>
    <t xml:space="preserve">Levansucrase</t>
  </si>
  <si>
    <t xml:space="preserve">b.67.2.3</t>
  </si>
  <si>
    <t xml:space="preserve">Glycosyl hydrolases family 32 N-terminal domain</t>
  </si>
  <si>
    <t xml:space="preserve">b.67.2.4</t>
  </si>
  <si>
    <t xml:space="preserve">TM1225-like predicted glycosylases</t>
  </si>
  <si>
    <t xml:space="preserve">b.67.3.1</t>
  </si>
  <si>
    <t xml:space="preserve">Apyrase</t>
  </si>
  <si>
    <t xml:space="preserve">b.68.1.1</t>
  </si>
  <si>
    <t xml:space="preserve">Sialidases (neuraminidases)</t>
  </si>
  <si>
    <t xml:space="preserve">b.68.10.1</t>
  </si>
  <si>
    <t xml:space="preserve">GyrA/ParC C-terminal domain-like</t>
  </si>
  <si>
    <t xml:space="preserve">b.68.2.1</t>
  </si>
  <si>
    <t xml:space="preserve">Soluble quinoprotein glucose dehydrogenase</t>
  </si>
  <si>
    <t xml:space="preserve">b.68.3.1</t>
  </si>
  <si>
    <t xml:space="preserve">Thermostable phytase (3-phytase)</t>
  </si>
  <si>
    <t xml:space="preserve">b.68.4.1</t>
  </si>
  <si>
    <t xml:space="preserve">TolB, C-terminal domain</t>
  </si>
  <si>
    <t xml:space="preserve">b.68.5.1</t>
  </si>
  <si>
    <t xml:space="preserve">YWTD domain</t>
  </si>
  <si>
    <t xml:space="preserve">b.68.6.1</t>
  </si>
  <si>
    <t xml:space="preserve">SGL-like</t>
  </si>
  <si>
    <t xml:space="preserve">b.68.6.2</t>
  </si>
  <si>
    <t xml:space="preserve">Serum paraoxonase/arylesterase 1, PON1</t>
  </si>
  <si>
    <t xml:space="preserve">b.68.7.1</t>
  </si>
  <si>
    <t xml:space="preserve">Tricorn protease N-terminal domain</t>
  </si>
  <si>
    <t xml:space="preserve">b.68.8.1</t>
  </si>
  <si>
    <t xml:space="preserve">Fucose-specific lectin</t>
  </si>
  <si>
    <t xml:space="preserve">b.68.9.1</t>
  </si>
  <si>
    <t xml:space="preserve">NHL repeat</t>
  </si>
  <si>
    <t xml:space="preserve">b.69.1.1</t>
  </si>
  <si>
    <t xml:space="preserve">Galactose oxidase, central domain</t>
  </si>
  <si>
    <t xml:space="preserve">b.69.10.1</t>
  </si>
  <si>
    <t xml:space="preserve">3-carboxy-cis,cis-mucoante lactonizing enzyme</t>
  </si>
  <si>
    <t xml:space="preserve">b.69.11.1</t>
  </si>
  <si>
    <t xml:space="preserve">Putative isomerase YbhE</t>
  </si>
  <si>
    <t xml:space="preserve">b.69.12.1</t>
  </si>
  <si>
    <t xml:space="preserve">Sema domain</t>
  </si>
  <si>
    <t xml:space="preserve">b.69.13.1</t>
  </si>
  <si>
    <t xml:space="preserve">Oligoxyloglucan reducing end-specific cellobiohydrolase</t>
  </si>
  <si>
    <t xml:space="preserve">b.69.2.1</t>
  </si>
  <si>
    <t xml:space="preserve">Methylamine dehydrogenase, H-chain</t>
  </si>
  <si>
    <t xml:space="preserve">b.69.2.2</t>
  </si>
  <si>
    <t xml:space="preserve">Quinohemoprotein amine dehydrogenase B chain</t>
  </si>
  <si>
    <t xml:space="preserve">b.69.2.3</t>
  </si>
  <si>
    <t xml:space="preserve">YVTN repeat</t>
  </si>
  <si>
    <t xml:space="preserve">b.69.3.1</t>
  </si>
  <si>
    <t xml:space="preserve">Nitrous oxide reductase, N-terminal domain</t>
  </si>
  <si>
    <t xml:space="preserve">b.69.4.1</t>
  </si>
  <si>
    <t xml:space="preserve">WD40-repeat</t>
  </si>
  <si>
    <t xml:space="preserve">b.69.4.2</t>
  </si>
  <si>
    <t xml:space="preserve">Cell cycle arrest protein BUB3</t>
  </si>
  <si>
    <t xml:space="preserve">b.69.5.1</t>
  </si>
  <si>
    <t xml:space="preserve">Regulator of chromosome condensation RCC1</t>
  </si>
  <si>
    <t xml:space="preserve">b.69.5.2</t>
  </si>
  <si>
    <t xml:space="preserve">beta-lactamase inhibitor protein-II, BLIP-II</t>
  </si>
  <si>
    <t xml:space="preserve">b.69.6.1</t>
  </si>
  <si>
    <t xml:space="preserve">Clathrin heavy-chain terminal domain</t>
  </si>
  <si>
    <t xml:space="preserve">b.69.7.1</t>
  </si>
  <si>
    <t xml:space="preserve">Prolyl oligopeptidase, N-terminal domain</t>
  </si>
  <si>
    <t xml:space="preserve">b.69.8.1</t>
  </si>
  <si>
    <t xml:space="preserve">Integrin alpha N-terminal domain</t>
  </si>
  <si>
    <t xml:space="preserve">b.69.9.1</t>
  </si>
  <si>
    <t xml:space="preserve">Tricorn protease domain 2</t>
  </si>
  <si>
    <t xml:space="preserve">b.7.1.1</t>
  </si>
  <si>
    <t xml:space="preserve">PLC-like (P variant)</t>
  </si>
  <si>
    <t xml:space="preserve">b.7.1.2</t>
  </si>
  <si>
    <t xml:space="preserve">Synaptotagmin-like (S variant)</t>
  </si>
  <si>
    <t xml:space="preserve">b.7.3.1</t>
  </si>
  <si>
    <t xml:space="preserve">PHL pollen allergen</t>
  </si>
  <si>
    <t xml:space="preserve">b.7.4.1</t>
  </si>
  <si>
    <t xml:space="preserve">Rab geranylgeranyltransferase alpha-subunit, insert domain</t>
  </si>
  <si>
    <t xml:space="preserve">b.70.1.1</t>
  </si>
  <si>
    <t xml:space="preserve">Quinoprotein alcohol dehydrogenase-like</t>
  </si>
  <si>
    <t xml:space="preserve">b.70.2.1</t>
  </si>
  <si>
    <t xml:space="preserve">C-terminal (heme d1) domain of cytochrome cd1-nitrite reductase</t>
  </si>
  <si>
    <t xml:space="preserve">b.70.3.1</t>
  </si>
  <si>
    <t xml:space="preserve">DPP6 N-terminal domain-like</t>
  </si>
  <si>
    <t xml:space="preserve">b.71.1.1</t>
  </si>
  <si>
    <t xml:space="preserve">alpha-Amylases, C-terminal beta-sheet domain</t>
  </si>
  <si>
    <t xml:space="preserve">b.71.1.2</t>
  </si>
  <si>
    <t xml:space="preserve">Composite domain of glycosyl hydrolase families 5, 30, 39 and 51</t>
  </si>
  <si>
    <t xml:space="preserve">b.71.1.3</t>
  </si>
  <si>
    <t xml:space="preserve">Putative alpha-L-fucosidase C-terminal domain</t>
  </si>
  <si>
    <t xml:space="preserve">b.72.1.1</t>
  </si>
  <si>
    <t xml:space="preserve">WW domain</t>
  </si>
  <si>
    <t xml:space="preserve">b.73.1.1</t>
  </si>
  <si>
    <t xml:space="preserve">Head domain of nucleotide exchange factor GrpE</t>
  </si>
  <si>
    <t xml:space="preserve">b.74.1.1</t>
  </si>
  <si>
    <t xml:space="preserve">Carbonic anhydrase</t>
  </si>
  <si>
    <t xml:space="preserve">b.75.1.1</t>
  </si>
  <si>
    <t xml:space="preserve">Bacteriochlorophyll A protein</t>
  </si>
  <si>
    <t xml:space="preserve">b.76.2.1</t>
  </si>
  <si>
    <t xml:space="preserve">Histone H3 K4-specific methyltransferase SET7/9 N-terminal domain</t>
  </si>
  <si>
    <t xml:space="preserve">b.77.1.1</t>
  </si>
  <si>
    <t xml:space="preserve">Vitelline membrane outer protein-I (VMO-I)</t>
  </si>
  <si>
    <t xml:space="preserve">b.77.3.1</t>
  </si>
  <si>
    <t xml:space="preserve">Mannose-binding lectins</t>
  </si>
  <si>
    <t xml:space="preserve">b.8.1.1</t>
  </si>
  <si>
    <t xml:space="preserve">MATH domain</t>
  </si>
  <si>
    <t xml:space="preserve">b.8.1.2</t>
  </si>
  <si>
    <t xml:space="preserve">SIAH, seven in absentia homolog</t>
  </si>
  <si>
    <t xml:space="preserve">b.80.1.1</t>
  </si>
  <si>
    <t xml:space="preserve">Pectate lyase-like</t>
  </si>
  <si>
    <t xml:space="preserve">b.80.1.11</t>
  </si>
  <si>
    <t xml:space="preserve">Filamentous hemagglutinin FhaB, secretion domain</t>
  </si>
  <si>
    <t xml:space="preserve">b.80.1.2</t>
  </si>
  <si>
    <t xml:space="preserve">Pectin lyase</t>
  </si>
  <si>
    <t xml:space="preserve">b.80.1.3</t>
  </si>
  <si>
    <t xml:space="preserve">Galacturonase</t>
  </si>
  <si>
    <t xml:space="preserve">b.80.1.4</t>
  </si>
  <si>
    <t xml:space="preserve">Chondroitinase B</t>
  </si>
  <si>
    <t xml:space="preserve">b.80.1.5</t>
  </si>
  <si>
    <t xml:space="preserve">Pectin methylesterase</t>
  </si>
  <si>
    <t xml:space="preserve">b.80.1.7</t>
  </si>
  <si>
    <t xml:space="preserve">Virulence factor P.69 pertactin</t>
  </si>
  <si>
    <t xml:space="preserve">b.80.1.9</t>
  </si>
  <si>
    <t xml:space="preserve">Pectate transeliminase</t>
  </si>
  <si>
    <t xml:space="preserve">b.80.3.1</t>
  </si>
  <si>
    <t xml:space="preserve">Cell-division inhibitor MinC, C-terminal domain</t>
  </si>
  <si>
    <t xml:space="preserve">b.80.4.1</t>
  </si>
  <si>
    <t xml:space="preserve">Alpha subunit of glutamate synthase, C-terminal domain</t>
  </si>
  <si>
    <t xml:space="preserve">b.80.5.1</t>
  </si>
  <si>
    <t xml:space="preserve">C-terminal domain of adenylylcyclase associated protein</t>
  </si>
  <si>
    <t xml:space="preserve">b.80.6.1</t>
  </si>
  <si>
    <t xml:space="preserve">Stabilizer of iron transporter SufD</t>
  </si>
  <si>
    <t xml:space="preserve">b.80.7.1</t>
  </si>
  <si>
    <t xml:space="preserve">Serralysin-like metalloprotease, C-terminal domain</t>
  </si>
  <si>
    <t xml:space="preserve">b.81.1.1</t>
  </si>
  <si>
    <t xml:space="preserve">UDP N-acetylglucosamine acyltransferase</t>
  </si>
  <si>
    <t xml:space="preserve">b.81.1.2</t>
  </si>
  <si>
    <t xml:space="preserve">Tetrahydrodipicolinate-N-succinlytransferase, THDP-succinlytransferase, DapD</t>
  </si>
  <si>
    <t xml:space="preserve">b.81.1.3</t>
  </si>
  <si>
    <t xml:space="preserve">Galactoside acetyltransferase-like</t>
  </si>
  <si>
    <t xml:space="preserve">b.81.1.4</t>
  </si>
  <si>
    <t xml:space="preserve">GlmU C-terminal domain-like</t>
  </si>
  <si>
    <t xml:space="preserve">b.81.1.5</t>
  </si>
  <si>
    <t xml:space="preserve">gamma-carbonic anhydrase-like</t>
  </si>
  <si>
    <t xml:space="preserve">b.81.1.6</t>
  </si>
  <si>
    <t xml:space="preserve">Serine acetyltransferase</t>
  </si>
  <si>
    <t xml:space="preserve">b.81.3.1</t>
  </si>
  <si>
    <t xml:space="preserve">Adhesin YadA, collagen-binding domain</t>
  </si>
  <si>
    <t xml:space="preserve">b.82.1.1</t>
  </si>
  <si>
    <t xml:space="preserve">dTDP-sugar isomerase</t>
  </si>
  <si>
    <t xml:space="preserve">b.82.1.10</t>
  </si>
  <si>
    <t xml:space="preserve">TM1459-like</t>
  </si>
  <si>
    <t xml:space="preserve">b.82.1.11</t>
  </si>
  <si>
    <t xml:space="preserve">YlbA-like</t>
  </si>
  <si>
    <t xml:space="preserve">b.82.1.12</t>
  </si>
  <si>
    <t xml:space="preserve">Pirin-like</t>
  </si>
  <si>
    <t xml:space="preserve">b.82.1.13</t>
  </si>
  <si>
    <t xml:space="preserve">KduI-like</t>
  </si>
  <si>
    <t xml:space="preserve">b.82.1.2</t>
  </si>
  <si>
    <t xml:space="preserve">Germin/Seed storage 7S protein</t>
  </si>
  <si>
    <t xml:space="preserve">b.82.1.3</t>
  </si>
  <si>
    <t xml:space="preserve">Type I phosphomannose isomerase</t>
  </si>
  <si>
    <t xml:space="preserve">b.82.1.4</t>
  </si>
  <si>
    <t xml:space="preserve">Homogentisate dioxygenase</t>
  </si>
  <si>
    <t xml:space="preserve">b.82.1.5</t>
  </si>
  <si>
    <t xml:space="preserve">Quercetin 2,3-dioxygenase-like</t>
  </si>
  <si>
    <t xml:space="preserve">b.82.1.6</t>
  </si>
  <si>
    <t xml:space="preserve">Acireductone dioxygenase</t>
  </si>
  <si>
    <t xml:space="preserve">b.82.1.7</t>
  </si>
  <si>
    <t xml:space="preserve">Glucose-6-phosphate isomerase, GPI</t>
  </si>
  <si>
    <t xml:space="preserve">b.82.1.8</t>
  </si>
  <si>
    <t xml:space="preserve">Hypothetical protein TM1112</t>
  </si>
  <si>
    <t xml:space="preserve">b.82.1.9</t>
  </si>
  <si>
    <t xml:space="preserve">TM1287-like</t>
  </si>
  <si>
    <t xml:space="preserve">b.82.2.1</t>
  </si>
  <si>
    <t xml:space="preserve">Penicillin synthase-like</t>
  </si>
  <si>
    <t xml:space="preserve">b.82.2.2</t>
  </si>
  <si>
    <t xml:space="preserve">Clavaminate synthase</t>
  </si>
  <si>
    <t xml:space="preserve">b.82.2.3</t>
  </si>
  <si>
    <t xml:space="preserve">Gab protein (hypothetical protein YgaT)</t>
  </si>
  <si>
    <t xml:space="preserve">b.82.2.5</t>
  </si>
  <si>
    <t xml:space="preserve">TauD/TfdA-like</t>
  </si>
  <si>
    <t xml:space="preserve">b.82.2.6</t>
  </si>
  <si>
    <t xml:space="preserve">Hypoxia-inducible factor HIF ihhibitor (FIH1)</t>
  </si>
  <si>
    <t xml:space="preserve">b.82.3.2</t>
  </si>
  <si>
    <t xml:space="preserve">cAMP-binding domain</t>
  </si>
  <si>
    <t xml:space="preserve">b.82.4.1</t>
  </si>
  <si>
    <t xml:space="preserve">Regulatory protein AraC</t>
  </si>
  <si>
    <t xml:space="preserve">b.82.5.1</t>
  </si>
  <si>
    <t xml:space="preserve">Trp RNA-binding attenuation protein (TRAP)</t>
  </si>
  <si>
    <t xml:space="preserve">b.82.5.2</t>
  </si>
  <si>
    <t xml:space="preserve">PA3696/SPS0176-like</t>
  </si>
  <si>
    <t xml:space="preserve">b.82.6.1</t>
  </si>
  <si>
    <t xml:space="preserve">Thiamin pyrophosphokinase, substrate-binding domain</t>
  </si>
  <si>
    <t xml:space="preserve">b.82.7.1</t>
  </si>
  <si>
    <t xml:space="preserve">Calcium ATPase, transduction domain A</t>
  </si>
  <si>
    <t xml:space="preserve">b.84.1.1</t>
  </si>
  <si>
    <t xml:space="preserve">Biotinyl/lipoyl-carrier proteins and domains</t>
  </si>
  <si>
    <t xml:space="preserve">b.84.2.1</t>
  </si>
  <si>
    <t xml:space="preserve">BC C-terminal domain-like</t>
  </si>
  <si>
    <t xml:space="preserve">b.84.2.2</t>
  </si>
  <si>
    <t xml:space="preserve">Cytochrome f, small domain</t>
  </si>
  <si>
    <t xml:space="preserve">b.84.3.1</t>
  </si>
  <si>
    <t xml:space="preserve">Glucose permease-like</t>
  </si>
  <si>
    <t xml:space="preserve">b.85.1.1</t>
  </si>
  <si>
    <t xml:space="preserve">AFP III-like domain</t>
  </si>
  <si>
    <t xml:space="preserve">b.85.3.1</t>
  </si>
  <si>
    <t xml:space="preserve">Urease, beta-subunit</t>
  </si>
  <si>
    <t xml:space="preserve">b.85.4.1</t>
  </si>
  <si>
    <t xml:space="preserve">dUTPase-like</t>
  </si>
  <si>
    <t xml:space="preserve">b.85.6.1</t>
  </si>
  <si>
    <t xml:space="preserve">MoeA C-terminal domain-like</t>
  </si>
  <si>
    <t xml:space="preserve">b.85.7.1</t>
  </si>
  <si>
    <t xml:space="preserve">Histone lysine methyltransferases</t>
  </si>
  <si>
    <t xml:space="preserve">b.85.7.3</t>
  </si>
  <si>
    <t xml:space="preserve">RuBisCo LSMT catalytic domain</t>
  </si>
  <si>
    <t xml:space="preserve">b.86.1.1</t>
  </si>
  <si>
    <t xml:space="preserve">Hedgehog C-terminal (Hog) autoprocessing domain</t>
  </si>
  <si>
    <t xml:space="preserve">b.86.1.2</t>
  </si>
  <si>
    <t xml:space="preserve">Intein (protein splicing domain)</t>
  </si>
  <si>
    <t xml:space="preserve">b.87.1.1</t>
  </si>
  <si>
    <t xml:space="preserve">LexA-related</t>
  </si>
  <si>
    <t xml:space="preserve">b.87.1.2</t>
  </si>
  <si>
    <t xml:space="preserve">Type 1 signal peptidase</t>
  </si>
  <si>
    <t xml:space="preserve">b.88.1.1</t>
  </si>
  <si>
    <t xml:space="preserve">RabGEF Mss4</t>
  </si>
  <si>
    <t xml:space="preserve">b.88.1.2</t>
  </si>
  <si>
    <t xml:space="preserve">Translationally controlled tumor protein TCTP (histamine-releasing factor)</t>
  </si>
  <si>
    <t xml:space="preserve">b.88.1.3</t>
  </si>
  <si>
    <t xml:space="preserve">SelR domain</t>
  </si>
  <si>
    <t xml:space="preserve">b.9.1.1</t>
  </si>
  <si>
    <t xml:space="preserve">Neurophysin II</t>
  </si>
  <si>
    <t xml:space="preserve">b.92.1.1</t>
  </si>
  <si>
    <t xml:space="preserve">alpha-Subunit of urease</t>
  </si>
  <si>
    <t xml:space="preserve">b.92.1.3</t>
  </si>
  <si>
    <t xml:space="preserve">Hydantoinase (dihydropyrimidinase)</t>
  </si>
  <si>
    <t xml:space="preserve">b.92.1.4</t>
  </si>
  <si>
    <t xml:space="preserve">SAH/MTA deaminase-like</t>
  </si>
  <si>
    <t xml:space="preserve">b.93.1.1</t>
  </si>
  <si>
    <t xml:space="preserve">Epsilon subunit of F1F0-ATP synthase N-terminal domain</t>
  </si>
  <si>
    <t xml:space="preserve">b.94.1.1</t>
  </si>
  <si>
    <t xml:space="preserve">Olfactory marker protein</t>
  </si>
  <si>
    <t xml:space="preserve">b.95.1.1</t>
  </si>
  <si>
    <t xml:space="preserve">Ganglioside M2 (gm2) activator</t>
  </si>
  <si>
    <t xml:space="preserve">b.96.1.1</t>
  </si>
  <si>
    <t xml:space="preserve">Nicotinic receptor ligand binding domain-like</t>
  </si>
  <si>
    <t xml:space="preserve">b.97.1.1</t>
  </si>
  <si>
    <t xml:space="preserve">Anemone pore-forming cytolysin</t>
  </si>
  <si>
    <t xml:space="preserve">b.98.1.1</t>
  </si>
  <si>
    <t xml:space="preserve">Leukotriene A4 hydrolase N-terminal domain</t>
  </si>
  <si>
    <t xml:space="preserve">c.1.1.1</t>
  </si>
  <si>
    <t xml:space="preserve">Triosephosphate isomerase (TIM)</t>
  </si>
  <si>
    <t xml:space="preserve">c.1.10.1</t>
  </si>
  <si>
    <t xml:space="preserve">Class I aldolase</t>
  </si>
  <si>
    <t xml:space="preserve">c.1.10.2</t>
  </si>
  <si>
    <t xml:space="preserve">Class II FBP aldolase</t>
  </si>
  <si>
    <t xml:space="preserve">c.1.10.3</t>
  </si>
  <si>
    <t xml:space="preserve">5-aminolaevulinate dehydratase, ALAD (porphobilinogen synthase)</t>
  </si>
  <si>
    <t xml:space="preserve">c.1.10.4</t>
  </si>
  <si>
    <t xml:space="preserve">Class I DAHP synthetase</t>
  </si>
  <si>
    <t xml:space="preserve">c.1.10.5</t>
  </si>
  <si>
    <t xml:space="preserve">HMGL-like</t>
  </si>
  <si>
    <t xml:space="preserve">c.1.10.6</t>
  </si>
  <si>
    <t xml:space="preserve">NeuB-like</t>
  </si>
  <si>
    <t xml:space="preserve">c.1.11.1</t>
  </si>
  <si>
    <t xml:space="preserve">Enolase</t>
  </si>
  <si>
    <t xml:space="preserve">c.1.11.2</t>
  </si>
  <si>
    <t xml:space="preserve">D-glucarate dehydratase-like</t>
  </si>
  <si>
    <t xml:space="preserve">c.1.12.1</t>
  </si>
  <si>
    <t xml:space="preserve">Pyruvate kinase</t>
  </si>
  <si>
    <t xml:space="preserve">c.1.12.2</t>
  </si>
  <si>
    <t xml:space="preserve">Pyruvate phosphate dikinase, C-terminal domain</t>
  </si>
  <si>
    <t xml:space="preserve">c.1.12.3</t>
  </si>
  <si>
    <t xml:space="preserve">Phosphoenolpyruvate carboxylase</t>
  </si>
  <si>
    <t xml:space="preserve">c.1.12.5</t>
  </si>
  <si>
    <t xml:space="preserve">HpcH/HpaI aldolase</t>
  </si>
  <si>
    <t xml:space="preserve">c.1.12.7</t>
  </si>
  <si>
    <t xml:space="preserve">Phosphoenolpyruvate mutase/Isocitrate lyase-like</t>
  </si>
  <si>
    <t xml:space="preserve">c.1.12.8</t>
  </si>
  <si>
    <t xml:space="preserve">Ketopantoate hydroxymethyltransferase PanB</t>
  </si>
  <si>
    <t xml:space="preserve">c.1.13.1</t>
  </si>
  <si>
    <t xml:space="preserve">Malate synthase G</t>
  </si>
  <si>
    <t xml:space="preserve">c.1.14.1</t>
  </si>
  <si>
    <t xml:space="preserve">RuBisCo, large subunit, C-terminal domain</t>
  </si>
  <si>
    <t xml:space="preserve">c.1.15.1</t>
  </si>
  <si>
    <t xml:space="preserve">Endonuclease IV</t>
  </si>
  <si>
    <t xml:space="preserve">c.1.15.2</t>
  </si>
  <si>
    <t xml:space="preserve">L-rhamnose isomerase</t>
  </si>
  <si>
    <t xml:space="preserve">c.1.15.3</t>
  </si>
  <si>
    <t xml:space="preserve">Xylose isomerase</t>
  </si>
  <si>
    <t xml:space="preserve">c.1.15.4</t>
  </si>
  <si>
    <t xml:space="preserve">IolI-like</t>
  </si>
  <si>
    <t xml:space="preserve">c.1.15.5</t>
  </si>
  <si>
    <t xml:space="preserve">Hypothetical protein YgbM (EC1530)</t>
  </si>
  <si>
    <t xml:space="preserve">c.1.15.6</t>
  </si>
  <si>
    <t xml:space="preserve">UxuA-like</t>
  </si>
  <si>
    <t xml:space="preserve">c.1.16.1</t>
  </si>
  <si>
    <t xml:space="preserve">Bacterial luciferase (alkanal monooxygenase)</t>
  </si>
  <si>
    <t xml:space="preserve">c.1.16.3</t>
  </si>
  <si>
    <t xml:space="preserve">F420 dependent oxidoreductases</t>
  </si>
  <si>
    <t xml:space="preserve">c.1.16.4</t>
  </si>
  <si>
    <t xml:space="preserve">Ssud-like monoxygenases</t>
  </si>
  <si>
    <t xml:space="preserve">c.1.17.1</t>
  </si>
  <si>
    <t xml:space="preserve">NadC C-terminal domain-like</t>
  </si>
  <si>
    <t xml:space="preserve">c.1.18.1</t>
  </si>
  <si>
    <t xml:space="preserve">Mammalian PLC</t>
  </si>
  <si>
    <t xml:space="preserve">c.1.18.2</t>
  </si>
  <si>
    <t xml:space="preserve">Bacterial PLC</t>
  </si>
  <si>
    <t xml:space="preserve">c.1.18.3</t>
  </si>
  <si>
    <t xml:space="preserve">Glycerophosphoryl diester phosphodiesterase</t>
  </si>
  <si>
    <t xml:space="preserve">c.1.19.1</t>
  </si>
  <si>
    <t xml:space="preserve">Methylmalonyl-CoA mutase, N-terminal (CoA-binding) domain</t>
  </si>
  <si>
    <t xml:space="preserve">c.1.19.2</t>
  </si>
  <si>
    <t xml:space="preserve">Glutamate mutase, large subunit</t>
  </si>
  <si>
    <t xml:space="preserve">c.1.19.3</t>
  </si>
  <si>
    <t xml:space="preserve">Diol dehydratase, alpha subunit</t>
  </si>
  <si>
    <t xml:space="preserve">c.1.2.1</t>
  </si>
  <si>
    <t xml:space="preserve">Histidine biosynthesis enzymes</t>
  </si>
  <si>
    <t xml:space="preserve">c.1.2.2</t>
  </si>
  <si>
    <t xml:space="preserve">D-ribulose-5-phosphate 3-epimerase</t>
  </si>
  <si>
    <t xml:space="preserve">c.1.2.3</t>
  </si>
  <si>
    <t xml:space="preserve">Decarboxylase</t>
  </si>
  <si>
    <t xml:space="preserve">c.1.2.4</t>
  </si>
  <si>
    <t xml:space="preserve">Tryptophan biosynthesis enzymes</t>
  </si>
  <si>
    <t xml:space="preserve">c.1.20.1</t>
  </si>
  <si>
    <t xml:space="preserve">tRNA-guanine transglycosylase</t>
  </si>
  <si>
    <t xml:space="preserve">c.1.21.1</t>
  </si>
  <si>
    <t xml:space="preserve">Dihydropteroate synthetase</t>
  </si>
  <si>
    <t xml:space="preserve">c.1.21.2</t>
  </si>
  <si>
    <t xml:space="preserve">Methyltetrahydrofolate-utiluzing methyltransferases</t>
  </si>
  <si>
    <t xml:space="preserve">c.1.22.1</t>
  </si>
  <si>
    <t xml:space="preserve">Uroporphyrinogen decarboxylase, UROD</t>
  </si>
  <si>
    <t xml:space="preserve">c.1.22.2</t>
  </si>
  <si>
    <t xml:space="preserve">Cobalamin-independent methionine synthase</t>
  </si>
  <si>
    <t xml:space="preserve">c.1.23.1</t>
  </si>
  <si>
    <t xml:space="preserve">Methylenetetrahydrofolate reductase</t>
  </si>
  <si>
    <t xml:space="preserve">c.1.23.2</t>
  </si>
  <si>
    <t xml:space="preserve">Proline dehydrohenase domain of bifunctional PutA protein</t>
  </si>
  <si>
    <t xml:space="preserve">c.1.24.1</t>
  </si>
  <si>
    <t xml:space="preserve">Pyridoxine 5'-phosphate synthase</t>
  </si>
  <si>
    <t xml:space="preserve">c.1.25.1</t>
  </si>
  <si>
    <t xml:space="preserve">Monomethylamine methyltransferase MtmB</t>
  </si>
  <si>
    <t xml:space="preserve">c.1.26.1</t>
  </si>
  <si>
    <t xml:space="preserve">Homocysteine S-methyltransferase</t>
  </si>
  <si>
    <t xml:space="preserve">c.1.27.1</t>
  </si>
  <si>
    <t xml:space="preserve">(2r)-phospho-3-sulfolactate synthase ComA</t>
  </si>
  <si>
    <t xml:space="preserve">c.1.28.1</t>
  </si>
  <si>
    <t xml:space="preserve">Biotin synthase</t>
  </si>
  <si>
    <t xml:space="preserve">c.1.28.2</t>
  </si>
  <si>
    <t xml:space="preserve">Oxygen-independent coproporphyrinogen III oxidase HemN</t>
  </si>
  <si>
    <t xml:space="preserve">c.1.28.3</t>
  </si>
  <si>
    <t xml:space="preserve">MoCo biosynthesis proteins</t>
  </si>
  <si>
    <t xml:space="preserve">c.1.29.1</t>
  </si>
  <si>
    <t xml:space="preserve">GlpP-like</t>
  </si>
  <si>
    <t xml:space="preserve">c.1.3.1</t>
  </si>
  <si>
    <t xml:space="preserve">Thiamin phosphate synthase</t>
  </si>
  <si>
    <t xml:space="preserve">c.1.30.1</t>
  </si>
  <si>
    <t xml:space="preserve">CutC-like</t>
  </si>
  <si>
    <t xml:space="preserve">c.1.31.1</t>
  </si>
  <si>
    <t xml:space="preserve">ThiG-like</t>
  </si>
  <si>
    <t xml:space="preserve">c.1.5.1</t>
  </si>
  <si>
    <t xml:space="preserve">Inosine monophosphate dehydrogenase (IMPDH)</t>
  </si>
  <si>
    <t xml:space="preserve">c.1.6.1</t>
  </si>
  <si>
    <t xml:space="preserve">Alanine racemase-like, N-terminal domain</t>
  </si>
  <si>
    <t xml:space="preserve">c.1.6.2</t>
  </si>
  <si>
    <t xml:space="preserve">Hypothetical protein ybl036c</t>
  </si>
  <si>
    <t xml:space="preserve">c.1.7.1</t>
  </si>
  <si>
    <t xml:space="preserve">Aldo-keto reductases (NADP)</t>
  </si>
  <si>
    <t xml:space="preserve">c.1.8.1</t>
  </si>
  <si>
    <t xml:space="preserve">Amylase, catalytic domain</t>
  </si>
  <si>
    <t xml:space="preserve">c.1.8.10</t>
  </si>
  <si>
    <t xml:space="preserve">alpha-D-glucuronidase/Hyaluronidase catalytic domain</t>
  </si>
  <si>
    <t xml:space="preserve">c.1.8.11</t>
  </si>
  <si>
    <t xml:space="preserve">Putative alpha-L-fucosidase, catalytic domain</t>
  </si>
  <si>
    <t xml:space="preserve">c.1.8.12</t>
  </si>
  <si>
    <t xml:space="preserve">Outer surface protein, N-terminal domain</t>
  </si>
  <si>
    <t xml:space="preserve">c.1.8.3</t>
  </si>
  <si>
    <t xml:space="preserve">beta-glycanases</t>
  </si>
  <si>
    <t xml:space="preserve">c.1.8.4</t>
  </si>
  <si>
    <t xml:space="preserve">Family 1 of glycosyl hydrolase</t>
  </si>
  <si>
    <t xml:space="preserve">c.1.8.5</t>
  </si>
  <si>
    <t xml:space="preserve">Type II chitinase</t>
  </si>
  <si>
    <t xml:space="preserve">c.1.8.6</t>
  </si>
  <si>
    <t xml:space="preserve">beta-N-acetylhexosaminidase catalytic domain</t>
  </si>
  <si>
    <t xml:space="preserve">c.1.8.7</t>
  </si>
  <si>
    <t xml:space="preserve">NagZ-like</t>
  </si>
  <si>
    <t xml:space="preserve">c.1.8.8</t>
  </si>
  <si>
    <t xml:space="preserve">1,4-beta-N-acetylmuraminidase</t>
  </si>
  <si>
    <t xml:space="preserve">c.1.8.9</t>
  </si>
  <si>
    <t xml:space="preserve">Bee venom hyaluronidase</t>
  </si>
  <si>
    <t xml:space="preserve">c.1.9.1</t>
  </si>
  <si>
    <t xml:space="preserve">Adenosine/AMP deaminase</t>
  </si>
  <si>
    <t xml:space="preserve">c.1.9.10</t>
  </si>
  <si>
    <t xml:space="preserve">N-acetylglucosamine-6-phosphate deacetylase, NagA, catalytic domain</t>
  </si>
  <si>
    <t xml:space="preserve">c.1.9.11</t>
  </si>
  <si>
    <t xml:space="preserve">D-aminoacylase, catalytic domain</t>
  </si>
  <si>
    <t xml:space="preserve">c.1.9.12</t>
  </si>
  <si>
    <t xml:space="preserve">TatD Mg-dependent DNase-like</t>
  </si>
  <si>
    <t xml:space="preserve">c.1.9.13</t>
  </si>
  <si>
    <t xml:space="preserve">Isoaspartyl dipeptidase, catalytic domain</t>
  </si>
  <si>
    <t xml:space="preserve">c.1.9.2</t>
  </si>
  <si>
    <t xml:space="preserve">alpha-subunit of urease, catalytic domain</t>
  </si>
  <si>
    <t xml:space="preserve">c.1.9.3</t>
  </si>
  <si>
    <t xml:space="preserve">Phosphotriesterase-like</t>
  </si>
  <si>
    <t xml:space="preserve">c.1.9.4</t>
  </si>
  <si>
    <t xml:space="preserve">Dihydroorotase</t>
  </si>
  <si>
    <t xml:space="preserve">c.1.9.5</t>
  </si>
  <si>
    <t xml:space="preserve">Cytosine deaminase catalytic domain</t>
  </si>
  <si>
    <t xml:space="preserve">c.1.9.6</t>
  </si>
  <si>
    <t xml:space="preserve">Hydantoinase (dihydropyrimidinase), catalytic domain</t>
  </si>
  <si>
    <t xml:space="preserve">c.1.9.7</t>
  </si>
  <si>
    <t xml:space="preserve">Renal dipeptidase</t>
  </si>
  <si>
    <t xml:space="preserve">c.1.9.8</t>
  </si>
  <si>
    <t xml:space="preserve">Uronate isomerase-like</t>
  </si>
  <si>
    <t xml:space="preserve">c.1.9.9</t>
  </si>
  <si>
    <t xml:space="preserve">c.10.1.1</t>
  </si>
  <si>
    <t xml:space="preserve">28-residue LRR</t>
  </si>
  <si>
    <t xml:space="preserve">c.10.1.2</t>
  </si>
  <si>
    <t xml:space="preserve">Rna1p (RanGAP1), N-terminal domain</t>
  </si>
  <si>
    <t xml:space="preserve">c.10.1.3</t>
  </si>
  <si>
    <t xml:space="preserve">Cyclin A/CDK2-associated p19, Skp2</t>
  </si>
  <si>
    <t xml:space="preserve">c.10.2.1</t>
  </si>
  <si>
    <t xml:space="preserve">Internalin LRR domain</t>
  </si>
  <si>
    <t xml:space="preserve">c.10.2.2</t>
  </si>
  <si>
    <t xml:space="preserve">Rab geranylgeranyltransferase alpha-subunit, C-terminal domain</t>
  </si>
  <si>
    <t xml:space="preserve">c.10.2.3</t>
  </si>
  <si>
    <t xml:space="preserve">mRNA export factor tap</t>
  </si>
  <si>
    <t xml:space="preserve">c.10.2.4</t>
  </si>
  <si>
    <t xml:space="preserve">U2A'-like</t>
  </si>
  <si>
    <t xml:space="preserve">c.10.2.5</t>
  </si>
  <si>
    <t xml:space="preserve">L domain</t>
  </si>
  <si>
    <t xml:space="preserve">c.10.2.7</t>
  </si>
  <si>
    <t xml:space="preserve">Ngr ectodomain-like</t>
  </si>
  <si>
    <t xml:space="preserve">c.10.2.8</t>
  </si>
  <si>
    <t xml:space="preserve">Polygalacturonase inhibiting protein PGIP</t>
  </si>
  <si>
    <t xml:space="preserve">c.10.3.1</t>
  </si>
  <si>
    <t xml:space="preserve">Outer arm dynein light chain 1</t>
  </si>
  <si>
    <t xml:space="preserve">c.100.1.1</t>
  </si>
  <si>
    <t xml:space="preserve">Thiamin pyrophosphokinase, catalytic domain</t>
  </si>
  <si>
    <t xml:space="preserve">c.101.1.1</t>
  </si>
  <si>
    <t xml:space="preserve">Undecaprenyl diphosphate synthase</t>
  </si>
  <si>
    <t xml:space="preserve">c.102.1.1</t>
  </si>
  <si>
    <t xml:space="preserve">Cell-division inhibitor MinC, N-terminal domain</t>
  </si>
  <si>
    <t xml:space="preserve">c.103.1.1</t>
  </si>
  <si>
    <t xml:space="preserve">MTH938-like</t>
  </si>
  <si>
    <t xml:space="preserve">c.104.1.1</t>
  </si>
  <si>
    <t xml:space="preserve">YjeF N-terminal domain-like</t>
  </si>
  <si>
    <t xml:space="preserve">c.105.1.1</t>
  </si>
  <si>
    <t xml:space="preserve">2,3-Bisphosphoglycerate-independent phosphoglycerate mutase, substrate-binding domain</t>
  </si>
  <si>
    <t xml:space="preserve">c.106.1.1</t>
  </si>
  <si>
    <t xml:space="preserve">SurE-like</t>
  </si>
  <si>
    <t xml:space="preserve">c.107.1.1</t>
  </si>
  <si>
    <t xml:space="preserve">Manganese-dependent inorganic pyrophosphatase (family II)</t>
  </si>
  <si>
    <t xml:space="preserve">c.107.1.2</t>
  </si>
  <si>
    <t xml:space="preserve">Exonuclease RecJ</t>
  </si>
  <si>
    <t xml:space="preserve">c.108.1.1</t>
  </si>
  <si>
    <t xml:space="preserve">HAD-related</t>
  </si>
  <si>
    <t xml:space="preserve">c.108.1.10</t>
  </si>
  <si>
    <t xml:space="preserve">Predicted hydrolases Cof</t>
  </si>
  <si>
    <t xml:space="preserve">c.108.1.11</t>
  </si>
  <si>
    <t xml:space="preserve">Homoserine kinase ThrH</t>
  </si>
  <si>
    <t xml:space="preserve">c.108.1.12</t>
  </si>
  <si>
    <t xml:space="preserve">Class B acid phosphatase, AphA</t>
  </si>
  <si>
    <t xml:space="preserve">c.108.1.14</t>
  </si>
  <si>
    <t xml:space="preserve">NagD-like</t>
  </si>
  <si>
    <t xml:space="preserve">c.108.1.15</t>
  </si>
  <si>
    <t xml:space="preserve">Trehalose-phosphatase</t>
  </si>
  <si>
    <t xml:space="preserve">c.108.1.16</t>
  </si>
  <si>
    <t xml:space="preserve">NLI interacting factor-like phosphatase</t>
  </si>
  <si>
    <t xml:space="preserve">c.108.1.2</t>
  </si>
  <si>
    <t xml:space="preserve">YihX-like</t>
  </si>
  <si>
    <t xml:space="preserve">c.108.1.3</t>
  </si>
  <si>
    <t xml:space="preserve">Phosphonoacetaldehyde hydrolase-like</t>
  </si>
  <si>
    <t xml:space="preserve">c.108.1.4</t>
  </si>
  <si>
    <t xml:space="preserve">Phosphoserine phosphatase</t>
  </si>
  <si>
    <t xml:space="preserve">c.108.1.5</t>
  </si>
  <si>
    <t xml:space="preserve">Probable phosphatase YrbI</t>
  </si>
  <si>
    <t xml:space="preserve">c.108.1.6</t>
  </si>
  <si>
    <t xml:space="preserve">beta-Phosphoglucomutase-like</t>
  </si>
  <si>
    <t xml:space="preserve">c.108.1.7</t>
  </si>
  <si>
    <t xml:space="preserve">Meta-cation ATPase, catalytic domain P</t>
  </si>
  <si>
    <t xml:space="preserve">c.108.1.8</t>
  </si>
  <si>
    <t xml:space="preserve">5'(3')-deoxyribonucleotidase (dNT-2)</t>
  </si>
  <si>
    <t xml:space="preserve">c.109.1.1</t>
  </si>
  <si>
    <t xml:space="preserve">PEP carboxykinase N-terminal domain</t>
  </si>
  <si>
    <t xml:space="preserve">c.110.1.1</t>
  </si>
  <si>
    <t xml:space="preserve">DTD-like</t>
  </si>
  <si>
    <t xml:space="preserve">c.111.1.1</t>
  </si>
  <si>
    <t xml:space="preserve">Molybdenum cofactor biosynthesis protein MoeB</t>
  </si>
  <si>
    <t xml:space="preserve">c.111.1.2</t>
  </si>
  <si>
    <t xml:space="preserve">Ubiquitin activating enzymes (UBA)</t>
  </si>
  <si>
    <t xml:space="preserve">c.112.1.1</t>
  </si>
  <si>
    <t xml:space="preserve">Glycerol-3-phosphate (1)-acyltransferase</t>
  </si>
  <si>
    <t xml:space="preserve">c.113.1.1</t>
  </si>
  <si>
    <t xml:space="preserve">HemD-like</t>
  </si>
  <si>
    <t xml:space="preserve">c.114.1.1</t>
  </si>
  <si>
    <t xml:space="preserve">DsrEF-like</t>
  </si>
  <si>
    <t xml:space="preserve">c.115.1.1</t>
  </si>
  <si>
    <t xml:space="preserve">Hypothetical protein MTH777 (MT0777)</t>
  </si>
  <si>
    <t xml:space="preserve">c.116.1.1</t>
  </si>
  <si>
    <t xml:space="preserve">SpoU-like RNA 2'-O ribose methyltransferase</t>
  </si>
  <si>
    <t xml:space="preserve">c.116.1.2</t>
  </si>
  <si>
    <t xml:space="preserve">Hypothetical protein MTH1 (MT0001), dimerisation domain</t>
  </si>
  <si>
    <t xml:space="preserve">c.116.1.3</t>
  </si>
  <si>
    <t xml:space="preserve">YbeA-like</t>
  </si>
  <si>
    <t xml:space="preserve">c.116.1.4</t>
  </si>
  <si>
    <t xml:space="preserve">tRNA(m1G37)-methyltransferase TrmD</t>
  </si>
  <si>
    <t xml:space="preserve">c.116.1.5</t>
  </si>
  <si>
    <t xml:space="preserve">YggJ C-terminal domain-like</t>
  </si>
  <si>
    <t xml:space="preserve">c.117.1.1</t>
  </si>
  <si>
    <t xml:space="preserve">Amidase signature (AS) enzymes</t>
  </si>
  <si>
    <t xml:space="preserve">c.118.1.1</t>
  </si>
  <si>
    <t xml:space="preserve">GckA/TtuD-like</t>
  </si>
  <si>
    <t xml:space="preserve">c.119.1.1</t>
  </si>
  <si>
    <t xml:space="preserve">DegV-like</t>
  </si>
  <si>
    <t xml:space="preserve">c.119.1.2</t>
  </si>
  <si>
    <t xml:space="preserve">DAK1</t>
  </si>
  <si>
    <t xml:space="preserve">c.12.1.1</t>
  </si>
  <si>
    <t xml:space="preserve">Ribosomal proteins L15p and L18e</t>
  </si>
  <si>
    <t xml:space="preserve">c.120.1.1</t>
  </si>
  <si>
    <t xml:space="preserve">PIN domain</t>
  </si>
  <si>
    <t xml:space="preserve">c.120.1.2</t>
  </si>
  <si>
    <t xml:space="preserve">5' to 3' exonuclease catalytic domain</t>
  </si>
  <si>
    <t xml:space="preserve">c.121.1.1</t>
  </si>
  <si>
    <t xml:space="preserve">Ribose/Galactose isomerase RpiB/AlsB</t>
  </si>
  <si>
    <t xml:space="preserve">c.122.1.1</t>
  </si>
  <si>
    <t xml:space="preserve">L-sulfolactate dehydrogenase-like</t>
  </si>
  <si>
    <t xml:space="preserve">c.123.1.1</t>
  </si>
  <si>
    <t xml:space="preserve">CoA-transferase family III (CaiB/BaiF)</t>
  </si>
  <si>
    <t xml:space="preserve">c.124.1.1</t>
  </si>
  <si>
    <t xml:space="preserve">NagB-like</t>
  </si>
  <si>
    <t xml:space="preserve">c.124.1.2</t>
  </si>
  <si>
    <t xml:space="preserve">CoA transferase alpha subunit-like</t>
  </si>
  <si>
    <t xml:space="preserve">c.124.1.3</t>
  </si>
  <si>
    <t xml:space="preserve">CoA transferase beta subunit-like</t>
  </si>
  <si>
    <t xml:space="preserve">c.124.1.4</t>
  </si>
  <si>
    <t xml:space="preserve">D-ribose-5-phosphate isomerase (RpiA), catalytic domain</t>
  </si>
  <si>
    <t xml:space="preserve">c.124.1.5</t>
  </si>
  <si>
    <t xml:space="preserve">IF2B-like</t>
  </si>
  <si>
    <t xml:space="preserve">c.124.1.6</t>
  </si>
  <si>
    <t xml:space="preserve">Methenyltetrahydrofolate synthetase</t>
  </si>
  <si>
    <t xml:space="preserve">c.125.1.1</t>
  </si>
  <si>
    <t xml:space="preserve">Creatininase</t>
  </si>
  <si>
    <t xml:space="preserve">c.126.1.1</t>
  </si>
  <si>
    <t xml:space="preserve">DNA polymerase III psi subunit</t>
  </si>
  <si>
    <t xml:space="preserve">c.127.1.1</t>
  </si>
  <si>
    <t xml:space="preserve">F420-dependent methylenetetrahydromethanopterin dehydrogenase (MTD)</t>
  </si>
  <si>
    <t xml:space="preserve">c.128.1.1</t>
  </si>
  <si>
    <t xml:space="preserve">DNA polymerase III chi subunit</t>
  </si>
  <si>
    <t xml:space="preserve">c.129.1.1</t>
  </si>
  <si>
    <t xml:space="preserve">MoCo carrier protein-like</t>
  </si>
  <si>
    <t xml:space="preserve">c.13.1.1</t>
  </si>
  <si>
    <t xml:space="preserve">CRAL/TRIO domain</t>
  </si>
  <si>
    <t xml:space="preserve">c.13.2.1</t>
  </si>
  <si>
    <t xml:space="preserve">Anti-sigma factor antagonist SpoIIaa</t>
  </si>
  <si>
    <t xml:space="preserve">c.131.1.1</t>
  </si>
  <si>
    <t xml:space="preserve">Peptidyl-tRNA hydrolase II</t>
  </si>
  <si>
    <t xml:space="preserve">c.132.1.1</t>
  </si>
  <si>
    <t xml:space="preserve">Bacterial fluorinating enzyme, N-terminal domain</t>
  </si>
  <si>
    <t xml:space="preserve">c.133.1.1</t>
  </si>
  <si>
    <t xml:space="preserve">RbsD-like</t>
  </si>
  <si>
    <t xml:space="preserve">c.134.1.1</t>
  </si>
  <si>
    <t xml:space="preserve">LmbE-like</t>
  </si>
  <si>
    <t xml:space="preserve">c.135.1.1</t>
  </si>
  <si>
    <t xml:space="preserve">NIF3 (NGG1p interacting factor 3)-like</t>
  </si>
  <si>
    <r>
      <rPr>
        <sz val="12"/>
        <color rgb="FF000000"/>
        <rFont val="Calibri"/>
        <family val="2"/>
      </rPr>
      <t xml:space="preserve">c.137.1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c.23.14.2</t>
    </r>
  </si>
  <si>
    <t xml:space="preserve">Hypothetical protein PA1492</t>
  </si>
  <si>
    <t xml:space="preserve">c.138.1.1</t>
  </si>
  <si>
    <t xml:space="preserve">Indigoidine synthase A-like</t>
  </si>
  <si>
    <r>
      <rPr>
        <sz val="12"/>
        <color rgb="FF000000"/>
        <rFont val="Calibri"/>
        <family val="2"/>
      </rPr>
      <t xml:space="preserve">c.139.1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c.97.1.3</t>
    </r>
  </si>
  <si>
    <t xml:space="preserve">Hypothetical protein TM1506</t>
  </si>
  <si>
    <t xml:space="preserve">c.14.1.1</t>
  </si>
  <si>
    <t xml:space="preserve">Clp protease, ClpP subunit</t>
  </si>
  <si>
    <t xml:space="preserve">c.14.1.2</t>
  </si>
  <si>
    <t xml:space="preserve">Tail specific protease, catalytic domain</t>
  </si>
  <si>
    <t xml:space="preserve">c.14.1.3</t>
  </si>
  <si>
    <t xml:space="preserve">Crotonase-like</t>
  </si>
  <si>
    <t xml:space="preserve">c.14.1.4</t>
  </si>
  <si>
    <t xml:space="preserve">Biotin dependent carboxylase carboxyltransferase domain</t>
  </si>
  <si>
    <t xml:space="preserve">c.140.1.1</t>
  </si>
  <si>
    <t xml:space="preserve">Hypothetical protein TT1679</t>
  </si>
  <si>
    <t xml:space="preserve">c.141.1.1</t>
  </si>
  <si>
    <t xml:space="preserve">Glycerate kinase I</t>
  </si>
  <si>
    <t xml:space="preserve">c.15.1.1</t>
  </si>
  <si>
    <t xml:space="preserve">DNA-repair protein XRCC1</t>
  </si>
  <si>
    <t xml:space="preserve">c.15.1.2</t>
  </si>
  <si>
    <t xml:space="preserve">DNA ligase</t>
  </si>
  <si>
    <t xml:space="preserve">c.15.1.3</t>
  </si>
  <si>
    <t xml:space="preserve">BRCT domain</t>
  </si>
  <si>
    <t xml:space="preserve">c.15.1.4</t>
  </si>
  <si>
    <t xml:space="preserve">53BP1</t>
  </si>
  <si>
    <t xml:space="preserve">c.16.1.1</t>
  </si>
  <si>
    <t xml:space="preserve">Lumazine synthase</t>
  </si>
  <si>
    <t xml:space="preserve">c.17.1.1</t>
  </si>
  <si>
    <t xml:space="preserve">Caspase catalytic domain</t>
  </si>
  <si>
    <t xml:space="preserve">c.18.1.1</t>
  </si>
  <si>
    <t xml:space="preserve">Uracil-DNA glycosylase</t>
  </si>
  <si>
    <t xml:space="preserve">c.18.1.2</t>
  </si>
  <si>
    <t xml:space="preserve">Mug-like</t>
  </si>
  <si>
    <t xml:space="preserve">c.18.1.3</t>
  </si>
  <si>
    <t xml:space="preserve">Single-strand selective monofunctional uracil-DNA glycosylase SMUG1</t>
  </si>
  <si>
    <t xml:space="preserve">c.19.1.1</t>
  </si>
  <si>
    <t xml:space="preserve">FabD-like</t>
  </si>
  <si>
    <t xml:space="preserve">c.19.1.2</t>
  </si>
  <si>
    <t xml:space="preserve">Lysophospholipase</t>
  </si>
  <si>
    <t xml:space="preserve">c.19.1.3</t>
  </si>
  <si>
    <t xml:space="preserve">Patatin</t>
  </si>
  <si>
    <t xml:space="preserve">c.2.1.1</t>
  </si>
  <si>
    <t xml:space="preserve">Alcohol dehydrogenase-like, C-terminal domain</t>
  </si>
  <si>
    <t xml:space="preserve">c.2.1.11</t>
  </si>
  <si>
    <t xml:space="preserve">Siroheme synthase N-terminal domain-like</t>
  </si>
  <si>
    <t xml:space="preserve">c.2.1.12</t>
  </si>
  <si>
    <t xml:space="preserve">Transcriptional repressor Rex, C-terminal domain</t>
  </si>
  <si>
    <t xml:space="preserve">c.2.1.13</t>
  </si>
  <si>
    <t xml:space="preserve">Ornithine cyclodeaminase-like</t>
  </si>
  <si>
    <t xml:space="preserve">c.2.1.4</t>
  </si>
  <si>
    <t xml:space="preserve">Formate/glycerate dehydrogenases, NAD-domain</t>
  </si>
  <si>
    <t xml:space="preserve">c.2.1.5</t>
  </si>
  <si>
    <t xml:space="preserve">LDH N-terminal domain-like</t>
  </si>
  <si>
    <t xml:space="preserve">c.2.1.6</t>
  </si>
  <si>
    <t xml:space="preserve">6-phosphogluconate dehydrogenase-like, N-terminal domain</t>
  </si>
  <si>
    <t xml:space="preserve">c.2.1.7</t>
  </si>
  <si>
    <t xml:space="preserve">Aminoacid dehydrogenase-like, C-terminal domain</t>
  </si>
  <si>
    <t xml:space="preserve">c.2.1.8</t>
  </si>
  <si>
    <t xml:space="preserve">CoA-binding domain</t>
  </si>
  <si>
    <t xml:space="preserve">c.2.1.9</t>
  </si>
  <si>
    <t xml:space="preserve">Potassium channel NAD-binding domain</t>
  </si>
  <si>
    <t xml:space="preserve">c.20.1.1</t>
  </si>
  <si>
    <t xml:space="preserve">Initiation factor IF2/eIF5b, domain 3</t>
  </si>
  <si>
    <t xml:space="preserve">c.21.1.1</t>
  </si>
  <si>
    <t xml:space="preserve">Ribosomal protein L13</t>
  </si>
  <si>
    <t xml:space="preserve">c.22.1.1</t>
  </si>
  <si>
    <t xml:space="preserve">Ribosomal protein L4</t>
  </si>
  <si>
    <t xml:space="preserve">c.23.1.1</t>
  </si>
  <si>
    <t xml:space="preserve">CheY-related</t>
  </si>
  <si>
    <t xml:space="preserve">c.23.1.2</t>
  </si>
  <si>
    <t xml:space="preserve">Receiver domain of the ethylene receptor</t>
  </si>
  <si>
    <t xml:space="preserve">c.23.10.3</t>
  </si>
  <si>
    <t xml:space="preserve">Acetylhydrolase</t>
  </si>
  <si>
    <t xml:space="preserve">c.23.10.4</t>
  </si>
  <si>
    <t xml:space="preserve">Rhamnogalacturonan acetylesterase</t>
  </si>
  <si>
    <t xml:space="preserve">c.23.10.5</t>
  </si>
  <si>
    <t xml:space="preserve">TAP-like</t>
  </si>
  <si>
    <t xml:space="preserve">c.23.10.6</t>
  </si>
  <si>
    <t xml:space="preserve">Hypothetical protein alr1529</t>
  </si>
  <si>
    <t xml:space="preserve">c.23.11.1</t>
  </si>
  <si>
    <t xml:space="preserve">Beta-D-glucan exohydrolase, C-terminal domain</t>
  </si>
  <si>
    <t xml:space="preserve">c.23.12.1</t>
  </si>
  <si>
    <t xml:space="preserve">Formate/glycerate dehydrogenases, substrate-binding domain</t>
  </si>
  <si>
    <t xml:space="preserve">c.23.12.2</t>
  </si>
  <si>
    <t xml:space="preserve">L-alanine dehydrogenase-like</t>
  </si>
  <si>
    <t xml:space="preserve">c.23.12.3</t>
  </si>
  <si>
    <t xml:space="preserve">S-adenosylhomocystein hydrolase</t>
  </si>
  <si>
    <t xml:space="preserve">c.23.13.1</t>
  </si>
  <si>
    <t xml:space="preserve">Type II 3-dehydroquinate dehydratase</t>
  </si>
  <si>
    <t xml:space="preserve">c.23.14.1</t>
  </si>
  <si>
    <t xml:space="preserve">N-deoxyribosyltransferase</t>
  </si>
  <si>
    <t xml:space="preserve">c.23.15.1</t>
  </si>
  <si>
    <t xml:space="preserve">Ribosomal protein S2</t>
  </si>
  <si>
    <t xml:space="preserve">c.23.16.1</t>
  </si>
  <si>
    <t xml:space="preserve">Class I glutamine amidotransferases (GAT)</t>
  </si>
  <si>
    <t xml:space="preserve">c.23.16.2</t>
  </si>
  <si>
    <t xml:space="preserve">DJ-1/PfpI</t>
  </si>
  <si>
    <t xml:space="preserve">c.23.16.4</t>
  </si>
  <si>
    <t xml:space="preserve">Aspartyl dipeptidase PepE</t>
  </si>
  <si>
    <t xml:space="preserve">c.23.16.5</t>
  </si>
  <si>
    <t xml:space="preserve">A4 beta-galactosidase middle domain</t>
  </si>
  <si>
    <t xml:space="preserve">c.23.16.6</t>
  </si>
  <si>
    <t xml:space="preserve">ThuA-like</t>
  </si>
  <si>
    <t xml:space="preserve">c.23.17.1</t>
  </si>
  <si>
    <t xml:space="preserve">Precorrin-8X methylmutase CbiC/CobH</t>
  </si>
  <si>
    <t xml:space="preserve">c.23.2.1</t>
  </si>
  <si>
    <t xml:space="preserve">Toll/Interleukin receptor TIR domain</t>
  </si>
  <si>
    <t xml:space="preserve">c.23.4.1</t>
  </si>
  <si>
    <t xml:space="preserve">Succinyl-CoA synthetase domains</t>
  </si>
  <si>
    <t xml:space="preserve">c.23.5.1</t>
  </si>
  <si>
    <t xml:space="preserve">Flavodoxin-related</t>
  </si>
  <si>
    <t xml:space="preserve">c.23.5.2</t>
  </si>
  <si>
    <t xml:space="preserve">Cytochrome p450 reductase N-terminal domain-like</t>
  </si>
  <si>
    <t xml:space="preserve">c.23.5.3</t>
  </si>
  <si>
    <t xml:space="preserve">Quinone reductase</t>
  </si>
  <si>
    <t xml:space="preserve">c.23.5.4</t>
  </si>
  <si>
    <t xml:space="preserve">NADPH-dependent FMN reductase</t>
  </si>
  <si>
    <t xml:space="preserve">c.23.5.6</t>
  </si>
  <si>
    <t xml:space="preserve">Hypothetical protein YwqN</t>
  </si>
  <si>
    <t xml:space="preserve">c.23.5.7</t>
  </si>
  <si>
    <t xml:space="preserve">Flavoprotein NrdI</t>
  </si>
  <si>
    <t xml:space="preserve">c.23.6.1</t>
  </si>
  <si>
    <t xml:space="preserve">Cobalamin (vitamin B12)-binding domain</t>
  </si>
  <si>
    <t xml:space="preserve">c.23.8.1</t>
  </si>
  <si>
    <t xml:space="preserve">N5-CAIR mutase (phosphoribosylaminoimidazole carboxylase, PurE)</t>
  </si>
  <si>
    <t xml:space="preserve">c.24.1.1</t>
  </si>
  <si>
    <t xml:space="preserve">Carbamoyl phosphate synthetase, large subunit allosteric, C-terminal domain</t>
  </si>
  <si>
    <t xml:space="preserve">c.24.1.2</t>
  </si>
  <si>
    <t xml:space="preserve">Methylglyoxal synthase, MgsA</t>
  </si>
  <si>
    <t xml:space="preserve">c.24.1.3</t>
  </si>
  <si>
    <t xml:space="preserve">Inosicase</t>
  </si>
  <si>
    <t xml:space="preserve">c.25.1.1</t>
  </si>
  <si>
    <t xml:space="preserve">Reductases</t>
  </si>
  <si>
    <t xml:space="preserve">c.25.1.2</t>
  </si>
  <si>
    <t xml:space="preserve">Aromatic dioxygenase reductase-like</t>
  </si>
  <si>
    <t xml:space="preserve">c.25.1.3</t>
  </si>
  <si>
    <t xml:space="preserve">Dihydroorotate dehydrogenase B, PyrK subunit</t>
  </si>
  <si>
    <t xml:space="preserve">c.25.1.4</t>
  </si>
  <si>
    <t xml:space="preserve">NADPH-cytochrome p450 reductase-like</t>
  </si>
  <si>
    <t xml:space="preserve">c.25.1.5</t>
  </si>
  <si>
    <t xml:space="preserve">Flavohemoglobin, C-terminal domain</t>
  </si>
  <si>
    <t xml:space="preserve">c.26.1.2</t>
  </si>
  <si>
    <t xml:space="preserve">Cytidylyltransferase</t>
  </si>
  <si>
    <t xml:space="preserve">c.26.1.3</t>
  </si>
  <si>
    <t xml:space="preserve">Adenylyltransferase</t>
  </si>
  <si>
    <t xml:space="preserve">c.26.1.4</t>
  </si>
  <si>
    <t xml:space="preserve">Pantothenate synthetase (Pantoate-beta-alanine ligase, PanC)</t>
  </si>
  <si>
    <t xml:space="preserve">c.26.1.5</t>
  </si>
  <si>
    <t xml:space="preserve">ATP sulfurylase catalytic domain</t>
  </si>
  <si>
    <t xml:space="preserve">c.26.2.1</t>
  </si>
  <si>
    <t xml:space="preserve">N-type ATP pyrophosphatases</t>
  </si>
  <si>
    <t xml:space="preserve">c.26.2.2</t>
  </si>
  <si>
    <t xml:space="preserve">PAPS reductase-like</t>
  </si>
  <si>
    <t xml:space="preserve">c.26.2.3</t>
  </si>
  <si>
    <t xml:space="preserve">ETFP subunits</t>
  </si>
  <si>
    <t xml:space="preserve">c.26.2.4</t>
  </si>
  <si>
    <t xml:space="preserve">Universal stress protein-like</t>
  </si>
  <si>
    <t xml:space="preserve">c.26.2.5</t>
  </si>
  <si>
    <t xml:space="preserve">PP-loop ATPase</t>
  </si>
  <si>
    <t xml:space="preserve">c.26.3.1</t>
  </si>
  <si>
    <t xml:space="preserve">UDP-glucose/GDP-mannose dehydrogenase C-terminal domain</t>
  </si>
  <si>
    <t xml:space="preserve">c.27.1.1</t>
  </si>
  <si>
    <t xml:space="preserve">Nucleoside phosphorylase/phosphoribosyltransferase catalytic domain</t>
  </si>
  <si>
    <t xml:space="preserve">c.28.1.1</t>
  </si>
  <si>
    <t xml:space="preserve">Cryptochrome/photolyase, N-terminal domain</t>
  </si>
  <si>
    <t xml:space="preserve">c.3.1.1</t>
  </si>
  <si>
    <t xml:space="preserve">C-terminal domain of adrenodoxin reductase-like</t>
  </si>
  <si>
    <t xml:space="preserve">c.3.1.2</t>
  </si>
  <si>
    <t xml:space="preserve">FAD-linked reductases, N-terminal domain</t>
  </si>
  <si>
    <t xml:space="preserve">c.3.1.3</t>
  </si>
  <si>
    <t xml:space="preserve">GDI-like N domain</t>
  </si>
  <si>
    <t xml:space="preserve">c.3.1.4</t>
  </si>
  <si>
    <t xml:space="preserve">Succinate dehydrogenase/fumarate reductase flavoprotein N-terminal domain</t>
  </si>
  <si>
    <t xml:space="preserve">c.3.1.5</t>
  </si>
  <si>
    <t xml:space="preserve">FAD/NAD-linked reductases, N-terminal and central domains</t>
  </si>
  <si>
    <t xml:space="preserve">c.30.1.1</t>
  </si>
  <si>
    <t xml:space="preserve">BC N-terminal domain-like</t>
  </si>
  <si>
    <t xml:space="preserve">c.30.1.2</t>
  </si>
  <si>
    <t xml:space="preserve">D-Alanine ligase N-terminal domain</t>
  </si>
  <si>
    <t xml:space="preserve">c.30.1.3</t>
  </si>
  <si>
    <t xml:space="preserve">Prokaryotic glutathione synthetase, N-terminal domain</t>
  </si>
  <si>
    <t xml:space="preserve">c.30.1.4</t>
  </si>
  <si>
    <t xml:space="preserve">Eukaryotic glutathione synthetase, substrate-binding domain</t>
  </si>
  <si>
    <t xml:space="preserve">c.30.1.5</t>
  </si>
  <si>
    <t xml:space="preserve">Synapsin domain</t>
  </si>
  <si>
    <t xml:space="preserve">c.31.1.1</t>
  </si>
  <si>
    <t xml:space="preserve">Deoxyhypusine synthase, DHS</t>
  </si>
  <si>
    <t xml:space="preserve">c.31.1.2</t>
  </si>
  <si>
    <t xml:space="preserve">C-terminal domain of the electron transfer flavoprotein alpha subunit</t>
  </si>
  <si>
    <t xml:space="preserve">c.31.1.3</t>
  </si>
  <si>
    <t xml:space="preserve">Pyruvate oxidase and decarboxylase, middle domain</t>
  </si>
  <si>
    <t xml:space="preserve">c.31.1.4</t>
  </si>
  <si>
    <t xml:space="preserve">Transhydrogenase domain III (dIII)</t>
  </si>
  <si>
    <t xml:space="preserve">c.31.1.5</t>
  </si>
  <si>
    <t xml:space="preserve">Sir2 family of transcriptional regulators</t>
  </si>
  <si>
    <t xml:space="preserve">c.32.1.1</t>
  </si>
  <si>
    <t xml:space="preserve">Tubulin, GTPase domain</t>
  </si>
  <si>
    <t xml:space="preserve">c.33.1.3</t>
  </si>
  <si>
    <t xml:space="preserve">Isochorismatase-like hydrolases</t>
  </si>
  <si>
    <t xml:space="preserve">c.34.1.1</t>
  </si>
  <si>
    <t xml:space="preserve">Homo-oligomeric flavin-containing Cys decarboxylases, HFCD</t>
  </si>
  <si>
    <t xml:space="preserve">c.36.1.10</t>
  </si>
  <si>
    <t xml:space="preserve">TK-like PP module</t>
  </si>
  <si>
    <t xml:space="preserve">c.36.1.11</t>
  </si>
  <si>
    <t xml:space="preserve">Branched-chain alpha-keto acid dehydrogenase PP module</t>
  </si>
  <si>
    <t xml:space="preserve">c.36.1.12</t>
  </si>
  <si>
    <t xml:space="preserve">PFOR PP module</t>
  </si>
  <si>
    <t xml:space="preserve">c.36.1.5</t>
  </si>
  <si>
    <t xml:space="preserve">Pyruvate oxidase and decarboxylase Pyr module</t>
  </si>
  <si>
    <t xml:space="preserve">c.36.1.6</t>
  </si>
  <si>
    <t xml:space="preserve">TK-like Pyr module</t>
  </si>
  <si>
    <t xml:space="preserve">c.36.1.7</t>
  </si>
  <si>
    <t xml:space="preserve">Branched-chain alpha-keto acid dehydrogenase Pyr module</t>
  </si>
  <si>
    <t xml:space="preserve">c.36.1.8</t>
  </si>
  <si>
    <t xml:space="preserve">PFOR Pyr module</t>
  </si>
  <si>
    <t xml:space="preserve">c.36.1.9</t>
  </si>
  <si>
    <t xml:space="preserve">Pyruvate oxidase and decarboxylase PP module</t>
  </si>
  <si>
    <t xml:space="preserve">c.37.1.1</t>
  </si>
  <si>
    <t xml:space="preserve">Nucleotide and nucleoside kinases</t>
  </si>
  <si>
    <t xml:space="preserve">c.37.1.15</t>
  </si>
  <si>
    <t xml:space="preserve">ATP sulfurylase C-terminal domain</t>
  </si>
  <si>
    <t xml:space="preserve">c.37.1.16</t>
  </si>
  <si>
    <t xml:space="preserve">Helicase-like "domain" of reverse gyrase</t>
  </si>
  <si>
    <t xml:space="preserve">c.37.1.17</t>
  </si>
  <si>
    <t xml:space="preserve">Gluconate kinase</t>
  </si>
  <si>
    <t xml:space="preserve">c.37.1.18</t>
  </si>
  <si>
    <t xml:space="preserve">YjeE-like</t>
  </si>
  <si>
    <t xml:space="preserve">c.37.1.19</t>
  </si>
  <si>
    <t xml:space="preserve">Tandem AAA-ATPase domain</t>
  </si>
  <si>
    <t xml:space="preserve">c.37.1.2</t>
  </si>
  <si>
    <t xml:space="preserve">Shikimate kinase (AroK)</t>
  </si>
  <si>
    <t xml:space="preserve">c.37.1.22</t>
  </si>
  <si>
    <t xml:space="preserve">Bacterial cell division inhibitor SulA</t>
  </si>
  <si>
    <t xml:space="preserve">c.37.1.3</t>
  </si>
  <si>
    <t xml:space="preserve">Chloramphenicol phosphotransferase</t>
  </si>
  <si>
    <t xml:space="preserve">c.37.1.4</t>
  </si>
  <si>
    <t xml:space="preserve">Adenosine-5'phosphosulfate kinase (APS kinase)</t>
  </si>
  <si>
    <t xml:space="preserve">c.37.1.5</t>
  </si>
  <si>
    <t xml:space="preserve">PAPS sulfotransferase</t>
  </si>
  <si>
    <t xml:space="preserve">c.37.1.6</t>
  </si>
  <si>
    <t xml:space="preserve">Phosphoribulokinase/pantothenate kinase</t>
  </si>
  <si>
    <t xml:space="preserve">c.37.1.7</t>
  </si>
  <si>
    <t xml:space="preserve">6-phosphofructo-2-kinase/fructose-2,6-bisphosphatase, kinase domain</t>
  </si>
  <si>
    <t xml:space="preserve">c.37.1.9</t>
  </si>
  <si>
    <t xml:space="preserve">Motor proteins</t>
  </si>
  <si>
    <t xml:space="preserve">c.38.1.1</t>
  </si>
  <si>
    <t xml:space="preserve">PTS IIb component</t>
  </si>
  <si>
    <t xml:space="preserve">c.39.1.1</t>
  </si>
  <si>
    <t xml:space="preserve">Nicotinate mononucleotide:5,6-dimethylbenzimidazole phosphoribosyltransferase (CobT)</t>
  </si>
  <si>
    <t xml:space="preserve">c.4.1.1</t>
  </si>
  <si>
    <t xml:space="preserve">N-terminal domain of adrenodoxin reductase-like</t>
  </si>
  <si>
    <t xml:space="preserve">c.4.1.2</t>
  </si>
  <si>
    <t xml:space="preserve">D-aminoacid oxidase, N-terminal domain</t>
  </si>
  <si>
    <t xml:space="preserve">c.4.1.3</t>
  </si>
  <si>
    <t xml:space="preserve">UDP-galactopyranose mutase, N-terminal domain</t>
  </si>
  <si>
    <t xml:space="preserve">c.40.1.1</t>
  </si>
  <si>
    <t xml:space="preserve">Methylesterase CheB, C-terminal domain</t>
  </si>
  <si>
    <t xml:space="preserve">c.41.1.1</t>
  </si>
  <si>
    <t xml:space="preserve">Subtilases</t>
  </si>
  <si>
    <t xml:space="preserve">c.41.1.2</t>
  </si>
  <si>
    <t xml:space="preserve">Serine-carboxyl proteinase, SCP</t>
  </si>
  <si>
    <t xml:space="preserve">c.42.1.1</t>
  </si>
  <si>
    <t xml:space="preserve">Arginase-like amidino hydrolases</t>
  </si>
  <si>
    <t xml:space="preserve">c.42.1.2</t>
  </si>
  <si>
    <t xml:space="preserve">Histone deacetylase, HDAC</t>
  </si>
  <si>
    <t xml:space="preserve">c.43.1.1</t>
  </si>
  <si>
    <t xml:space="preserve">CAT-like</t>
  </si>
  <si>
    <t xml:space="preserve">c.43.1.2</t>
  </si>
  <si>
    <t xml:space="preserve">NRPS condensation domain (amide synthase)</t>
  </si>
  <si>
    <t xml:space="preserve">c.43.1.3</t>
  </si>
  <si>
    <t xml:space="preserve">Choline/Carnitine O-acyltransferase</t>
  </si>
  <si>
    <t xml:space="preserve">c.44.1.1</t>
  </si>
  <si>
    <t xml:space="preserve">Low-molecular-weight phosphotyrosine protein phosphatases</t>
  </si>
  <si>
    <t xml:space="preserve">c.44.2.1</t>
  </si>
  <si>
    <t xml:space="preserve">PTS system, Lactose/Cellobiose specific IIB subunit</t>
  </si>
  <si>
    <t xml:space="preserve">c.45.1.1</t>
  </si>
  <si>
    <t xml:space="preserve">Dual specificity phosphatase-like</t>
  </si>
  <si>
    <t xml:space="preserve">c.45.1.2</t>
  </si>
  <si>
    <t xml:space="preserve">Higher-molecular-weight phosphotyrosine protein phosphatases</t>
  </si>
  <si>
    <t xml:space="preserve">c.45.1.3</t>
  </si>
  <si>
    <t xml:space="preserve">Myotubularin-like phosphatases</t>
  </si>
  <si>
    <t xml:space="preserve">c.46.1.1</t>
  </si>
  <si>
    <t xml:space="preserve">Cell cycle control phosphatase, catalytic domain</t>
  </si>
  <si>
    <t xml:space="preserve">c.46.1.2</t>
  </si>
  <si>
    <t xml:space="preserve">Multidomain sulfurtransferase (rhodanese)</t>
  </si>
  <si>
    <t xml:space="preserve">c.46.1.3</t>
  </si>
  <si>
    <t xml:space="preserve">Single-domain sulfurtransferase</t>
  </si>
  <si>
    <t xml:space="preserve">c.47.1.1</t>
  </si>
  <si>
    <t xml:space="preserve">Thioltransferase</t>
  </si>
  <si>
    <t xml:space="preserve">c.47.1.10</t>
  </si>
  <si>
    <t xml:space="preserve">Glutathione peroxidase-like</t>
  </si>
  <si>
    <t xml:space="preserve">c.47.1.11</t>
  </si>
  <si>
    <t xml:space="preserve">Thioredoxin-like 2Fe-2S ferredoxin</t>
  </si>
  <si>
    <t xml:space="preserve">c.47.1.12</t>
  </si>
  <si>
    <t xml:space="preserve">ArsC-like</t>
  </si>
  <si>
    <t xml:space="preserve">c.47.1.13</t>
  </si>
  <si>
    <t xml:space="preserve">DsbA-like</t>
  </si>
  <si>
    <t xml:space="preserve">c.47.1.14</t>
  </si>
  <si>
    <t xml:space="preserve">SH3BGR (SH3-binding, glutamic acid-rich protein-like)</t>
  </si>
  <si>
    <t xml:space="preserve">c.47.1.15</t>
  </si>
  <si>
    <t xml:space="preserve">KaiB-like</t>
  </si>
  <si>
    <t xml:space="preserve">c.47.1.16</t>
  </si>
  <si>
    <t xml:space="preserve">Txnl5-like</t>
  </si>
  <si>
    <t xml:space="preserve">c.47.1.2</t>
  </si>
  <si>
    <t xml:space="preserve">PDI-like</t>
  </si>
  <si>
    <t xml:space="preserve">c.47.1.3</t>
  </si>
  <si>
    <t xml:space="preserve">Calsequestrin</t>
  </si>
  <si>
    <t xml:space="preserve">c.47.1.5</t>
  </si>
  <si>
    <t xml:space="preserve">Glutathione S-transferase (GST), N-terminal domain</t>
  </si>
  <si>
    <t xml:space="preserve">c.47.1.6</t>
  </si>
  <si>
    <t xml:space="preserve">Phosducin</t>
  </si>
  <si>
    <t xml:space="preserve">c.47.1.7</t>
  </si>
  <si>
    <t xml:space="preserve">ERP29 N domain-like</t>
  </si>
  <si>
    <t xml:space="preserve">c.47.1.8</t>
  </si>
  <si>
    <t xml:space="preserve">spliceosomal protein U5-15Kd</t>
  </si>
  <si>
    <t xml:space="preserve">c.47.1.9</t>
  </si>
  <si>
    <t xml:space="preserve">DsbC/DsbG C-terminal domain-like</t>
  </si>
  <si>
    <t xml:space="preserve">c.48.1.1</t>
  </si>
  <si>
    <t xml:space="preserve">Transketolase C-terminal domain-like</t>
  </si>
  <si>
    <t xml:space="preserve">c.48.1.2</t>
  </si>
  <si>
    <t xml:space="preserve">Branched-chain alpha-keto acid dehydrogenase beta-subunit, C-terminal-domain</t>
  </si>
  <si>
    <t xml:space="preserve">c.48.1.3</t>
  </si>
  <si>
    <t xml:space="preserve">Pyruvate-ferredoxin oxidoreductase, PFOR, domain II</t>
  </si>
  <si>
    <t xml:space="preserve">c.49.1.1</t>
  </si>
  <si>
    <t xml:space="preserve">Pyruvate kinase, C-terminal domain</t>
  </si>
  <si>
    <t xml:space="preserve">c.49.1.2</t>
  </si>
  <si>
    <t xml:space="preserve">MTH1675-like</t>
  </si>
  <si>
    <t xml:space="preserve">c.49.2.1</t>
  </si>
  <si>
    <t xml:space="preserve">ATP synthase (F1-ATPase), gamma subunit</t>
  </si>
  <si>
    <t xml:space="preserve">c.5.1.1</t>
  </si>
  <si>
    <t xml:space="preserve">MurCD N-terminal domain</t>
  </si>
  <si>
    <t xml:space="preserve">c.50.1.1</t>
  </si>
  <si>
    <t xml:space="preserve">Leucine aminopeptidase (Aminopeptidase A), N-terminal domain</t>
  </si>
  <si>
    <t xml:space="preserve">c.50.1.2</t>
  </si>
  <si>
    <t xml:space="preserve">Macro domain</t>
  </si>
  <si>
    <t xml:space="preserve">c.51.1.1</t>
  </si>
  <si>
    <t xml:space="preserve">Anticodon-binding domain of Class II aaRS</t>
  </si>
  <si>
    <t xml:space="preserve">c.51.2.1</t>
  </si>
  <si>
    <t xml:space="preserve">TolB, N-terminal domain</t>
  </si>
  <si>
    <t xml:space="preserve">c.51.3.1</t>
  </si>
  <si>
    <t xml:space="preserve">Diol dehydratase, beta subunit</t>
  </si>
  <si>
    <t xml:space="preserve">c.51.4.1</t>
  </si>
  <si>
    <t xml:space="preserve">ITPase (Ham1)</t>
  </si>
  <si>
    <t xml:space="preserve">c.51.4.2</t>
  </si>
  <si>
    <t xml:space="preserve">Maf-like</t>
  </si>
  <si>
    <t xml:space="preserve">c.51.4.3</t>
  </si>
  <si>
    <t xml:space="preserve">YjjX-like</t>
  </si>
  <si>
    <t xml:space="preserve">c.52.1.10</t>
  </si>
  <si>
    <t xml:space="preserve">Restriction endonuclease NgoIV</t>
  </si>
  <si>
    <t xml:space="preserve">c.52.1.11</t>
  </si>
  <si>
    <t xml:space="preserve">Restriction endonuclease BsobI</t>
  </si>
  <si>
    <t xml:space="preserve">c.52.1.14</t>
  </si>
  <si>
    <t xml:space="preserve">DNA mismatch repair protein MutH from</t>
  </si>
  <si>
    <t xml:space="preserve">c.52.1.15</t>
  </si>
  <si>
    <t xml:space="preserve">Very short patch repair (VSR) endonuclease</t>
  </si>
  <si>
    <t xml:space="preserve">c.52.1.16</t>
  </si>
  <si>
    <t xml:space="preserve">TnsA endonuclease, N-terminal domain</t>
  </si>
  <si>
    <t xml:space="preserve">c.52.1.18</t>
  </si>
  <si>
    <t xml:space="preserve">Hjc-like</t>
  </si>
  <si>
    <t xml:space="preserve">c.52.1.2</t>
  </si>
  <si>
    <t xml:space="preserve">Restriction endonuclease EcoRV</t>
  </si>
  <si>
    <t xml:space="preserve">c.52.1.20</t>
  </si>
  <si>
    <t xml:space="preserve">XPF/Rad1/Mus81 nuclease</t>
  </si>
  <si>
    <t xml:space="preserve">c.52.1.22</t>
  </si>
  <si>
    <t xml:space="preserve">Type II restriction endonuclease catalytic domain</t>
  </si>
  <si>
    <t xml:space="preserve">c.52.2.1</t>
  </si>
  <si>
    <t xml:space="preserve">tRNA-intron endonuclease catalytic domain-like</t>
  </si>
  <si>
    <t xml:space="preserve">c.52.3.1</t>
  </si>
  <si>
    <t xml:space="preserve">Eukaryotic RPB5 N-terminal domain</t>
  </si>
  <si>
    <t xml:space="preserve">c.53.1.1</t>
  </si>
  <si>
    <t xml:space="preserve">gamma,delta resolvase, catalytic domain</t>
  </si>
  <si>
    <t xml:space="preserve">c.53.2.1</t>
  </si>
  <si>
    <t xml:space="preserve">beta-carbonic anhydrase, cab</t>
  </si>
  <si>
    <t xml:space="preserve">c.54.1.1</t>
  </si>
  <si>
    <t xml:space="preserve">EIIA-man component-like</t>
  </si>
  <si>
    <t xml:space="preserve">c.55.1.1</t>
  </si>
  <si>
    <t xml:space="preserve">Actin/HSP70</t>
  </si>
  <si>
    <t xml:space="preserve">c.55.1.10</t>
  </si>
  <si>
    <t xml:space="preserve">ROK</t>
  </si>
  <si>
    <t xml:space="preserve">c.55.1.2</t>
  </si>
  <si>
    <t xml:space="preserve">Acetokinase-like</t>
  </si>
  <si>
    <t xml:space="preserve">c.55.1.3</t>
  </si>
  <si>
    <t xml:space="preserve">Hexokinase</t>
  </si>
  <si>
    <t xml:space="preserve">c.55.1.4</t>
  </si>
  <si>
    <t xml:space="preserve">Glycerol kinase</t>
  </si>
  <si>
    <t xml:space="preserve">c.55.1.5</t>
  </si>
  <si>
    <t xml:space="preserve">BadF/BadG/BcrA/BcrD-like</t>
  </si>
  <si>
    <t xml:space="preserve">c.55.1.6</t>
  </si>
  <si>
    <t xml:space="preserve">ATPase domain of dehydratase reactivase alpha subunit</t>
  </si>
  <si>
    <t xml:space="preserve">c.55.1.7</t>
  </si>
  <si>
    <t xml:space="preserve">Glucokinase</t>
  </si>
  <si>
    <t xml:space="preserve">c.55.1.9</t>
  </si>
  <si>
    <t xml:space="preserve">YeaZ-like</t>
  </si>
  <si>
    <t xml:space="preserve">c.55.2.1</t>
  </si>
  <si>
    <t xml:space="preserve">Creatinase/prolidase N-terminal domain</t>
  </si>
  <si>
    <t xml:space="preserve">c.55.3.1</t>
  </si>
  <si>
    <t xml:space="preserve">Ribonuclease H</t>
  </si>
  <si>
    <t xml:space="preserve">c.55.3.10</t>
  </si>
  <si>
    <t xml:space="preserve">PIWI domain</t>
  </si>
  <si>
    <t xml:space="preserve">c.55.3.3</t>
  </si>
  <si>
    <t xml:space="preserve">mu transposase, core domain</t>
  </si>
  <si>
    <t xml:space="preserve">c.55.3.4</t>
  </si>
  <si>
    <t xml:space="preserve">Transposase inhibitor (Tn5 transposase)</t>
  </si>
  <si>
    <t xml:space="preserve">c.55.3.5</t>
  </si>
  <si>
    <t xml:space="preserve">DnaQ-like 3'-5' exonuclease</t>
  </si>
  <si>
    <t xml:space="preserve">c.55.3.6</t>
  </si>
  <si>
    <t xml:space="preserve">RuvC resolvase</t>
  </si>
  <si>
    <t xml:space="preserve">c.55.3.7</t>
  </si>
  <si>
    <t xml:space="preserve">Mitochondrial resolvase ydc2 catalytic domain</t>
  </si>
  <si>
    <t xml:space="preserve">c.55.3.8</t>
  </si>
  <si>
    <t xml:space="preserve">Putative Holliday junction resolvase RuvX</t>
  </si>
  <si>
    <t xml:space="preserve">c.55.3.9</t>
  </si>
  <si>
    <t xml:space="preserve">CAF1-like ribonuclease</t>
  </si>
  <si>
    <t xml:space="preserve">c.55.4.1</t>
  </si>
  <si>
    <t xml:space="preserve">Ribosomal protein L18 and S11</t>
  </si>
  <si>
    <t xml:space="preserve">c.55.4.2</t>
  </si>
  <si>
    <t xml:space="preserve">ERF1/Dom34 middle domain-like</t>
  </si>
  <si>
    <t xml:space="preserve">c.55.5.1</t>
  </si>
  <si>
    <t xml:space="preserve">MTH1175-like</t>
  </si>
  <si>
    <t xml:space="preserve">c.55.5.2</t>
  </si>
  <si>
    <t xml:space="preserve">Nitrogenase accessory factor</t>
  </si>
  <si>
    <t xml:space="preserve">c.55.6.1</t>
  </si>
  <si>
    <t xml:space="preserve">DNA repair protein MutS, domain II</t>
  </si>
  <si>
    <t xml:space="preserve">c.55.7.1</t>
  </si>
  <si>
    <t xml:space="preserve">Methylated DNA-protein cysteine methyltransferase domain</t>
  </si>
  <si>
    <t xml:space="preserve">c.56.1.1</t>
  </si>
  <si>
    <t xml:space="preserve">Hydrogenase maturating endopeptidase HybD</t>
  </si>
  <si>
    <t xml:space="preserve">c.56.1.2</t>
  </si>
  <si>
    <t xml:space="preserve">Germination protease</t>
  </si>
  <si>
    <t xml:space="preserve">c.56.2.1</t>
  </si>
  <si>
    <t xml:space="preserve">Purine and uridine phosphorylases</t>
  </si>
  <si>
    <t xml:space="preserve">c.56.3.1</t>
  </si>
  <si>
    <t xml:space="preserve">Peptidyl-tRNA hydrolase-like</t>
  </si>
  <si>
    <t xml:space="preserve">c.56.4.1</t>
  </si>
  <si>
    <t xml:space="preserve">Pyrrolidone carboxyl peptidase (pyroglutamate aminopeptidase)</t>
  </si>
  <si>
    <t xml:space="preserve">c.56.5.1</t>
  </si>
  <si>
    <t xml:space="preserve">Pancreatic carboxypeptidases</t>
  </si>
  <si>
    <t xml:space="preserve">c.56.5.2</t>
  </si>
  <si>
    <t xml:space="preserve">Carboxypeptidase T</t>
  </si>
  <si>
    <t xml:space="preserve">c.56.5.3</t>
  </si>
  <si>
    <t xml:space="preserve">Leucine aminopeptidase, C-terminal domain</t>
  </si>
  <si>
    <t xml:space="preserve">c.56.5.4</t>
  </si>
  <si>
    <t xml:space="preserve">Bacterial dinuclear zinc exopeptidases</t>
  </si>
  <si>
    <t xml:space="preserve">c.56.5.5</t>
  </si>
  <si>
    <t xml:space="preserve">FolH catalytic domain-like</t>
  </si>
  <si>
    <t xml:space="preserve">c.56.5.6</t>
  </si>
  <si>
    <t xml:space="preserve">N-acetylmuramoyl-L-alanine amidase-like</t>
  </si>
  <si>
    <t xml:space="preserve">c.56.6.1</t>
  </si>
  <si>
    <t xml:space="preserve">LigB-like</t>
  </si>
  <si>
    <t xml:space="preserve">c.57.1.1</t>
  </si>
  <si>
    <t xml:space="preserve">MogA-like</t>
  </si>
  <si>
    <t xml:space="preserve">c.57.1.2</t>
  </si>
  <si>
    <t xml:space="preserve">MoeA central domain-like</t>
  </si>
  <si>
    <t xml:space="preserve">c.58.1.1</t>
  </si>
  <si>
    <t xml:space="preserve">Aminoacid dehydrogenases</t>
  </si>
  <si>
    <t xml:space="preserve">c.58.1.2</t>
  </si>
  <si>
    <t xml:space="preserve">Tetrahydrofolate dehydrogenase/cyclohydrolase</t>
  </si>
  <si>
    <t xml:space="preserve">c.58.1.3</t>
  </si>
  <si>
    <t xml:space="preserve">Malic enzyme N-domain</t>
  </si>
  <si>
    <t xml:space="preserve">c.58.1.4</t>
  </si>
  <si>
    <t xml:space="preserve">Methylene-tetrahydromethanopterin dehydrogenase</t>
  </si>
  <si>
    <t xml:space="preserve">c.58.1.5</t>
  </si>
  <si>
    <t xml:space="preserve">Shikimate dehydrogenase-like</t>
  </si>
  <si>
    <t xml:space="preserve">c.59.1.1</t>
  </si>
  <si>
    <t xml:space="preserve">MurCDEF C-terminal domain</t>
  </si>
  <si>
    <t xml:space="preserve">c.59.1.2</t>
  </si>
  <si>
    <t xml:space="preserve">Folylpolyglutamate synthetase, C-terminal domain</t>
  </si>
  <si>
    <t xml:space="preserve">c.6.1.1</t>
  </si>
  <si>
    <t xml:space="preserve">Glycosyl hydrolases family 6, cellulases</t>
  </si>
  <si>
    <t xml:space="preserve">c.6.2.1</t>
  </si>
  <si>
    <t xml:space="preserve">alpha-mannosidase</t>
  </si>
  <si>
    <t xml:space="preserve">c.6.2.2</t>
  </si>
  <si>
    <t xml:space="preserve">4-alpha-glucanotransferase, N-terminal domain</t>
  </si>
  <si>
    <t xml:space="preserve">c.6.2.3</t>
  </si>
  <si>
    <t xml:space="preserve">NodB-like polysaccharide deacetylase</t>
  </si>
  <si>
    <t xml:space="preserve">c.6.2.4</t>
  </si>
  <si>
    <t xml:space="preserve">AmyC N-terminal domain-like</t>
  </si>
  <si>
    <t xml:space="preserve">c.6.3.1</t>
  </si>
  <si>
    <t xml:space="preserve">PHP domain</t>
  </si>
  <si>
    <t xml:space="preserve">c.6.3.2</t>
  </si>
  <si>
    <t xml:space="preserve">RNase P subunit p30</t>
  </si>
  <si>
    <t xml:space="preserve">c.60.1.1</t>
  </si>
  <si>
    <t xml:space="preserve">Cofactor-dependent phosphoglycerate mutase</t>
  </si>
  <si>
    <t xml:space="preserve">c.60.1.2</t>
  </si>
  <si>
    <t xml:space="preserve">Histidine acid phosphatase</t>
  </si>
  <si>
    <t xml:space="preserve">c.60.1.4</t>
  </si>
  <si>
    <t xml:space="preserve">6-phosphofructo-2-kinase/fructose-2,6-bisphosphatase, phosphatase domain</t>
  </si>
  <si>
    <t xml:space="preserve">c.61.1.1</t>
  </si>
  <si>
    <t xml:space="preserve">Phosphoribosyltransferases (PRTases)</t>
  </si>
  <si>
    <t xml:space="preserve">c.61.1.2</t>
  </si>
  <si>
    <t xml:space="preserve">Phosphoribosylpyrophosphate synthetase-like</t>
  </si>
  <si>
    <t xml:space="preserve">c.62.1.1</t>
  </si>
  <si>
    <t xml:space="preserve">Integrin A (or I) domain</t>
  </si>
  <si>
    <t xml:space="preserve">c.62.1.2</t>
  </si>
  <si>
    <t xml:space="preserve">Trunk domain of Sec23/24</t>
  </si>
  <si>
    <t xml:space="preserve">c.62.1.3</t>
  </si>
  <si>
    <t xml:space="preserve">Ku70 subunit N-terminal domain</t>
  </si>
  <si>
    <t xml:space="preserve">c.62.1.4</t>
  </si>
  <si>
    <t xml:space="preserve">Ku80 subunit N-terminal domain</t>
  </si>
  <si>
    <t xml:space="preserve">c.64.1.1</t>
  </si>
  <si>
    <t xml:space="preserve">Pyruvate-ferredoxin oxidoreductase, PFOR, domain III</t>
  </si>
  <si>
    <t xml:space="preserve">c.65.1.1</t>
  </si>
  <si>
    <t xml:space="preserve">Formyltransferase</t>
  </si>
  <si>
    <t xml:space="preserve">c.66.1.1</t>
  </si>
  <si>
    <t xml:space="preserve">COMT-like</t>
  </si>
  <si>
    <t xml:space="preserve">c.66.1.11</t>
  </si>
  <si>
    <t xml:space="preserve">Type II DNA methylase</t>
  </si>
  <si>
    <t xml:space="preserve">c.66.1.12</t>
  </si>
  <si>
    <t xml:space="preserve">Plant O-methyltransferase, C-terminal domain</t>
  </si>
  <si>
    <t xml:space="preserve">c.66.1.13</t>
  </si>
  <si>
    <t xml:space="preserve">tRNA(1-methyladenosine) methyltransferase-like</t>
  </si>
  <si>
    <t xml:space="preserve">c.66.1.14</t>
  </si>
  <si>
    <t xml:space="preserve">Hypothetical protein HI0319 (YecO)</t>
  </si>
  <si>
    <t xml:space="preserve">c.66.1.15</t>
  </si>
  <si>
    <t xml:space="preserve">Arylamine N-methyltransferase</t>
  </si>
  <si>
    <t xml:space="preserve">c.66.1.16</t>
  </si>
  <si>
    <t xml:space="preserve">Guanidinoacetate methyltransferase</t>
  </si>
  <si>
    <t xml:space="preserve">c.66.1.17</t>
  </si>
  <si>
    <t xml:space="preserve">Spermidine synthase</t>
  </si>
  <si>
    <t xml:space="preserve">c.66.1.18</t>
  </si>
  <si>
    <t xml:space="preserve">Mycolic acid cyclopropane synthase</t>
  </si>
  <si>
    <t xml:space="preserve">c.66.1.19</t>
  </si>
  <si>
    <t xml:space="preserve">Histamine methyltransferase</t>
  </si>
  <si>
    <t xml:space="preserve">c.66.1.2</t>
  </si>
  <si>
    <t xml:space="preserve">RNA methyltransferase FtsJ</t>
  </si>
  <si>
    <t xml:space="preserve">c.66.1.20</t>
  </si>
  <si>
    <t xml:space="preserve">Glucose-inhibited division protein B (GidB)</t>
  </si>
  <si>
    <t xml:space="preserve">c.66.1.21</t>
  </si>
  <si>
    <t xml:space="preserve">Hypothetical Protein YjhP</t>
  </si>
  <si>
    <t xml:space="preserve">c.66.1.22</t>
  </si>
  <si>
    <t xml:space="preserve">Precorrin-6Y methyltransferase (CbiT)</t>
  </si>
  <si>
    <t xml:space="preserve">c.66.1.23</t>
  </si>
  <si>
    <t xml:space="preserve">MraW-like putative methyltransferases</t>
  </si>
  <si>
    <t xml:space="preserve">c.66.1.24</t>
  </si>
  <si>
    <t xml:space="preserve">rRNA adenine dimethylase-like</t>
  </si>
  <si>
    <t xml:space="preserve">c.66.1.26</t>
  </si>
  <si>
    <t xml:space="preserve">C5 cytosine-specific DNA methylase, DCM</t>
  </si>
  <si>
    <t xml:space="preserve">c.66.1.28</t>
  </si>
  <si>
    <t xml:space="preserve">N6 adenine-specific DNA methylase, DAM</t>
  </si>
  <si>
    <t xml:space="preserve">c.66.1.3</t>
  </si>
  <si>
    <t xml:space="preserve">Fibrillarin homologue</t>
  </si>
  <si>
    <t xml:space="preserve">c.66.1.30</t>
  </si>
  <si>
    <t xml:space="preserve">N5-glutamine methyltransferase, HemK</t>
  </si>
  <si>
    <t xml:space="preserve">c.66.1.31</t>
  </si>
  <si>
    <t xml:space="preserve">Catalytic, N-terminal domain of histone methyltransferase Dot1l</t>
  </si>
  <si>
    <t xml:space="preserve">c.66.1.32</t>
  </si>
  <si>
    <t xml:space="preserve">Ta1320-like</t>
  </si>
  <si>
    <t xml:space="preserve">c.66.1.33</t>
  </si>
  <si>
    <t xml:space="preserve">rRNA methyltransferase RlmA</t>
  </si>
  <si>
    <t xml:space="preserve">c.66.1.34</t>
  </si>
  <si>
    <t xml:space="preserve">mRNA cap (Guanine N-7) methyltransferase</t>
  </si>
  <si>
    <t xml:space="preserve">c.66.1.35</t>
  </si>
  <si>
    <t xml:space="preserve">Salicylic acid carboxyl methyltransferase (SAMT)</t>
  </si>
  <si>
    <t xml:space="preserve">c.66.1.36</t>
  </si>
  <si>
    <t xml:space="preserve">Thiopurine S-methyltransferase</t>
  </si>
  <si>
    <t xml:space="preserve">c.66.1.37</t>
  </si>
  <si>
    <t xml:space="preserve">Leucine carboxy methyltransferase Ppm1</t>
  </si>
  <si>
    <t xml:space="preserve">c.66.1.38</t>
  </si>
  <si>
    <t xml:space="preserve">NOL1/NOP2/sun</t>
  </si>
  <si>
    <t xml:space="preserve">c.66.1.39</t>
  </si>
  <si>
    <t xml:space="preserve">Ribosomal protein L11 methyltransferase PrmA</t>
  </si>
  <si>
    <t xml:space="preserve">c.66.1.4</t>
  </si>
  <si>
    <t xml:space="preserve">Hypothetical protein MJ0882</t>
  </si>
  <si>
    <t xml:space="preserve">c.66.1.40</t>
  </si>
  <si>
    <t xml:space="preserve">(Uracil-5-)-methyltransferase</t>
  </si>
  <si>
    <t xml:space="preserve">c.66.1.41</t>
  </si>
  <si>
    <t xml:space="preserve">UbiE/COQ5-like</t>
  </si>
  <si>
    <t xml:space="preserve">c.66.1.5</t>
  </si>
  <si>
    <t xml:space="preserve">Glycine N-methyltransferase</t>
  </si>
  <si>
    <t xml:space="preserve">c.66.1.6</t>
  </si>
  <si>
    <t xml:space="preserve">Arginine methyltransferase</t>
  </si>
  <si>
    <t xml:space="preserve">c.66.1.7</t>
  </si>
  <si>
    <t xml:space="preserve">Protein-L-isoaspartyl O-methyltransferase</t>
  </si>
  <si>
    <t xml:space="preserve">c.66.1.8</t>
  </si>
  <si>
    <t xml:space="preserve">Chemotaxis receptor methyltransferase CheR, C-terminal domain</t>
  </si>
  <si>
    <t xml:space="preserve">c.67.1.1</t>
  </si>
  <si>
    <t xml:space="preserve">AAT-like</t>
  </si>
  <si>
    <t xml:space="preserve">c.67.1.2</t>
  </si>
  <si>
    <t xml:space="preserve">Beta-eliminating lyases</t>
  </si>
  <si>
    <t xml:space="preserve">c.67.1.4</t>
  </si>
  <si>
    <t xml:space="preserve">GABA-aminotransferase-like</t>
  </si>
  <si>
    <t xml:space="preserve">c.67.1.5</t>
  </si>
  <si>
    <t xml:space="preserve">Ornithine decarboxylase major domain</t>
  </si>
  <si>
    <t xml:space="preserve">c.67.1.6</t>
  </si>
  <si>
    <t xml:space="preserve">Pyridoxal-dependent decarboxylase</t>
  </si>
  <si>
    <t xml:space="preserve">c.68.1.1</t>
  </si>
  <si>
    <t xml:space="preserve">Spore coat polysaccharide biosynthesis protein SpsA</t>
  </si>
  <si>
    <t xml:space="preserve">c.68.1.10</t>
  </si>
  <si>
    <t xml:space="preserve">N-acetylglucosaminyltransferase I</t>
  </si>
  <si>
    <t xml:space="preserve">c.68.1.13</t>
  </si>
  <si>
    <t xml:space="preserve">Cytidylytransferase</t>
  </si>
  <si>
    <t xml:space="preserve">c.68.1.14</t>
  </si>
  <si>
    <t xml:space="preserve">Glycogenin</t>
  </si>
  <si>
    <t xml:space="preserve">c.68.1.15</t>
  </si>
  <si>
    <t xml:space="preserve">Exostosin</t>
  </si>
  <si>
    <t xml:space="preserve">c.68.1.16</t>
  </si>
  <si>
    <t xml:space="preserve">Glycolipid 2-alpha-mannosyltransferase</t>
  </si>
  <si>
    <t xml:space="preserve">c.68.1.2</t>
  </si>
  <si>
    <t xml:space="preserve">beta 1,4 galactosyltransferase (b4GalT1)</t>
  </si>
  <si>
    <t xml:space="preserve">c.68.1.5</t>
  </si>
  <si>
    <t xml:space="preserve">UDP-glucose pyrophosphorylase</t>
  </si>
  <si>
    <t xml:space="preserve">c.68.1.6</t>
  </si>
  <si>
    <t xml:space="preserve">glucose-1-phosphate thymidylyltransferase</t>
  </si>
  <si>
    <t xml:space="preserve">c.68.1.7</t>
  </si>
  <si>
    <t xml:space="preserve">1,3-glucuronyltransferase</t>
  </si>
  <si>
    <t xml:space="preserve">c.68.1.8</t>
  </si>
  <si>
    <t xml:space="preserve">Molybdenum cofactor biosynthesis protein MobA</t>
  </si>
  <si>
    <t xml:space="preserve">c.68.1.9</t>
  </si>
  <si>
    <t xml:space="preserve">alpha-1,3-galactosyltransferase-like</t>
  </si>
  <si>
    <t xml:space="preserve">c.69.1.1</t>
  </si>
  <si>
    <t xml:space="preserve">Acetylcholinesterase-like</t>
  </si>
  <si>
    <t xml:space="preserve">c.69.1.10</t>
  </si>
  <si>
    <t xml:space="preserve">Carbon-carbon bond hydrolase</t>
  </si>
  <si>
    <t xml:space="preserve">c.69.1.11</t>
  </si>
  <si>
    <t xml:space="preserve">Epoxide hydrolase</t>
  </si>
  <si>
    <t xml:space="preserve">c.69.1.12</t>
  </si>
  <si>
    <t xml:space="preserve">Haloperoxidase</t>
  </si>
  <si>
    <t xml:space="preserve">c.69.1.13</t>
  </si>
  <si>
    <t xml:space="preserve">Thioesterases</t>
  </si>
  <si>
    <t xml:space="preserve">c.69.1.14</t>
  </si>
  <si>
    <t xml:space="preserve">Carboxylesterase/thioesterase 1</t>
  </si>
  <si>
    <t xml:space="preserve">c.69.1.15</t>
  </si>
  <si>
    <t xml:space="preserve">A novel bacterial esterase</t>
  </si>
  <si>
    <t xml:space="preserve">c.69.1.16</t>
  </si>
  <si>
    <t xml:space="preserve">Lipase</t>
  </si>
  <si>
    <t xml:space="preserve">c.69.1.17</t>
  </si>
  <si>
    <t xml:space="preserve">Fungal lipases</t>
  </si>
  <si>
    <t xml:space="preserve">c.69.1.18</t>
  </si>
  <si>
    <t xml:space="preserve">Bacterial lipase</t>
  </si>
  <si>
    <t xml:space="preserve">c.69.1.19</t>
  </si>
  <si>
    <t xml:space="preserve">Pancreatic lipase, N-terminal domain</t>
  </si>
  <si>
    <t xml:space="preserve">c.69.1.2</t>
  </si>
  <si>
    <t xml:space="preserve">Carboxylesterase</t>
  </si>
  <si>
    <t xml:space="preserve">c.69.1.20</t>
  </si>
  <si>
    <t xml:space="preserve">Hydroxynitrile lyase-like</t>
  </si>
  <si>
    <t xml:space="preserve">c.69.1.21</t>
  </si>
  <si>
    <t xml:space="preserve">PepX catalytic domain-like</t>
  </si>
  <si>
    <t xml:space="preserve">c.69.1.22</t>
  </si>
  <si>
    <t xml:space="preserve">Thioesterase domain of polypeptide, polyketide and fatty acid synthases</t>
  </si>
  <si>
    <t xml:space="preserve">c.69.1.23</t>
  </si>
  <si>
    <t xml:space="preserve">Ccg1/TafII250-interacting factor B (Cib)</t>
  </si>
  <si>
    <t xml:space="preserve">c.69.1.24</t>
  </si>
  <si>
    <t xml:space="preserve">DPP6 catalytic domain-like</t>
  </si>
  <si>
    <t xml:space="preserve">c.69.1.25</t>
  </si>
  <si>
    <t xml:space="preserve">Acetyl xylan esterase-like</t>
  </si>
  <si>
    <t xml:space="preserve">c.69.1.26</t>
  </si>
  <si>
    <t xml:space="preserve">Biotin biosynthesis protein BioH</t>
  </si>
  <si>
    <t xml:space="preserve">c.69.1.28</t>
  </si>
  <si>
    <t xml:space="preserve">Aclacinomycin methylesterase RdmC</t>
  </si>
  <si>
    <t xml:space="preserve">c.69.1.29</t>
  </si>
  <si>
    <t xml:space="preserve">Carboxylesterase/lipase</t>
  </si>
  <si>
    <t xml:space="preserve">c.69.1.3</t>
  </si>
  <si>
    <t xml:space="preserve">Mycobacterial antigens</t>
  </si>
  <si>
    <t xml:space="preserve">c.69.1.30</t>
  </si>
  <si>
    <t xml:space="preserve">Cutinase-like</t>
  </si>
  <si>
    <t xml:space="preserve">c.69.1.31</t>
  </si>
  <si>
    <t xml:space="preserve">YdeN-like</t>
  </si>
  <si>
    <t xml:space="preserve">c.69.1.32</t>
  </si>
  <si>
    <t xml:space="preserve">Putative serine hydrolase Ydr428c</t>
  </si>
  <si>
    <t xml:space="preserve">c.69.1.4</t>
  </si>
  <si>
    <t xml:space="preserve">Prolyl oligopeptidase, C-terminal domain</t>
  </si>
  <si>
    <t xml:space="preserve">c.69.1.5</t>
  </si>
  <si>
    <t xml:space="preserve">Serine carboxypeptidase-like</t>
  </si>
  <si>
    <t xml:space="preserve">c.69.1.6</t>
  </si>
  <si>
    <t xml:space="preserve">Gastric lipase</t>
  </si>
  <si>
    <t xml:space="preserve">c.69.1.7</t>
  </si>
  <si>
    <t xml:space="preserve">Proline iminopeptidase-like</t>
  </si>
  <si>
    <t xml:space="preserve">c.69.1.8</t>
  </si>
  <si>
    <t xml:space="preserve">Haloalkane dehalogenase</t>
  </si>
  <si>
    <t xml:space="preserve">c.69.1.9</t>
  </si>
  <si>
    <t xml:space="preserve">Dienelactone hydrolase</t>
  </si>
  <si>
    <t xml:space="preserve">c.7.1.1</t>
  </si>
  <si>
    <t xml:space="preserve">PFL-like</t>
  </si>
  <si>
    <t xml:space="preserve">c.7.1.2</t>
  </si>
  <si>
    <t xml:space="preserve">R1 subunit of ribonucleotide reductase, C-terminal domain</t>
  </si>
  <si>
    <t xml:space="preserve">c.7.1.3</t>
  </si>
  <si>
    <t xml:space="preserve">Class III anaerobic ribonucleotide reductase NRDD subunit</t>
  </si>
  <si>
    <t xml:space="preserve">c.7.1.4</t>
  </si>
  <si>
    <t xml:space="preserve">B12-dependent (class II) ribonucleotide reductase</t>
  </si>
  <si>
    <t xml:space="preserve">c.70.1.1</t>
  </si>
  <si>
    <t xml:space="preserve">Nucleoside hydrolase</t>
  </si>
  <si>
    <t xml:space="preserve">c.71.1.1</t>
  </si>
  <si>
    <t xml:space="preserve">Dihydrofolate reductases</t>
  </si>
  <si>
    <t xml:space="preserve">c.72.1.1</t>
  </si>
  <si>
    <t xml:space="preserve">Ribokinase-like</t>
  </si>
  <si>
    <t xml:space="preserve">c.72.1.2</t>
  </si>
  <si>
    <t xml:space="preserve">Thiamin biosynthesis kinases</t>
  </si>
  <si>
    <t xml:space="preserve">c.72.1.3</t>
  </si>
  <si>
    <t xml:space="preserve">ADP-specific Phosphofructokinase/Glucokinase</t>
  </si>
  <si>
    <t xml:space="preserve">c.72.1.4</t>
  </si>
  <si>
    <t xml:space="preserve">YjeF C-terminal domain-like</t>
  </si>
  <si>
    <t xml:space="preserve">c.72.1.5</t>
  </si>
  <si>
    <t xml:space="preserve">PfkB-like kinase</t>
  </si>
  <si>
    <t xml:space="preserve">c.72.2.1</t>
  </si>
  <si>
    <t xml:space="preserve">MurCDEF</t>
  </si>
  <si>
    <t xml:space="preserve">c.72.2.2</t>
  </si>
  <si>
    <t xml:space="preserve">Folylpolyglutamate synthetase</t>
  </si>
  <si>
    <t xml:space="preserve">c.72.3.1</t>
  </si>
  <si>
    <t xml:space="preserve">CoaB-like</t>
  </si>
  <si>
    <t xml:space="preserve">c.73.1.1</t>
  </si>
  <si>
    <t xml:space="preserve">Carbamate kinase</t>
  </si>
  <si>
    <t xml:space="preserve">c.73.1.2</t>
  </si>
  <si>
    <t xml:space="preserve">N-acetyl-l-glutamate kinase</t>
  </si>
  <si>
    <t xml:space="preserve">c.74.1.1</t>
  </si>
  <si>
    <t xml:space="preserve">AraD-like aldolase/epimerase</t>
  </si>
  <si>
    <t xml:space="preserve">c.76.1.1</t>
  </si>
  <si>
    <t xml:space="preserve">Alkaline phosphatase</t>
  </si>
  <si>
    <t xml:space="preserve">c.76.1.2</t>
  </si>
  <si>
    <t xml:space="preserve">Arylsulfatase</t>
  </si>
  <si>
    <t xml:space="preserve">c.76.1.3</t>
  </si>
  <si>
    <t xml:space="preserve">2,3-Bisphosphoglycerate-independent phosphoglycerate mutase, catalytic domain</t>
  </si>
  <si>
    <t xml:space="preserve">c.76.1.4</t>
  </si>
  <si>
    <t xml:space="preserve">Phosphonoacetate hydrolase</t>
  </si>
  <si>
    <t xml:space="preserve">c.77.1.1</t>
  </si>
  <si>
    <t xml:space="preserve">Dimeric isocitrate &amp; isopropylmalate dehydrogenases</t>
  </si>
  <si>
    <t xml:space="preserve">c.77.1.2</t>
  </si>
  <si>
    <t xml:space="preserve">Monomeric isocitrate dehydrogenase</t>
  </si>
  <si>
    <t xml:space="preserve">c.77.1.3</t>
  </si>
  <si>
    <t xml:space="preserve">PdxA-like</t>
  </si>
  <si>
    <t xml:space="preserve">c.77.1.4</t>
  </si>
  <si>
    <t xml:space="preserve">PlsX-like</t>
  </si>
  <si>
    <t xml:space="preserve">c.77.1.5</t>
  </si>
  <si>
    <t xml:space="preserve">Phosphotransacetylase</t>
  </si>
  <si>
    <t xml:space="preserve">c.78.1.1</t>
  </si>
  <si>
    <t xml:space="preserve">Aspartate/ornithine carbamoyltransferase</t>
  </si>
  <si>
    <t xml:space="preserve">c.78.2.1</t>
  </si>
  <si>
    <t xml:space="preserve">Aspartate/glutamate racemase</t>
  </si>
  <si>
    <t xml:space="preserve">c.79.1.1</t>
  </si>
  <si>
    <t xml:space="preserve">Tryptophan synthase beta subunit-like PLP-dependent enzymes</t>
  </si>
  <si>
    <t xml:space="preserve">c.8.1.1</t>
  </si>
  <si>
    <t xml:space="preserve">Pyruvate phosphate dikinase, central domain</t>
  </si>
  <si>
    <t xml:space="preserve">c.8.1.2</t>
  </si>
  <si>
    <t xml:space="preserve">N-terminal domain of enzyme I of the PEP:sugar phosphotransferase system</t>
  </si>
  <si>
    <t xml:space="preserve">c.8.2.1</t>
  </si>
  <si>
    <t xml:space="preserve">LeuD-like</t>
  </si>
  <si>
    <t xml:space="preserve">c.8.3.1</t>
  </si>
  <si>
    <t xml:space="preserve">Carbamoyl phosphate synthetase, small subunit N-terminal domain</t>
  </si>
  <si>
    <t xml:space="preserve">c.8.4.1</t>
  </si>
  <si>
    <t xml:space="preserve">PA domain</t>
  </si>
  <si>
    <t xml:space="preserve">c.8.5.1</t>
  </si>
  <si>
    <t xml:space="preserve">GroEL-like chaperone, apical domain</t>
  </si>
  <si>
    <t xml:space="preserve">c.8.5.2</t>
  </si>
  <si>
    <t xml:space="preserve">Group II chaperonin (CCT, TRIC), apical domain</t>
  </si>
  <si>
    <t xml:space="preserve">c.8.6.1</t>
  </si>
  <si>
    <t xml:space="preserve">Swiveling domain of dehydratase reactivase alpha subunit</t>
  </si>
  <si>
    <t xml:space="preserve">c.8.7.1</t>
  </si>
  <si>
    <t xml:space="preserve">RraA-like</t>
  </si>
  <si>
    <t xml:space="preserve">c.8.8.1</t>
  </si>
  <si>
    <t xml:space="preserve">Putative cyclase</t>
  </si>
  <si>
    <t xml:space="preserve">c.80.1.1</t>
  </si>
  <si>
    <t xml:space="preserve">double-SIS domain</t>
  </si>
  <si>
    <t xml:space="preserve">c.80.1.2</t>
  </si>
  <si>
    <t xml:space="preserve">Phosphoglucose isomerase, PGI</t>
  </si>
  <si>
    <t xml:space="preserve">c.80.1.3</t>
  </si>
  <si>
    <t xml:space="preserve">mono-SIS domain</t>
  </si>
  <si>
    <t xml:space="preserve">c.81.1.1</t>
  </si>
  <si>
    <t xml:space="preserve">Formate dehydrogenase/DMSO reductase, domains 1-3</t>
  </si>
  <si>
    <t xml:space="preserve">c.82.1.1</t>
  </si>
  <si>
    <t xml:space="preserve">ALDH-like</t>
  </si>
  <si>
    <t xml:space="preserve">c.82.1.2</t>
  </si>
  <si>
    <t xml:space="preserve">L-histidinol dehydrogenase HisD</t>
  </si>
  <si>
    <t xml:space="preserve">c.83.1.1</t>
  </si>
  <si>
    <t xml:space="preserve">Aconitase iron-sulfur domain</t>
  </si>
  <si>
    <t xml:space="preserve">c.84.1.1</t>
  </si>
  <si>
    <t xml:space="preserve">Phosphoglucomutase, first 3 domains</t>
  </si>
  <si>
    <t xml:space="preserve">c.85.1.1</t>
  </si>
  <si>
    <t xml:space="preserve">L-fucose isomerase, N-terminal and second domains</t>
  </si>
  <si>
    <t xml:space="preserve">c.86.1.1</t>
  </si>
  <si>
    <t xml:space="preserve">Phosphoglycerate kinase</t>
  </si>
  <si>
    <t xml:space="preserve">c.87.1.2</t>
  </si>
  <si>
    <t xml:space="preserve">Peptidoglycan biosynthesis glycosyltransferase MurG</t>
  </si>
  <si>
    <t xml:space="preserve">c.87.1.3</t>
  </si>
  <si>
    <t xml:space="preserve">UDP-N-acetylglucosamine 2-epimerase</t>
  </si>
  <si>
    <t xml:space="preserve">c.87.1.4</t>
  </si>
  <si>
    <t xml:space="preserve">Oligosaccharide phosphorylase</t>
  </si>
  <si>
    <t xml:space="preserve">c.87.1.5</t>
  </si>
  <si>
    <t xml:space="preserve">Gtf glycosyltransferase</t>
  </si>
  <si>
    <t xml:space="preserve">c.87.1.6</t>
  </si>
  <si>
    <t xml:space="preserve">Trehalose-6-phosphate synthase, OtsA</t>
  </si>
  <si>
    <t xml:space="preserve">c.87.1.7</t>
  </si>
  <si>
    <t xml:space="preserve">ADP-heptose LPS heptosyltransferase II</t>
  </si>
  <si>
    <t xml:space="preserve">c.87.1.8</t>
  </si>
  <si>
    <t xml:space="preserve">Glycosyl transferases group 1</t>
  </si>
  <si>
    <t xml:space="preserve">c.88.1.1</t>
  </si>
  <si>
    <t xml:space="preserve">Glutaminase/Asparaginase</t>
  </si>
  <si>
    <t xml:space="preserve">c.89.1.1</t>
  </si>
  <si>
    <t xml:space="preserve">Phosphofructokinase</t>
  </si>
  <si>
    <t xml:space="preserve">c.9.1.1</t>
  </si>
  <si>
    <t xml:space="preserve">Barstar-related</t>
  </si>
  <si>
    <t xml:space="preserve">c.9.2.1</t>
  </si>
  <si>
    <t xml:space="preserve">Ribosomal protein L32e</t>
  </si>
  <si>
    <t xml:space="preserve">c.90.1.1</t>
  </si>
  <si>
    <t xml:space="preserve">Tetrapyrrole methylase</t>
  </si>
  <si>
    <t xml:space="preserve">c.91.1.1</t>
  </si>
  <si>
    <t xml:space="preserve">PEP carboxykinase C-terminal domain</t>
  </si>
  <si>
    <t xml:space="preserve">c.91.1.2</t>
  </si>
  <si>
    <t xml:space="preserve">HPr kinase HprK C-terminal domain</t>
  </si>
  <si>
    <t xml:space="preserve">c.92.1.1</t>
  </si>
  <si>
    <t xml:space="preserve">Ferrochelatase</t>
  </si>
  <si>
    <t xml:space="preserve">c.92.1.2</t>
  </si>
  <si>
    <t xml:space="preserve">Cobalt chelatase CbiK</t>
  </si>
  <si>
    <t xml:space="preserve">c.92.2.1</t>
  </si>
  <si>
    <t xml:space="preserve">Periplasmic ferric siderophore binding protein FhuD</t>
  </si>
  <si>
    <t xml:space="preserve">c.92.2.2</t>
  </si>
  <si>
    <t xml:space="preserve">TroA-like</t>
  </si>
  <si>
    <t xml:space="preserve">c.92.2.3</t>
  </si>
  <si>
    <t xml:space="preserve">Nitrogenase iron-molybdenum protein</t>
  </si>
  <si>
    <t xml:space="preserve">c.93.1.1</t>
  </si>
  <si>
    <t xml:space="preserve">L-arabinose binding protein-like</t>
  </si>
  <si>
    <t xml:space="preserve">c.94.1.1</t>
  </si>
  <si>
    <t xml:space="preserve">Phosphate binding protein-like</t>
  </si>
  <si>
    <t xml:space="preserve">c.94.1.2</t>
  </si>
  <si>
    <t xml:space="preserve">Transferrin</t>
  </si>
  <si>
    <t xml:space="preserve">c.95.1.1</t>
  </si>
  <si>
    <t xml:space="preserve">Thiolase-related</t>
  </si>
  <si>
    <t xml:space="preserve">c.95.1.2</t>
  </si>
  <si>
    <t xml:space="preserve">Chalcone synthase-like</t>
  </si>
  <si>
    <t xml:space="preserve">c.96.1.1</t>
  </si>
  <si>
    <t xml:space="preserve">Fe-only hydrogenase</t>
  </si>
  <si>
    <t xml:space="preserve">c.97.1.1</t>
  </si>
  <si>
    <t xml:space="preserve">Cytidine deaminase</t>
  </si>
  <si>
    <t xml:space="preserve">c.97.1.2</t>
  </si>
  <si>
    <t xml:space="preserve">Deoxycytidylate deaminase-like</t>
  </si>
  <si>
    <r>
      <rPr>
        <sz val="12"/>
        <color rgb="FF000000"/>
        <rFont val="Calibri"/>
        <family val="2"/>
      </rPr>
      <t xml:space="preserve">c.97.2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c.97.1.4</t>
    </r>
  </si>
  <si>
    <t xml:space="preserve">AICAR transformylase domain of bifunctional purine biosynthesis enzyme ATIC</t>
  </si>
  <si>
    <t xml:space="preserve">c.97.3.1</t>
  </si>
  <si>
    <t xml:space="preserve">JAB1/MPN domain</t>
  </si>
  <si>
    <t xml:space="preserve">c.98.1.1</t>
  </si>
  <si>
    <t xml:space="preserve">MurE/MurF N-terminal domain</t>
  </si>
  <si>
    <t xml:space="preserve">c.98.2.1</t>
  </si>
  <si>
    <t xml:space="preserve">HPr kinase/phoshatase HprK N-terminal domain</t>
  </si>
  <si>
    <t xml:space="preserve">c.99.1.1</t>
  </si>
  <si>
    <t xml:space="preserve">Dipeptide transport protein</t>
  </si>
  <si>
    <t xml:space="preserve">d.1.1.2</t>
  </si>
  <si>
    <t xml:space="preserve">Bacterial ribonucleases</t>
  </si>
  <si>
    <t xml:space="preserve">d.1.1.3</t>
  </si>
  <si>
    <t xml:space="preserve">Ribotoxin</t>
  </si>
  <si>
    <t xml:space="preserve">d.1.1.4</t>
  </si>
  <si>
    <t xml:space="preserve">Fungal ribonucleases</t>
  </si>
  <si>
    <t xml:space="preserve">d.10.1.2</t>
  </si>
  <si>
    <t xml:space="preserve">GCC-box binding domain</t>
  </si>
  <si>
    <t xml:space="preserve">d.10.1.3</t>
  </si>
  <si>
    <t xml:space="preserve">Methyl-CpG-binding domain, MBD</t>
  </si>
  <si>
    <t xml:space="preserve">d.100.1.1</t>
  </si>
  <si>
    <t xml:space="preserve">Ribosomal protein L9 N-domain</t>
  </si>
  <si>
    <t xml:space="preserve">d.100.1.2</t>
  </si>
  <si>
    <t xml:space="preserve">N-terminal domain of RNase HI</t>
  </si>
  <si>
    <t xml:space="preserve">d.101.1.1</t>
  </si>
  <si>
    <t xml:space="preserve">Ribonuclease PH domain 2-like</t>
  </si>
  <si>
    <t xml:space="preserve">d.104.1.2</t>
  </si>
  <si>
    <t xml:space="preserve">Biotin holoenzyme synthetase</t>
  </si>
  <si>
    <t xml:space="preserve">d.105.1.1</t>
  </si>
  <si>
    <t xml:space="preserve">Clathrin adaptor appendage, alpha and beta chain-specific domain</t>
  </si>
  <si>
    <t xml:space="preserve">d.105.1.2</t>
  </si>
  <si>
    <t xml:space="preserve">d.106.1.1</t>
  </si>
  <si>
    <t xml:space="preserve">Sterol carrier protein, SCP</t>
  </si>
  <si>
    <t xml:space="preserve">d.107.1.1</t>
  </si>
  <si>
    <t xml:space="preserve">Ran-binding protein mog1p</t>
  </si>
  <si>
    <t xml:space="preserve">d.107.1.2</t>
  </si>
  <si>
    <t xml:space="preserve">PsbP-like</t>
  </si>
  <si>
    <t xml:space="preserve">d.107.1.3</t>
  </si>
  <si>
    <t xml:space="preserve">PA0094-like</t>
  </si>
  <si>
    <t xml:space="preserve">d.108.1.1</t>
  </si>
  <si>
    <t xml:space="preserve">N-acetyl transferase, NAT</t>
  </si>
  <si>
    <t xml:space="preserve">d.108.1.2</t>
  </si>
  <si>
    <t xml:space="preserve">N-myristoyl transferase, NMT</t>
  </si>
  <si>
    <t xml:space="preserve">d.108.1.3</t>
  </si>
  <si>
    <t xml:space="preserve">Autoinducer synthetase</t>
  </si>
  <si>
    <t xml:space="preserve">d.108.1.4</t>
  </si>
  <si>
    <t xml:space="preserve">FemXAB nonribosomal peptidyltransferases</t>
  </si>
  <si>
    <t xml:space="preserve">d.108.1.5</t>
  </si>
  <si>
    <t xml:space="preserve">Hypothetical protein cg14615-pa</t>
  </si>
  <si>
    <t xml:space="preserve">d.109.1.1</t>
  </si>
  <si>
    <t xml:space="preserve">Gelsolin-like</t>
  </si>
  <si>
    <t xml:space="preserve">d.109.1.2</t>
  </si>
  <si>
    <t xml:space="preserve">Cofilin-like</t>
  </si>
  <si>
    <t xml:space="preserve">d.109.2.1</t>
  </si>
  <si>
    <t xml:space="preserve">C-terminal, gelsolin-like domain of Sec23/24</t>
  </si>
  <si>
    <t xml:space="preserve">d.110.1.1</t>
  </si>
  <si>
    <t xml:space="preserve">Profilin (actin-binding protein)</t>
  </si>
  <si>
    <t xml:space="preserve">d.110.2.1</t>
  </si>
  <si>
    <t xml:space="preserve">GAF domain</t>
  </si>
  <si>
    <t xml:space="preserve">d.110.2.2</t>
  </si>
  <si>
    <t xml:space="preserve">IclR ligand-binding domain-like</t>
  </si>
  <si>
    <t xml:space="preserve">d.110.2.3</t>
  </si>
  <si>
    <t xml:space="preserve">HrcA C-terminal domain-like</t>
  </si>
  <si>
    <t xml:space="preserve">d.110.3.1</t>
  </si>
  <si>
    <t xml:space="preserve">PYP-like</t>
  </si>
  <si>
    <t xml:space="preserve">d.110.3.2</t>
  </si>
  <si>
    <t xml:space="preserve">Heme-binding PAS domain</t>
  </si>
  <si>
    <t xml:space="preserve">d.110.3.5</t>
  </si>
  <si>
    <t xml:space="preserve">N-terminal PAS domain of Pas kinase</t>
  </si>
  <si>
    <t xml:space="preserve">d.110.3.6</t>
  </si>
  <si>
    <t xml:space="preserve">Flavin-binding PAS domain</t>
  </si>
  <si>
    <t xml:space="preserve">d.110.3.7</t>
  </si>
  <si>
    <t xml:space="preserve">Hypoxia-inducible factor Hif2a, C-terminal domain</t>
  </si>
  <si>
    <t xml:space="preserve">d.110.3.8</t>
  </si>
  <si>
    <t xml:space="preserve">PAS domain of steroid receptor coactivator 1A, NCo-A1</t>
  </si>
  <si>
    <t xml:space="preserve">d.110.4.1</t>
  </si>
  <si>
    <t xml:space="preserve">Synatpobrevin N-terminal domain</t>
  </si>
  <si>
    <t xml:space="preserve">d.110.4.2</t>
  </si>
  <si>
    <t xml:space="preserve">Clathrin coat assembly domain</t>
  </si>
  <si>
    <t xml:space="preserve">d.110.4.3</t>
  </si>
  <si>
    <t xml:space="preserve">Sedlin (SEDL)</t>
  </si>
  <si>
    <t xml:space="preserve">d.110.4.4</t>
  </si>
  <si>
    <t xml:space="preserve">SRP alpha N-terminal domain-like</t>
  </si>
  <si>
    <t xml:space="preserve">d.110.6.1</t>
  </si>
  <si>
    <t xml:space="preserve">Sensory domain of two-component sensor kinase</t>
  </si>
  <si>
    <t xml:space="preserve">d.110.7.1</t>
  </si>
  <si>
    <t xml:space="preserve">Roadblock/LC7 domain</t>
  </si>
  <si>
    <t xml:space="preserve">d.111.1.1</t>
  </si>
  <si>
    <t xml:space="preserve">PR-1-like</t>
  </si>
  <si>
    <t xml:space="preserve">d.112.1.1</t>
  </si>
  <si>
    <t xml:space="preserve">IIA domain of mannitol-specific and ntr phosphotransferase EII</t>
  </si>
  <si>
    <t xml:space="preserve">d.112.1.2</t>
  </si>
  <si>
    <t xml:space="preserve">Anion transport protein, cytoplasmic domain</t>
  </si>
  <si>
    <t xml:space="preserve">d.113.1.1</t>
  </si>
  <si>
    <t xml:space="preserve">MutT-like</t>
  </si>
  <si>
    <t xml:space="preserve">d.113.1.2</t>
  </si>
  <si>
    <t xml:space="preserve">IPP isomerase-like</t>
  </si>
  <si>
    <t xml:space="preserve">d.113.1.3</t>
  </si>
  <si>
    <t xml:space="preserve">MutY C-terminal domain-like</t>
  </si>
  <si>
    <t xml:space="preserve">d.113.1.4</t>
  </si>
  <si>
    <t xml:space="preserve">NADH pyrophosphatase</t>
  </si>
  <si>
    <t xml:space="preserve">d.113.1.5</t>
  </si>
  <si>
    <t xml:space="preserve">GDP-mannose mannosyl hydrolase NudD</t>
  </si>
  <si>
    <t xml:space="preserve">d.114.1.1</t>
  </si>
  <si>
    <t xml:space="preserve">5'-nucleotidase (syn. UDP-sugar hydrolase), C-terminal domain</t>
  </si>
  <si>
    <t xml:space="preserve">d.115.1.1</t>
  </si>
  <si>
    <t xml:space="preserve">YrdC-like</t>
  </si>
  <si>
    <t xml:space="preserve">d.115.1.2</t>
  </si>
  <si>
    <t xml:space="preserve">3,4-dihydroxy-2-butanone 4-phosphate synthase, DHBP synthase, RibB</t>
  </si>
  <si>
    <t xml:space="preserve">d.116.1.1</t>
  </si>
  <si>
    <t xml:space="preserve">YbaK/ProRS associated domain</t>
  </si>
  <si>
    <t xml:space="preserve">d.117.1.1</t>
  </si>
  <si>
    <t xml:space="preserve">Thymidylate synthase/dCMP hydroxymethylase</t>
  </si>
  <si>
    <t xml:space="preserve">d.118.1.1</t>
  </si>
  <si>
    <t xml:space="preserve">d.12.1.1</t>
  </si>
  <si>
    <t xml:space="preserve">L23p</t>
  </si>
  <si>
    <t xml:space="preserve">d.12.1.2</t>
  </si>
  <si>
    <t xml:space="preserve">L15e</t>
  </si>
  <si>
    <t xml:space="preserve">d.120.1.1</t>
  </si>
  <si>
    <t xml:space="preserve">Cytochrome b5</t>
  </si>
  <si>
    <t xml:space="preserve">d.120.1.2</t>
  </si>
  <si>
    <t xml:space="preserve">Steroid-binding domain</t>
  </si>
  <si>
    <t xml:space="preserve">d.122.1.1</t>
  </si>
  <si>
    <t xml:space="preserve">Heat shock protein 90, HSP90, N-terminal domain</t>
  </si>
  <si>
    <t xml:space="preserve">d.122.1.2</t>
  </si>
  <si>
    <t xml:space="preserve">DNA gyrase/MutL, N-terminal domain</t>
  </si>
  <si>
    <t xml:space="preserve">d.122.1.3</t>
  </si>
  <si>
    <t xml:space="preserve">Histidine kinase</t>
  </si>
  <si>
    <t xml:space="preserve">d.122.1.4</t>
  </si>
  <si>
    <t xml:space="preserve">alpha-ketoacid dehydrogenase kinase, C-terminal domain</t>
  </si>
  <si>
    <t xml:space="preserve">d.123.1.1</t>
  </si>
  <si>
    <t xml:space="preserve">Sporulation response regulatory protein Spo0B</t>
  </si>
  <si>
    <t xml:space="preserve">d.124.1.1</t>
  </si>
  <si>
    <t xml:space="preserve">Ribonuclease Rh-like</t>
  </si>
  <si>
    <t xml:space="preserve">d.125.1.1</t>
  </si>
  <si>
    <t xml:space="preserve">Ornithine decarboxylase C-terminal domain</t>
  </si>
  <si>
    <t xml:space="preserve">d.126.1.1</t>
  </si>
  <si>
    <t xml:space="preserve">Ribosome anti-association factor eIF6 (aIF6)</t>
  </si>
  <si>
    <t xml:space="preserve">d.126.1.2</t>
  </si>
  <si>
    <t xml:space="preserve">Amidinotransferase</t>
  </si>
  <si>
    <t xml:space="preserve">d.126.1.3</t>
  </si>
  <si>
    <t xml:space="preserve">Dimethylarginine dimethylaminohydrolase DDAH</t>
  </si>
  <si>
    <t xml:space="preserve">d.126.1.4</t>
  </si>
  <si>
    <t xml:space="preserve">Arginine deiminase</t>
  </si>
  <si>
    <t xml:space="preserve">d.126.1.5</t>
  </si>
  <si>
    <t xml:space="preserve">Peptidylarginine deiminase Pad4, catalytic C-terminal domain</t>
  </si>
  <si>
    <t xml:space="preserve">d.126.1.6</t>
  </si>
  <si>
    <t xml:space="preserve">Porphyromonas-type peptidylarginine deiminase</t>
  </si>
  <si>
    <t xml:space="preserve">d.128.1.1</t>
  </si>
  <si>
    <t xml:space="preserve">Glutamine synthetase catalytic domain</t>
  </si>
  <si>
    <t xml:space="preserve">d.128.1.2</t>
  </si>
  <si>
    <t xml:space="preserve">Guanido kinase catalytic domain</t>
  </si>
  <si>
    <t xml:space="preserve">d.128.1.3</t>
  </si>
  <si>
    <t xml:space="preserve">Glutamate-cysteine ligase family 2 (GCS2)</t>
  </si>
  <si>
    <t xml:space="preserve">d.129.1.1</t>
  </si>
  <si>
    <t xml:space="preserve">TATA-box binding protein (TBP), C-terminal domain</t>
  </si>
  <si>
    <t xml:space="preserve">d.129.1.2</t>
  </si>
  <si>
    <t xml:space="preserve">DNA repair glycosylase, N-terminal domain</t>
  </si>
  <si>
    <t xml:space="preserve">d.129.2.1</t>
  </si>
  <si>
    <t xml:space="preserve">Phosphoglucomutase, C-terminal domain</t>
  </si>
  <si>
    <t xml:space="preserve">d.129.3.1</t>
  </si>
  <si>
    <t xml:space="preserve">Pathogenesis-related protein 10 (PR10)-like</t>
  </si>
  <si>
    <t xml:space="preserve">d.129.3.2</t>
  </si>
  <si>
    <t xml:space="preserve">STAR domain</t>
  </si>
  <si>
    <t xml:space="preserve">d.129.3.3</t>
  </si>
  <si>
    <t xml:space="preserve">Ring hydroxylating alpha subunit catalytic domain</t>
  </si>
  <si>
    <t xml:space="preserve">d.129.3.4</t>
  </si>
  <si>
    <t xml:space="preserve">Phoshatidylinositol transfer protein, PITP</t>
  </si>
  <si>
    <t xml:space="preserve">d.129.3.5</t>
  </si>
  <si>
    <t xml:space="preserve">AHSA1 domain</t>
  </si>
  <si>
    <t xml:space="preserve">d.129.4.1</t>
  </si>
  <si>
    <t xml:space="preserve">Cell-division protein ZipA, C-terminal domain</t>
  </si>
  <si>
    <t xml:space="preserve">d.129.6.1</t>
  </si>
  <si>
    <t xml:space="preserve">Kinase associated domain 1, KA1</t>
  </si>
  <si>
    <t xml:space="preserve">d.129.7.1</t>
  </si>
  <si>
    <t xml:space="preserve">TT1751-like</t>
  </si>
  <si>
    <t xml:space="preserve">d.129.8.1</t>
  </si>
  <si>
    <t xml:space="preserve">Rbstp2229 protein</t>
  </si>
  <si>
    <t xml:space="preserve">d.13.1.1</t>
  </si>
  <si>
    <t xml:space="preserve">HIT (HINT, histidine triad) family of protein kinase-interacting proteins</t>
  </si>
  <si>
    <t xml:space="preserve">d.13.1.2</t>
  </si>
  <si>
    <t xml:space="preserve">Hexose-1-phosphate uridylyltransferase</t>
  </si>
  <si>
    <t xml:space="preserve">d.13.1.3</t>
  </si>
  <si>
    <t xml:space="preserve">mRNA decapping enzyme DcpS C-terminal domain</t>
  </si>
  <si>
    <t xml:space="preserve">d.130.1.1</t>
  </si>
  <si>
    <t xml:space="preserve">S-adenosylmethionine synthetase</t>
  </si>
  <si>
    <t xml:space="preserve">d.131.1.1</t>
  </si>
  <si>
    <t xml:space="preserve">DNA polymerase III, beta subunit</t>
  </si>
  <si>
    <t xml:space="preserve">d.131.1.2</t>
  </si>
  <si>
    <t xml:space="preserve">DNA polymerase processivity factor</t>
  </si>
  <si>
    <t xml:space="preserve">d.133.1.1</t>
  </si>
  <si>
    <t xml:space="preserve">Molybdenum cofactor-binding domain</t>
  </si>
  <si>
    <t xml:space="preserve">d.134.1.1</t>
  </si>
  <si>
    <t xml:space="preserve">Nitrite and sulphite reductase 4Fe-4S domain-like</t>
  </si>
  <si>
    <t xml:space="preserve">d.135.1.1</t>
  </si>
  <si>
    <t xml:space="preserve">The spindle assembly checkpoint protein mad2</t>
  </si>
  <si>
    <t xml:space="preserve">d.136.1.1</t>
  </si>
  <si>
    <t xml:space="preserve">Nuclease</t>
  </si>
  <si>
    <t xml:space="preserve">d.136.1.3</t>
  </si>
  <si>
    <t xml:space="preserve">Tyrosyl-DNA phosphodiesterase TDP1</t>
  </si>
  <si>
    <t xml:space="preserve">d.137.1.1</t>
  </si>
  <si>
    <t xml:space="preserve">Monooxygenase (hydroxylase) regulatory protein</t>
  </si>
  <si>
    <r>
      <rPr>
        <sz val="12"/>
        <color rgb="FF000000"/>
        <rFont val="Calibri"/>
        <family val="2"/>
      </rPr>
      <t xml:space="preserve">d.138.1.1</t>
    </r>
    <r>
      <rPr>
        <i val="true"/>
        <sz val="12"/>
        <color rgb="FF000000"/>
        <rFont val="Calibri"/>
        <family val="0"/>
      </rPr>
      <t xml:space="preserve"> changed to</t>
    </r>
    <r>
      <rPr>
        <sz val="12"/>
        <color rgb="FF000000"/>
        <rFont val="Calibri"/>
        <family val="2"/>
      </rPr>
      <t xml:space="preserve"> b.153.1.1</t>
    </r>
  </si>
  <si>
    <t xml:space="preserve">B3/B4 domain of PheRS, PheT</t>
  </si>
  <si>
    <t xml:space="preserve">d.139.1.1</t>
  </si>
  <si>
    <t xml:space="preserve">PurM C-terminal domain-like</t>
  </si>
  <si>
    <t xml:space="preserve">d.14.1.1</t>
  </si>
  <si>
    <t xml:space="preserve">Translational machinery components</t>
  </si>
  <si>
    <t xml:space="preserve">d.14.1.10</t>
  </si>
  <si>
    <t xml:space="preserve">ATP-dependent protease Lon (La), catalytic domain</t>
  </si>
  <si>
    <t xml:space="preserve">d.14.1.11</t>
  </si>
  <si>
    <t xml:space="preserve">YigZ N-terminal domain-like</t>
  </si>
  <si>
    <t xml:space="preserve">d.14.1.2</t>
  </si>
  <si>
    <t xml:space="preserve">RNase P protein</t>
  </si>
  <si>
    <t xml:space="preserve">d.14.1.3</t>
  </si>
  <si>
    <t xml:space="preserve">DNA gyrase/MutL, second domain</t>
  </si>
  <si>
    <t xml:space="preserve">d.14.1.4</t>
  </si>
  <si>
    <t xml:space="preserve">Ribonuclease PH domain 1-like</t>
  </si>
  <si>
    <t xml:space="preserve">d.14.1.5</t>
  </si>
  <si>
    <t xml:space="preserve">GHMP Kinase, N-terminal domain</t>
  </si>
  <si>
    <t xml:space="preserve">d.14.1.7</t>
  </si>
  <si>
    <t xml:space="preserve">UDP-3-O-[3-hydroxymyristoyl] N-acetylglucosamine deacetylase LpxC</t>
  </si>
  <si>
    <t xml:space="preserve">d.14.1.8</t>
  </si>
  <si>
    <t xml:space="preserve">Hsp90 middle domain</t>
  </si>
  <si>
    <t xml:space="preserve">d.14.1.9</t>
  </si>
  <si>
    <t xml:space="preserve">Imidazole glycerol phosphate dehydratase</t>
  </si>
  <si>
    <t xml:space="preserve">d.140.1.1</t>
  </si>
  <si>
    <t xml:space="preserve">Ribosomal protein S8</t>
  </si>
  <si>
    <t xml:space="preserve">d.141.1.1</t>
  </si>
  <si>
    <t xml:space="preserve">Ribosomal protein L6</t>
  </si>
  <si>
    <t xml:space="preserve">d.142.1.1</t>
  </si>
  <si>
    <t xml:space="preserve">ATP-binding domain of peptide synthetases</t>
  </si>
  <si>
    <t xml:space="preserve">d.142.1.2</t>
  </si>
  <si>
    <t xml:space="preserve">BC ATP-binding domain-like</t>
  </si>
  <si>
    <t xml:space="preserve">d.142.1.3</t>
  </si>
  <si>
    <t xml:space="preserve">Synapsin C-terminal domain</t>
  </si>
  <si>
    <t xml:space="preserve">d.142.1.4</t>
  </si>
  <si>
    <t xml:space="preserve">Succinyl-CoA synthetase, beta-chain, N-terminal domain</t>
  </si>
  <si>
    <t xml:space="preserve">d.142.1.5</t>
  </si>
  <si>
    <t xml:space="preserve">Pyruvate phosphate dikinase, N-terminal domain</t>
  </si>
  <si>
    <t xml:space="preserve">d.142.1.6</t>
  </si>
  <si>
    <t xml:space="preserve">Eukaryotic glutathione synthetase ATP-binding domain</t>
  </si>
  <si>
    <t xml:space="preserve">d.142.1.7</t>
  </si>
  <si>
    <t xml:space="preserve">Lysine biosynthesis enzyme LysX ATP-binding domain</t>
  </si>
  <si>
    <t xml:space="preserve">d.142.2.2</t>
  </si>
  <si>
    <t xml:space="preserve">Adenylation domain of NAD+-dependent DNA ligase</t>
  </si>
  <si>
    <t xml:space="preserve">d.142.2.3</t>
  </si>
  <si>
    <t xml:space="preserve">mRNA capping enzyme</t>
  </si>
  <si>
    <t xml:space="preserve">d.143.1.1</t>
  </si>
  <si>
    <t xml:space="preserve">SAICAR synthase</t>
  </si>
  <si>
    <t xml:space="preserve">d.143.1.2</t>
  </si>
  <si>
    <t xml:space="preserve">Phosphatidylinositol phosphate kinase IIbeta, PIPK IIbeta</t>
  </si>
  <si>
    <t xml:space="preserve">d.143.1.3</t>
  </si>
  <si>
    <t xml:space="preserve">Inositol polyphosphate kinase (IPK)</t>
  </si>
  <si>
    <t xml:space="preserve">d.144.1.3</t>
  </si>
  <si>
    <t xml:space="preserve">Actin-fragmin kinase, catalytic domain</t>
  </si>
  <si>
    <t xml:space="preserve">d.144.1.4</t>
  </si>
  <si>
    <t xml:space="preserve">Phoshoinositide 3-kinase (PI3K), catalytic domain</t>
  </si>
  <si>
    <t xml:space="preserve">d.144.1.5</t>
  </si>
  <si>
    <t xml:space="preserve">MHCK/EF2 kinase</t>
  </si>
  <si>
    <t xml:space="preserve">d.144.1.6</t>
  </si>
  <si>
    <t xml:space="preserve">APH phosphotransferases</t>
  </si>
  <si>
    <t xml:space="preserve">d.144.1.7</t>
  </si>
  <si>
    <t xml:space="preserve">Protein kinases, catalytic subunit</t>
  </si>
  <si>
    <t xml:space="preserve">d.144.1.8</t>
  </si>
  <si>
    <t xml:space="preserve">Choline kinase</t>
  </si>
  <si>
    <t xml:space="preserve">d.144.1.9</t>
  </si>
  <si>
    <t xml:space="preserve">RIO1-like kinases</t>
  </si>
  <si>
    <t xml:space="preserve">d.145.1.1</t>
  </si>
  <si>
    <t xml:space="preserve">FAD-linked oxidases, N-terminal domain</t>
  </si>
  <si>
    <t xml:space="preserve">d.145.1.2</t>
  </si>
  <si>
    <t xml:space="preserve">Uridine diphospho-N-Acetylenolpyruvylglucosamine reductase (MurB), N-terminal domain</t>
  </si>
  <si>
    <t xml:space="preserve">d.145.1.3</t>
  </si>
  <si>
    <t xml:space="preserve">CO dehydrogenase flavoprotein N-terminal domain-like</t>
  </si>
  <si>
    <t xml:space="preserve">d.146.1.1</t>
  </si>
  <si>
    <t xml:space="preserve">Uridine diphospho-N-Acetylenolpyruvylglucosamine reductase, MurB, C-terminal domain</t>
  </si>
  <si>
    <t xml:space="preserve">d.147.1.1</t>
  </si>
  <si>
    <t xml:space="preserve">Methenyltetrahydromethanopterin cyclohydrolase</t>
  </si>
  <si>
    <t xml:space="preserve">d.148.1.1</t>
  </si>
  <si>
    <t xml:space="preserve">Hect, E3 ligase catalytic domain</t>
  </si>
  <si>
    <t xml:space="preserve">d.149.1.1</t>
  </si>
  <si>
    <t xml:space="preserve">Nitrile hydratase alpha chain</t>
  </si>
  <si>
    <t xml:space="preserve">d.15.1.1</t>
  </si>
  <si>
    <t xml:space="preserve">Ubiquitin-related</t>
  </si>
  <si>
    <t xml:space="preserve">d.15.1.2</t>
  </si>
  <si>
    <t xml:space="preserve">UBX domain</t>
  </si>
  <si>
    <t xml:space="preserve">d.15.1.3</t>
  </si>
  <si>
    <t xml:space="preserve">GABARAP-like</t>
  </si>
  <si>
    <t xml:space="preserve">d.15.1.4</t>
  </si>
  <si>
    <t xml:space="preserve">First domain of FERM</t>
  </si>
  <si>
    <t xml:space="preserve">d.15.1.5</t>
  </si>
  <si>
    <t xml:space="preserve">Ras-binding domain, RBD</t>
  </si>
  <si>
    <t xml:space="preserve">d.15.1.6</t>
  </si>
  <si>
    <t xml:space="preserve">BM-002-like</t>
  </si>
  <si>
    <t xml:space="preserve">d.15.10.1</t>
  </si>
  <si>
    <t xml:space="preserve">TGS domain</t>
  </si>
  <si>
    <t xml:space="preserve">d.15.10.2</t>
  </si>
  <si>
    <t xml:space="preserve">G domain-linked domain</t>
  </si>
  <si>
    <t xml:space="preserve">d.15.11.1</t>
  </si>
  <si>
    <t xml:space="preserve">Doublecortin (DC)</t>
  </si>
  <si>
    <t xml:space="preserve">d.15.2.1</t>
  </si>
  <si>
    <t xml:space="preserve">CAD domain</t>
  </si>
  <si>
    <t xml:space="preserve">d.15.2.2</t>
  </si>
  <si>
    <t xml:space="preserve">PB1 domain</t>
  </si>
  <si>
    <t xml:space="preserve">d.15.3.1</t>
  </si>
  <si>
    <t xml:space="preserve">MoaD</t>
  </si>
  <si>
    <t xml:space="preserve">d.15.3.2</t>
  </si>
  <si>
    <t xml:space="preserve">ThiS</t>
  </si>
  <si>
    <t xml:space="preserve">d.15.4.1</t>
  </si>
  <si>
    <t xml:space="preserve">2Fe-2S ferredoxin-related</t>
  </si>
  <si>
    <t xml:space="preserve">d.15.4.2</t>
  </si>
  <si>
    <t xml:space="preserve">2Fe-2S ferredoxin domains from multidomain proteins</t>
  </si>
  <si>
    <t xml:space="preserve">d.15.8.1</t>
  </si>
  <si>
    <t xml:space="preserve">Translation initiation factor IF3, N-terminal domain</t>
  </si>
  <si>
    <t xml:space="preserve">d.15.9.1</t>
  </si>
  <si>
    <t xml:space="preserve">Glutamine synthetase, N-terminal domain</t>
  </si>
  <si>
    <t xml:space="preserve">d.150.1.1</t>
  </si>
  <si>
    <t xml:space="preserve">4'-Phosphopantetheinyl transferase SFP</t>
  </si>
  <si>
    <t xml:space="preserve">d.150.1.2</t>
  </si>
  <si>
    <t xml:space="preserve">Holo-(acyl carrier protein) synthase ACPS</t>
  </si>
  <si>
    <t xml:space="preserve">d.151.1.1</t>
  </si>
  <si>
    <t xml:space="preserve">DNase I-like</t>
  </si>
  <si>
    <t xml:space="preserve">d.151.1.2</t>
  </si>
  <si>
    <t xml:space="preserve">Inositol polyphosphate 5-phosphatase (IPP5)</t>
  </si>
  <si>
    <t xml:space="preserve">d.152.1.1</t>
  </si>
  <si>
    <t xml:space="preserve">Aldehyde ferredoxin oxidoreductase, N-terminal domain</t>
  </si>
  <si>
    <t xml:space="preserve">d.153.1.1</t>
  </si>
  <si>
    <t xml:space="preserve">Class II glutamine amidotransferases</t>
  </si>
  <si>
    <t xml:space="preserve">d.153.1.2</t>
  </si>
  <si>
    <t xml:space="preserve">Penicillin acylase, catalytic domain</t>
  </si>
  <si>
    <t xml:space="preserve">d.153.1.3</t>
  </si>
  <si>
    <t xml:space="preserve">Penicillin V acylase</t>
  </si>
  <si>
    <t xml:space="preserve">d.153.1.4</t>
  </si>
  <si>
    <t xml:space="preserve">Proteasome subunits</t>
  </si>
  <si>
    <t xml:space="preserve">d.153.1.5</t>
  </si>
  <si>
    <t xml:space="preserve">(Glycosyl)asparaginase</t>
  </si>
  <si>
    <t xml:space="preserve">d.153.2.1</t>
  </si>
  <si>
    <t xml:space="preserve">Archaeal IMP cyclohydrolase PurO</t>
  </si>
  <si>
    <t xml:space="preserve">d.154.1.1</t>
  </si>
  <si>
    <t xml:space="preserve">DmpA-like</t>
  </si>
  <si>
    <t xml:space="preserve">d.154.1.2</t>
  </si>
  <si>
    <t xml:space="preserve">ArgJ-like</t>
  </si>
  <si>
    <t xml:space="preserve">d.155.1.1</t>
  </si>
  <si>
    <t xml:space="preserve">Histidine decarboxylase</t>
  </si>
  <si>
    <t xml:space="preserve">d.155.1.2</t>
  </si>
  <si>
    <t xml:space="preserve">Arginine decarboxylase</t>
  </si>
  <si>
    <t xml:space="preserve">d.156.1.1</t>
  </si>
  <si>
    <t xml:space="preserve">S-adenosylmethionine decarboxylase</t>
  </si>
  <si>
    <t xml:space="preserve">d.156.1.2</t>
  </si>
  <si>
    <t xml:space="preserve">Bacterial S-adenosylmethionine decarboxylase</t>
  </si>
  <si>
    <t xml:space="preserve">d.157.1.1</t>
  </si>
  <si>
    <t xml:space="preserve">Zn metallo-beta-lactamase</t>
  </si>
  <si>
    <t xml:space="preserve">d.157.1.2</t>
  </si>
  <si>
    <t xml:space="preserve">Glyoxalase II (hydroxyacylglutathione hydrolase)</t>
  </si>
  <si>
    <t xml:space="preserve">d.157.1.3</t>
  </si>
  <si>
    <t xml:space="preserve">ROO N-terminal domain-like</t>
  </si>
  <si>
    <t xml:space="preserve">d.157.1.4</t>
  </si>
  <si>
    <t xml:space="preserve">Hypothetical protein TM0207</t>
  </si>
  <si>
    <t xml:space="preserve">d.157.1.5</t>
  </si>
  <si>
    <t xml:space="preserve">Methyl parathion hydrolase</t>
  </si>
  <si>
    <t xml:space="preserve">d.159.1.1</t>
  </si>
  <si>
    <t xml:space="preserve">Purple acid phosphatase-like</t>
  </si>
  <si>
    <t xml:space="preserve">d.159.1.2</t>
  </si>
  <si>
    <t xml:space="preserve">5'-nucleotidase (syn. UDP-sugar hydrolase), N-terminal domain</t>
  </si>
  <si>
    <t xml:space="preserve">d.159.1.3</t>
  </si>
  <si>
    <t xml:space="preserve">Protein serine/threonine phosphatase</t>
  </si>
  <si>
    <t xml:space="preserve">d.159.1.4</t>
  </si>
  <si>
    <t xml:space="preserve">DNA double-strand break repair nuclease</t>
  </si>
  <si>
    <t xml:space="preserve">d.159.1.5</t>
  </si>
  <si>
    <t xml:space="preserve">Phosphoesterase-related</t>
  </si>
  <si>
    <t xml:space="preserve">d.159.1.6</t>
  </si>
  <si>
    <t xml:space="preserve">TT1561-like</t>
  </si>
  <si>
    <t xml:space="preserve">d.159.1.7</t>
  </si>
  <si>
    <t xml:space="preserve">YfcE-like</t>
  </si>
  <si>
    <t xml:space="preserve">d.16.1.1</t>
  </si>
  <si>
    <t xml:space="preserve">GMC oxidoreductases</t>
  </si>
  <si>
    <t xml:space="preserve">d.16.1.2</t>
  </si>
  <si>
    <t xml:space="preserve">PHBH-like</t>
  </si>
  <si>
    <t xml:space="preserve">d.16.1.3</t>
  </si>
  <si>
    <t xml:space="preserve">D-aminoacid oxidase-like</t>
  </si>
  <si>
    <t xml:space="preserve">d.16.1.5</t>
  </si>
  <si>
    <t xml:space="preserve">L-aminoacid/polyamine oxidase</t>
  </si>
  <si>
    <t xml:space="preserve">d.16.1.6</t>
  </si>
  <si>
    <t xml:space="preserve">GDI-like</t>
  </si>
  <si>
    <t xml:space="preserve">d.16.1.7</t>
  </si>
  <si>
    <t xml:space="preserve">UDP-galactopyranose mutase</t>
  </si>
  <si>
    <t xml:space="preserve">d.160.1.1</t>
  </si>
  <si>
    <t xml:space="preserve">Nitrilase</t>
  </si>
  <si>
    <t xml:space="preserve">d.160.1.2</t>
  </si>
  <si>
    <t xml:space="preserve">Carbamilase</t>
  </si>
  <si>
    <t xml:space="preserve">d.161.1.1</t>
  </si>
  <si>
    <t xml:space="preserve">ADC synthase</t>
  </si>
  <si>
    <t xml:space="preserve">d.162.1.1</t>
  </si>
  <si>
    <t xml:space="preserve">Lactate &amp; malate dehydrogenases, C-terminal domain</t>
  </si>
  <si>
    <t xml:space="preserve">d.162.1.2</t>
  </si>
  <si>
    <t xml:space="preserve">AglA-like glucosidase</t>
  </si>
  <si>
    <t xml:space="preserve">d.163.1.1</t>
  </si>
  <si>
    <t xml:space="preserve">Lambda integrase-like, catalytic core</t>
  </si>
  <si>
    <t xml:space="preserve">d.163.1.2</t>
  </si>
  <si>
    <t xml:space="preserve">Eukaryotic DNA topoisomerase I, catalytic core</t>
  </si>
  <si>
    <t xml:space="preserve">d.164.1.1</t>
  </si>
  <si>
    <t xml:space="preserve">SMAD MH1 domain</t>
  </si>
  <si>
    <t xml:space="preserve">d.166.1.1</t>
  </si>
  <si>
    <t xml:space="preserve">ADP-ribosylating toxins</t>
  </si>
  <si>
    <t xml:space="preserve">d.166.1.2</t>
  </si>
  <si>
    <t xml:space="preserve">Poly(ADP-ribose) polymerase, C-terminal domain</t>
  </si>
  <si>
    <t xml:space="preserve">d.166.1.3</t>
  </si>
  <si>
    <t xml:space="preserve">Ecto-ART</t>
  </si>
  <si>
    <t xml:space="preserve">d.167.1.1</t>
  </si>
  <si>
    <t xml:space="preserve">Peptide deformylase</t>
  </si>
  <si>
    <t xml:space="preserve">d.168.1.1</t>
  </si>
  <si>
    <t xml:space="preserve">Succinate dehydrogenase/fumarate reductase flavoprotein, catalytic domain</t>
  </si>
  <si>
    <t xml:space="preserve">d.169.1.1</t>
  </si>
  <si>
    <t xml:space="preserve">C-type lectin domain</t>
  </si>
  <si>
    <t xml:space="preserve">d.169.1.4</t>
  </si>
  <si>
    <t xml:space="preserve">Link domain</t>
  </si>
  <si>
    <t xml:space="preserve">d.169.1.5</t>
  </si>
  <si>
    <t xml:space="preserve">Endostatin</t>
  </si>
  <si>
    <t xml:space="preserve">d.169.1.6</t>
  </si>
  <si>
    <t xml:space="preserve">Noncollagenous (NC1) domain of collagen IV</t>
  </si>
  <si>
    <t xml:space="preserve">d.17.1.2</t>
  </si>
  <si>
    <t xml:space="preserve">Cystatins</t>
  </si>
  <si>
    <t xml:space="preserve">d.17.1.3</t>
  </si>
  <si>
    <t xml:space="preserve">Cathelicidin motif</t>
  </si>
  <si>
    <t xml:space="preserve">d.17.2.1</t>
  </si>
  <si>
    <t xml:space="preserve">Amine oxidase N-terminal region</t>
  </si>
  <si>
    <t xml:space="preserve">d.17.4.1</t>
  </si>
  <si>
    <t xml:space="preserve">Scytalone dehydratase</t>
  </si>
  <si>
    <t xml:space="preserve">d.17.4.10</t>
  </si>
  <si>
    <t xml:space="preserve">PhzA/PhzB-like</t>
  </si>
  <si>
    <t xml:space="preserve">d.17.4.12</t>
  </si>
  <si>
    <t xml:space="preserve">PA1314-like</t>
  </si>
  <si>
    <t xml:space="preserve">d.17.4.2</t>
  </si>
  <si>
    <t xml:space="preserve">NTF2-like</t>
  </si>
  <si>
    <t xml:space="preserve">d.17.4.4</t>
  </si>
  <si>
    <t xml:space="preserve">Ring hydroxylating beta subunit</t>
  </si>
  <si>
    <t xml:space="preserve">d.17.4.6</t>
  </si>
  <si>
    <t xml:space="preserve">Orange carotenoid protein, C-terminal domain</t>
  </si>
  <si>
    <t xml:space="preserve">d.17.4.7</t>
  </si>
  <si>
    <t xml:space="preserve">Association domain of calcium/calmodulin-dependent protein kinase type II alpha subunit, CAMK2A</t>
  </si>
  <si>
    <t xml:space="preserve">d.17.6.1</t>
  </si>
  <si>
    <t xml:space="preserve">Archaeosine tRNA-guanine transglycosylase, C2 domain</t>
  </si>
  <si>
    <t xml:space="preserve">d.17.6.3</t>
  </si>
  <si>
    <t xml:space="preserve">Nip7p homolog, N-terminal domain</t>
  </si>
  <si>
    <t xml:space="preserve">d.17.7.1</t>
  </si>
  <si>
    <t xml:space="preserve">Putative dsDNA mimic</t>
  </si>
  <si>
    <t xml:space="preserve">d.170.1.1</t>
  </si>
  <si>
    <t xml:space="preserve">Scavenger receptor cysteine-rich (SRCR) domain</t>
  </si>
  <si>
    <t xml:space="preserve">d.170.1.2</t>
  </si>
  <si>
    <t xml:space="preserve">Hepsin, N-terminal domain</t>
  </si>
  <si>
    <t xml:space="preserve">d.170.2.1</t>
  </si>
  <si>
    <t xml:space="preserve">A heparin-binding domain</t>
  </si>
  <si>
    <t xml:space="preserve">d.171.1.1</t>
  </si>
  <si>
    <t xml:space="preserve">Fibrinogen C-terminal domain-like</t>
  </si>
  <si>
    <t xml:space="preserve">d.173.1.1</t>
  </si>
  <si>
    <t xml:space="preserve">Methionine synthase SAM-binding domain</t>
  </si>
  <si>
    <t xml:space="preserve">d.173.1.2</t>
  </si>
  <si>
    <t xml:space="preserve">Hypothetical protein TM0269</t>
  </si>
  <si>
    <t xml:space="preserve">d.174.1.1</t>
  </si>
  <si>
    <t xml:space="preserve">Nitric oxide (NO) synthase oxygenase domain</t>
  </si>
  <si>
    <t xml:space="preserve">d.175.1.1</t>
  </si>
  <si>
    <t xml:space="preserve">Penicillin binding protein dimerisation domain</t>
  </si>
  <si>
    <t xml:space="preserve">d.176.1.1</t>
  </si>
  <si>
    <t xml:space="preserve">Oxidoreductase molybdopterin-binding domain</t>
  </si>
  <si>
    <t xml:space="preserve">d.177.1.1</t>
  </si>
  <si>
    <t xml:space="preserve">FAH</t>
  </si>
  <si>
    <t xml:space="preserve">d.178.1.1</t>
  </si>
  <si>
    <t xml:space="preserve">Aromatic aminoacid monoxygenases, catalytic and oligomerization domains</t>
  </si>
  <si>
    <t xml:space="preserve">d.179.1.1</t>
  </si>
  <si>
    <t xml:space="preserve">Substrate-binding domain of HMG-CoA reductase</t>
  </si>
  <si>
    <t xml:space="preserve">d.18.1.1</t>
  </si>
  <si>
    <t xml:space="preserve">Transcriptional coactivator PC4 C-terminal domain</t>
  </si>
  <si>
    <t xml:space="preserve">d.18.1.2</t>
  </si>
  <si>
    <t xml:space="preserve">Plant transcriptional regulator PBF-2</t>
  </si>
  <si>
    <t xml:space="preserve">d.181.1.1</t>
  </si>
  <si>
    <t xml:space="preserve">Insert subdomain of RNA polymerase alpha subunit</t>
  </si>
  <si>
    <t xml:space="preserve">d.183.1.1</t>
  </si>
  <si>
    <t xml:space="preserve">Major capsid protein gp5</t>
  </si>
  <si>
    <t xml:space="preserve">d.184.1.3</t>
  </si>
  <si>
    <t xml:space="preserve">Ubiquinol-cytochrome c reductase 8 kDa protein</t>
  </si>
  <si>
    <t xml:space="preserve">d.185.1.1</t>
  </si>
  <si>
    <t xml:space="preserve">MPP-like</t>
  </si>
  <si>
    <t xml:space="preserve">d.185.1.2</t>
  </si>
  <si>
    <t xml:space="preserve">Autoinducer-2 production protein LuxS</t>
  </si>
  <si>
    <t xml:space="preserve">d.187.1.1</t>
  </si>
  <si>
    <t xml:space="preserve">Photosystem I subunit PsaD</t>
  </si>
  <si>
    <t xml:space="preserve">d.188.1.1</t>
  </si>
  <si>
    <t xml:space="preserve">Prokaryotic ribosomal protein L17</t>
  </si>
  <si>
    <t xml:space="preserve">d.189.1.1</t>
  </si>
  <si>
    <t xml:space="preserve">PX domain</t>
  </si>
  <si>
    <t xml:space="preserve">d.19.1.1</t>
  </si>
  <si>
    <t xml:space="preserve">MHC antigen-recognition domain</t>
  </si>
  <si>
    <t xml:space="preserve">d.190.1.1</t>
  </si>
  <si>
    <t xml:space="preserve">Chorismate lyase</t>
  </si>
  <si>
    <t xml:space="preserve">d.192.1.1</t>
  </si>
  <si>
    <t xml:space="preserve">YlxR-like</t>
  </si>
  <si>
    <t xml:space="preserve">d.193.1.1</t>
  </si>
  <si>
    <t xml:space="preserve">Hsp33 domain</t>
  </si>
  <si>
    <t xml:space="preserve">d.194.1.2</t>
  </si>
  <si>
    <t xml:space="preserve">YfiH-like</t>
  </si>
  <si>
    <t xml:space="preserve">d.197.1.1</t>
  </si>
  <si>
    <t xml:space="preserve">Protein-L-isoaspartyl O-methyltransferase, C-terminal domain</t>
  </si>
  <si>
    <t xml:space="preserve">d.198.2.1</t>
  </si>
  <si>
    <t xml:space="preserve">Arp2/3 complex subunits</t>
  </si>
  <si>
    <t xml:space="preserve">d.2.1.1</t>
  </si>
  <si>
    <t xml:space="preserve">Family 19 glycosidase</t>
  </si>
  <si>
    <t xml:space="preserve">d.2.1.2</t>
  </si>
  <si>
    <t xml:space="preserve">C-type lysozyme</t>
  </si>
  <si>
    <t xml:space="preserve">d.2.1.4</t>
  </si>
  <si>
    <t xml:space="preserve">Lambda lysozyme</t>
  </si>
  <si>
    <t xml:space="preserve">d.2.1.5</t>
  </si>
  <si>
    <t xml:space="preserve">G-type lysozyme</t>
  </si>
  <si>
    <t xml:space="preserve">d.2.1.6</t>
  </si>
  <si>
    <t xml:space="preserve">Bacterial muramidase, catalytic domain</t>
  </si>
  <si>
    <t xml:space="preserve">d.2.1.7</t>
  </si>
  <si>
    <t xml:space="preserve">Chitosanase</t>
  </si>
  <si>
    <t xml:space="preserve">d.20.1.1</t>
  </si>
  <si>
    <t xml:space="preserve">UBC-related</t>
  </si>
  <si>
    <t xml:space="preserve">d.20.1.2</t>
  </si>
  <si>
    <t xml:space="preserve">UEV domain</t>
  </si>
  <si>
    <t xml:space="preserve">d.20.1.3</t>
  </si>
  <si>
    <t xml:space="preserve">RWD domain</t>
  </si>
  <si>
    <t xml:space="preserve">d.200.1.1</t>
  </si>
  <si>
    <t xml:space="preserve">Integrin beta tail domain</t>
  </si>
  <si>
    <t xml:space="preserve">d.201.1.1</t>
  </si>
  <si>
    <t xml:space="preserve">SRP19</t>
  </si>
  <si>
    <t xml:space="preserve">d.202.1.1</t>
  </si>
  <si>
    <t xml:space="preserve">Transcription factor NusA, N-terminal domain</t>
  </si>
  <si>
    <t xml:space="preserve">d.203.1.1</t>
  </si>
  <si>
    <t xml:space="preserve">DsrC, the gamma subunit of dissimilatory sulfite reductase</t>
  </si>
  <si>
    <t xml:space="preserve">d.204.1.1</t>
  </si>
  <si>
    <t xml:space="preserve">Ribosome binding protein Y (YfiA homologue)</t>
  </si>
  <si>
    <t xml:space="preserve">d.205.1.1</t>
  </si>
  <si>
    <t xml:space="preserve">GTP cyclohydrolase I feedback regulatory protein, GFRP</t>
  </si>
  <si>
    <t xml:space="preserve">d.206.1.1</t>
  </si>
  <si>
    <t xml:space="preserve">YggU-like</t>
  </si>
  <si>
    <t xml:space="preserve">d.207.1.1</t>
  </si>
  <si>
    <t xml:space="preserve">Thymidylate synthase-complementing protein Thy1</t>
  </si>
  <si>
    <t xml:space="preserve">d.208.1.1</t>
  </si>
  <si>
    <t xml:space="preserve">MTH1598-like</t>
  </si>
  <si>
    <t xml:space="preserve">d.209.1.1</t>
  </si>
  <si>
    <t xml:space="preserve">LCCL domain</t>
  </si>
  <si>
    <t xml:space="preserve">d.21.1.1</t>
  </si>
  <si>
    <t xml:space="preserve">Diaminopimelate epimerase</t>
  </si>
  <si>
    <t xml:space="preserve">d.21.1.2</t>
  </si>
  <si>
    <t xml:space="preserve">PhzC/PhzF-like</t>
  </si>
  <si>
    <t xml:space="preserve">d.21.1.3</t>
  </si>
  <si>
    <t xml:space="preserve">Proline racemase</t>
  </si>
  <si>
    <t xml:space="preserve">d.210.1.1</t>
  </si>
  <si>
    <t xml:space="preserve">Argininosuccinate synthetase, C-terminal domain</t>
  </si>
  <si>
    <t xml:space="preserve">d.211.1.1</t>
  </si>
  <si>
    <t xml:space="preserve">Ankyrin repeat</t>
  </si>
  <si>
    <t xml:space="preserve">d.211.2.1</t>
  </si>
  <si>
    <t xml:space="preserve">Plakin repeat</t>
  </si>
  <si>
    <t xml:space="preserve">d.212.1.1</t>
  </si>
  <si>
    <t xml:space="preserve">TolA</t>
  </si>
  <si>
    <t xml:space="preserve">d.212.1.2</t>
  </si>
  <si>
    <t xml:space="preserve">TonB</t>
  </si>
  <si>
    <t xml:space="preserve">d.214.1.1</t>
  </si>
  <si>
    <t xml:space="preserve">Hypothetical protein MTH1880</t>
  </si>
  <si>
    <t xml:space="preserve">d.215.1.1</t>
  </si>
  <si>
    <t xml:space="preserve">Smc hinge domain</t>
  </si>
  <si>
    <t xml:space="preserve">d.217.1.1</t>
  </si>
  <si>
    <t xml:space="preserve">SAND domain</t>
  </si>
  <si>
    <t xml:space="preserve">d.217.1.2</t>
  </si>
  <si>
    <t xml:space="preserve">SMAD4-binding domain of oncoprotein Ski</t>
  </si>
  <si>
    <t xml:space="preserve">d.218.1.2</t>
  </si>
  <si>
    <t xml:space="preserve">DNA polymerase beta-like</t>
  </si>
  <si>
    <t xml:space="preserve">d.218.1.3</t>
  </si>
  <si>
    <t xml:space="preserve">Poly(A) polymerase, PAP, N-terminal domain</t>
  </si>
  <si>
    <t xml:space="preserve">d.218.1.4</t>
  </si>
  <si>
    <t xml:space="preserve">Poly A polymerase head domain-like</t>
  </si>
  <si>
    <t xml:space="preserve">d.218.1.6</t>
  </si>
  <si>
    <t xml:space="preserve">2'-5'-oligoadenylate synthetase 1, OAS1, N-terminal domain</t>
  </si>
  <si>
    <t xml:space="preserve">d.218.1.7</t>
  </si>
  <si>
    <t xml:space="preserve">Archaeal tRNA CCA-adding enzyme catalytic domain</t>
  </si>
  <si>
    <t xml:space="preserve">d.218.1.8</t>
  </si>
  <si>
    <t xml:space="preserve">RelA/SpoT domain</t>
  </si>
  <si>
    <t xml:space="preserve">d.218.1.9</t>
  </si>
  <si>
    <t xml:space="preserve">GlnE-like domain</t>
  </si>
  <si>
    <t xml:space="preserve">d.219.1.1</t>
  </si>
  <si>
    <t xml:space="preserve">PP2C-like</t>
  </si>
  <si>
    <t xml:space="preserve">d.22.1.2</t>
  </si>
  <si>
    <t xml:space="preserve">Domain G2 of nidogen-1</t>
  </si>
  <si>
    <t xml:space="preserve">d.220.1.1</t>
  </si>
  <si>
    <t xml:space="preserve">Metal cation-transporting ATPase, ATP-binding domain N</t>
  </si>
  <si>
    <t xml:space="preserve">d.221.1.1</t>
  </si>
  <si>
    <t xml:space="preserve">Nuclease A inhibitor (NuiA)</t>
  </si>
  <si>
    <t xml:space="preserve">d.222.1.1</t>
  </si>
  <si>
    <t xml:space="preserve">YbaB-like</t>
  </si>
  <si>
    <t xml:space="preserve">d.223.1.1</t>
  </si>
  <si>
    <t xml:space="preserve">Swapped Polo-box domain</t>
  </si>
  <si>
    <t xml:space="preserve">d.223.1.2</t>
  </si>
  <si>
    <t xml:space="preserve">Polo-box duplicated region</t>
  </si>
  <si>
    <t xml:space="preserve">d.224.1.1</t>
  </si>
  <si>
    <t xml:space="preserve">SufE-like</t>
  </si>
  <si>
    <t xml:space="preserve">d.224.1.2</t>
  </si>
  <si>
    <t xml:space="preserve">NifU/IscU domain</t>
  </si>
  <si>
    <t xml:space="preserve">d.225.1.1</t>
  </si>
  <si>
    <t xml:space="preserve">Multidrug efflux transporter AcrB TolC docking domain; DN and DC subdomains</t>
  </si>
  <si>
    <t xml:space="preserve">d.227.1.1</t>
  </si>
  <si>
    <t xml:space="preserve">Ohr/OsmC resistance proteins</t>
  </si>
  <si>
    <t xml:space="preserve">d.227.1.2</t>
  </si>
  <si>
    <t xml:space="preserve">YhfA-like</t>
  </si>
  <si>
    <t xml:space="preserve">d.228.1.1</t>
  </si>
  <si>
    <t xml:space="preserve">Replication modulator SeqA, C-terminal DNA-binding domain</t>
  </si>
  <si>
    <t xml:space="preserve">d.229.1.1</t>
  </si>
  <si>
    <t xml:space="preserve">MesJ substrate recognition domain-like</t>
  </si>
  <si>
    <t xml:space="preserve">d.23.1.1</t>
  </si>
  <si>
    <t xml:space="preserve">Transcriptional factor tubby, C-terminal domain</t>
  </si>
  <si>
    <t xml:space="preserve">d.230.1.1</t>
  </si>
  <si>
    <t xml:space="preserve">N-terminal, heterodimerisation domain of RBP7 (RpoE)</t>
  </si>
  <si>
    <t xml:space="preserve">d.230.2.1</t>
  </si>
  <si>
    <t xml:space="preserve">Dodecin-like</t>
  </si>
  <si>
    <t xml:space="preserve">d.230.3.1</t>
  </si>
  <si>
    <t xml:space="preserve">Amyloid beta a4 protein copper binding domain (domain 2)</t>
  </si>
  <si>
    <t xml:space="preserve">d.232.1.1</t>
  </si>
  <si>
    <t xml:space="preserve">Mago nashi protein</t>
  </si>
  <si>
    <t xml:space="preserve">d.233.1.1</t>
  </si>
  <si>
    <t xml:space="preserve">Inhibitor of vertebrate lysozyme, Ivy</t>
  </si>
  <si>
    <t xml:space="preserve">d.234.1.1</t>
  </si>
  <si>
    <t xml:space="preserve">Proguanylin</t>
  </si>
  <si>
    <t xml:space="preserve">d.235.1.1</t>
  </si>
  <si>
    <t xml:space="preserve">Hypothetical protein Yhr087W</t>
  </si>
  <si>
    <t xml:space="preserve">d.237.1.1</t>
  </si>
  <si>
    <t xml:space="preserve">Hypothetical protein YjiA, C-terminal domain</t>
  </si>
  <si>
    <t xml:space="preserve">d.238.1.1</t>
  </si>
  <si>
    <t xml:space="preserve">Hypothetical protein TM0875</t>
  </si>
  <si>
    <t xml:space="preserve">d.239.1.1</t>
  </si>
  <si>
    <t xml:space="preserve">GCM domain</t>
  </si>
  <si>
    <t xml:space="preserve">d.24.1.1</t>
  </si>
  <si>
    <t xml:space="preserve">Pilin</t>
  </si>
  <si>
    <t xml:space="preserve">d.240.1.1</t>
  </si>
  <si>
    <t xml:space="preserve">Lesion bypass DNA polymerase (Y-family), little finger domain</t>
  </si>
  <si>
    <t xml:space="preserve">d.241.1.1</t>
  </si>
  <si>
    <t xml:space="preserve">Translation initiation factor 2 beta, aIF2beta, N-terminal domain</t>
  </si>
  <si>
    <t xml:space="preserve">d.241.2.1</t>
  </si>
  <si>
    <t xml:space="preserve">Trigger factor ribosome-binding domain</t>
  </si>
  <si>
    <t xml:space="preserve">d.243.1.1</t>
  </si>
  <si>
    <t xml:space="preserve">Colicin D nuclease domain</t>
  </si>
  <si>
    <t xml:space="preserve">d.244.1.1</t>
  </si>
  <si>
    <t xml:space="preserve">Cell division protein ZapA-like</t>
  </si>
  <si>
    <t xml:space="preserve">d.245.1.1</t>
  </si>
  <si>
    <t xml:space="preserve">NSFL1 (p97 ATPase) cofactor p47, SEP domain</t>
  </si>
  <si>
    <t xml:space="preserve">d.246.1.1</t>
  </si>
  <si>
    <t xml:space="preserve">mRNA decapping enzyme DcpS N-terminal domain</t>
  </si>
  <si>
    <t xml:space="preserve">d.247.1.1</t>
  </si>
  <si>
    <t xml:space="preserve">Chromosomal protein MC1</t>
  </si>
  <si>
    <t xml:space="preserve">d.248.1.1</t>
  </si>
  <si>
    <t xml:space="preserve">Coproporphyrinogen III oxidase</t>
  </si>
  <si>
    <t xml:space="preserve">d.249.1.1</t>
  </si>
  <si>
    <t xml:space="preserve">Hypothetical protein Ta1206</t>
  </si>
  <si>
    <t xml:space="preserve">d.25.1.1</t>
  </si>
  <si>
    <t xml:space="preserve">Mitochondrial glycoprotein MAM33-like</t>
  </si>
  <si>
    <t xml:space="preserve">d.250.1.1</t>
  </si>
  <si>
    <t xml:space="preserve">Aminomethyltransferase folate-binding domain</t>
  </si>
  <si>
    <t xml:space="preserve">d.251.1.1</t>
  </si>
  <si>
    <t xml:space="preserve">Hypothetical protein YwqG</t>
  </si>
  <si>
    <t xml:space="preserve">d.252.1.1</t>
  </si>
  <si>
    <t xml:space="preserve">CheC-like</t>
  </si>
  <si>
    <t xml:space="preserve">d.256.1.1</t>
  </si>
  <si>
    <t xml:space="preserve">Ta1353-like</t>
  </si>
  <si>
    <t xml:space="preserve">d.257.1.1</t>
  </si>
  <si>
    <t xml:space="preserve">Hypothetical protein TM0160</t>
  </si>
  <si>
    <t xml:space="preserve">d.258.1.1</t>
  </si>
  <si>
    <t xml:space="preserve">Chorismate synthase, AroC</t>
  </si>
  <si>
    <t xml:space="preserve">d.26.1.1</t>
  </si>
  <si>
    <t xml:space="preserve">FKBP immunophilin/proline isomerase</t>
  </si>
  <si>
    <t xml:space="preserve">d.26.1.2</t>
  </si>
  <si>
    <t xml:space="preserve">GreA transcript cleavage factor, C-terminal domain</t>
  </si>
  <si>
    <t xml:space="preserve">d.26.3.1</t>
  </si>
  <si>
    <t xml:space="preserve">Chitinase insertion domain</t>
  </si>
  <si>
    <t xml:space="preserve">d.260.1.1</t>
  </si>
  <si>
    <t xml:space="preserve">Suppressor of Fused, N-terminal domain</t>
  </si>
  <si>
    <t xml:space="preserve">d.261.1.1</t>
  </si>
  <si>
    <t xml:space="preserve">Hypothetical protein PH1602</t>
  </si>
  <si>
    <t xml:space="preserve">d.262.1.1</t>
  </si>
  <si>
    <t xml:space="preserve">NinB</t>
  </si>
  <si>
    <t xml:space="preserve">d.263.1.1</t>
  </si>
  <si>
    <t xml:space="preserve">Hypothetical protein Yml108w</t>
  </si>
  <si>
    <t xml:space="preserve">d.264.1.1</t>
  </si>
  <si>
    <t xml:space="preserve">PriA-like</t>
  </si>
  <si>
    <t xml:space="preserve">d.264.1.2</t>
  </si>
  <si>
    <t xml:space="preserve">Bifunctional DNA primase/polymerase N-terminal domain</t>
  </si>
  <si>
    <t xml:space="preserve">d.265.1.1</t>
  </si>
  <si>
    <t xml:space="preserve">Pseudouridine synthase I TruA</t>
  </si>
  <si>
    <t xml:space="preserve">d.265.1.2</t>
  </si>
  <si>
    <t xml:space="preserve">Pseudouridine synthase II TruB</t>
  </si>
  <si>
    <t xml:space="preserve">d.265.1.3</t>
  </si>
  <si>
    <t xml:space="preserve">Pseudouridine synthase RsuA/RluD</t>
  </si>
  <si>
    <t xml:space="preserve">d.265.1.4</t>
  </si>
  <si>
    <t xml:space="preserve">tRNA pseudouridine synthase TruD</t>
  </si>
  <si>
    <t xml:space="preserve">d.268.1.2</t>
  </si>
  <si>
    <t xml:space="preserve">Hypothetical protein PF0380</t>
  </si>
  <si>
    <t xml:space="preserve">d.269.1.1</t>
  </si>
  <si>
    <t xml:space="preserve">Gamma-glutamyl cyclotransferase-like</t>
  </si>
  <si>
    <t xml:space="preserve">d.27.1.1</t>
  </si>
  <si>
    <t xml:space="preserve">Ribosomal protein S16</t>
  </si>
  <si>
    <t xml:space="preserve">d.270.1.1</t>
  </si>
  <si>
    <t xml:space="preserve">2-isopropylmalate synthase LeuA, allosteric (dimerisation) domain</t>
  </si>
  <si>
    <t xml:space="preserve">d.271.1.1</t>
  </si>
  <si>
    <t xml:space="preserve">HSP90 C-terminal domain</t>
  </si>
  <si>
    <t xml:space="preserve">d.272.1.1</t>
  </si>
  <si>
    <t xml:space="preserve">Dystroglycan, domain 2</t>
  </si>
  <si>
    <t xml:space="preserve">d.273.1.1</t>
  </si>
  <si>
    <t xml:space="preserve">YjbQ-like</t>
  </si>
  <si>
    <t xml:space="preserve">d.274.1.1</t>
  </si>
  <si>
    <t xml:space="preserve">Hypothetical protein PF0899</t>
  </si>
  <si>
    <t xml:space="preserve">d.275.1.1</t>
  </si>
  <si>
    <t xml:space="preserve">Hut operon positive regulatory protein HutP</t>
  </si>
  <si>
    <t xml:space="preserve">d.278.1.1</t>
  </si>
  <si>
    <t xml:space="preserve">H-NOX domain</t>
  </si>
  <si>
    <t xml:space="preserve">d.279.1.1</t>
  </si>
  <si>
    <t xml:space="preserve">YggX-like</t>
  </si>
  <si>
    <t xml:space="preserve">d.28.1.1</t>
  </si>
  <si>
    <t xml:space="preserve">Ribosomal protein S19</t>
  </si>
  <si>
    <t xml:space="preserve">d.280.1.1</t>
  </si>
  <si>
    <t xml:space="preserve">Sulfolobus fructose-1,6-bisphosphatase-like</t>
  </si>
  <si>
    <t xml:space="preserve">d.282.1.1</t>
  </si>
  <si>
    <t xml:space="preserve">SSo0622-like</t>
  </si>
  <si>
    <t xml:space="preserve">d.283.1.1</t>
  </si>
  <si>
    <t xml:space="preserve">Putative modulator of DNA gyrase, PmbA/TldD</t>
  </si>
  <si>
    <t xml:space="preserve">d.284.1.1</t>
  </si>
  <si>
    <t xml:space="preserve">PurS subunit of FGAM synthetase</t>
  </si>
  <si>
    <t xml:space="preserve">d.284.1.2</t>
  </si>
  <si>
    <t xml:space="preserve">FGAM synthase PurL, PurS-like domain</t>
  </si>
  <si>
    <t xml:space="preserve">d.29.1.1</t>
  </si>
  <si>
    <t xml:space="preserve">Ribosomal protein L31e</t>
  </si>
  <si>
    <t xml:space="preserve">d.3.1.1</t>
  </si>
  <si>
    <t xml:space="preserve">Papain-like</t>
  </si>
  <si>
    <t xml:space="preserve">d.3.1.11</t>
  </si>
  <si>
    <t xml:space="preserve">Ubiquitin thiolesterase protein OTUB2 (Otubain-2)</t>
  </si>
  <si>
    <t xml:space="preserve">d.3.1.3</t>
  </si>
  <si>
    <t xml:space="preserve">Calpain large subunit, catalytic domain (domain II)</t>
  </si>
  <si>
    <t xml:space="preserve">d.3.1.4</t>
  </si>
  <si>
    <t xml:space="preserve">Transglutaminase core</t>
  </si>
  <si>
    <t xml:space="preserve">d.3.1.5</t>
  </si>
  <si>
    <t xml:space="preserve">Arylamine N-acetyltransferase</t>
  </si>
  <si>
    <t xml:space="preserve">d.3.1.6</t>
  </si>
  <si>
    <t xml:space="preserve">Ubiquitin carboxyl-terminal hydrolase UCH-L</t>
  </si>
  <si>
    <t xml:space="preserve">d.3.1.7</t>
  </si>
  <si>
    <t xml:space="preserve">Adenain-like</t>
  </si>
  <si>
    <t xml:space="preserve">d.3.1.9</t>
  </si>
  <si>
    <t xml:space="preserve">Ubiquitin carboxyl-terminal hydrolase, UCH</t>
  </si>
  <si>
    <t xml:space="preserve">d.30.1.1</t>
  </si>
  <si>
    <t xml:space="preserve">Allophycocyanin linker chain (domain)</t>
  </si>
  <si>
    <t xml:space="preserve">d.31.1.1</t>
  </si>
  <si>
    <t xml:space="preserve">Cdc48 domain 2-like</t>
  </si>
  <si>
    <t xml:space="preserve">d.32.1.1</t>
  </si>
  <si>
    <t xml:space="preserve">Glyoxalase I (lactoylglutathione lyase)</t>
  </si>
  <si>
    <t xml:space="preserve">d.32.1.2</t>
  </si>
  <si>
    <t xml:space="preserve">Antibiotic resistance proteins</t>
  </si>
  <si>
    <t xml:space="preserve">d.32.1.3</t>
  </si>
  <si>
    <t xml:space="preserve">Extradiol dioxygenases</t>
  </si>
  <si>
    <t xml:space="preserve">d.32.1.4</t>
  </si>
  <si>
    <t xml:space="preserve">Methylmalonyl-CoA epimerase</t>
  </si>
  <si>
    <t xml:space="preserve">d.32.1.5</t>
  </si>
  <si>
    <t xml:space="preserve">Hypothetical protein YecM (EC4020)</t>
  </si>
  <si>
    <t xml:space="preserve">d.32.1.6</t>
  </si>
  <si>
    <t xml:space="preserve">Hypothetical protein BC1747</t>
  </si>
  <si>
    <t xml:space="preserve">d.32.1.7</t>
  </si>
  <si>
    <t xml:space="preserve">3-demethylubiquinone-9 3-methyltransferase</t>
  </si>
  <si>
    <t xml:space="preserve">d.32.1.8</t>
  </si>
  <si>
    <t xml:space="preserve">Hypothetical protein YycE</t>
  </si>
  <si>
    <t xml:space="preserve">d.33.1.1</t>
  </si>
  <si>
    <t xml:space="preserve">Bacterial protein-export protein SecB</t>
  </si>
  <si>
    <t xml:space="preserve">d.34.1.1</t>
  </si>
  <si>
    <t xml:space="preserve">DNA-binding domain of Mlu1-box binding protein MBP1</t>
  </si>
  <si>
    <t xml:space="preserve">d.35.1.1</t>
  </si>
  <si>
    <t xml:space="preserve">Heme-binding protein A (HasA)</t>
  </si>
  <si>
    <t xml:space="preserve">d.36.1.1</t>
  </si>
  <si>
    <t xml:space="preserve">Chalcone isomerase</t>
  </si>
  <si>
    <t xml:space="preserve">d.37.1.1</t>
  </si>
  <si>
    <t xml:space="preserve">CBS-domain pair</t>
  </si>
  <si>
    <t xml:space="preserve">d.38.1.1</t>
  </si>
  <si>
    <t xml:space="preserve">4HBT-like</t>
  </si>
  <si>
    <t xml:space="preserve">d.38.1.2</t>
  </si>
  <si>
    <t xml:space="preserve">beta-Hydroxydecanol thiol ester dehydrase</t>
  </si>
  <si>
    <t xml:space="preserve">d.38.1.3</t>
  </si>
  <si>
    <t xml:space="preserve">Acyl-CoA thioesterase</t>
  </si>
  <si>
    <t xml:space="preserve">d.38.1.4</t>
  </si>
  <si>
    <t xml:space="preserve">MaoC-like</t>
  </si>
  <si>
    <t xml:space="preserve">d.38.1.5</t>
  </si>
  <si>
    <t xml:space="preserve">PaaI/YdiI-like</t>
  </si>
  <si>
    <t xml:space="preserve">d.38.1.6</t>
  </si>
  <si>
    <t xml:space="preserve">FabZ-like</t>
  </si>
  <si>
    <t xml:space="preserve">d.39.1.1</t>
  </si>
  <si>
    <t xml:space="preserve">DLC</t>
  </si>
  <si>
    <t xml:space="preserve">d.4.1.1</t>
  </si>
  <si>
    <t xml:space="preserve">HNH-motif</t>
  </si>
  <si>
    <t xml:space="preserve">d.4.1.2</t>
  </si>
  <si>
    <t xml:space="preserve">DNA/RNA non-specific endonuclease</t>
  </si>
  <si>
    <t xml:space="preserve">d.4.1.6</t>
  </si>
  <si>
    <t xml:space="preserve">Endonuclease I</t>
  </si>
  <si>
    <t xml:space="preserve">d.4.1.7</t>
  </si>
  <si>
    <t xml:space="preserve">Caspase-activated DNase, CAD (DffB, DFF40)</t>
  </si>
  <si>
    <t xml:space="preserve">d.41.1.1</t>
  </si>
  <si>
    <t xml:space="preserve">CO dehydrogenase molybdoprotein N-domain-like</t>
  </si>
  <si>
    <t xml:space="preserve">d.41.2.1</t>
  </si>
  <si>
    <t xml:space="preserve">NadC N-terminal domain-like</t>
  </si>
  <si>
    <t xml:space="preserve">d.41.2.2</t>
  </si>
  <si>
    <t xml:space="preserve">Monomeric nicotinate phosphoribosyltransferase N-terminal domain-like</t>
  </si>
  <si>
    <r>
      <rPr>
        <sz val="12"/>
        <color rgb="FF000000"/>
        <rFont val="Calibri"/>
        <family val="2"/>
      </rPr>
      <t xml:space="preserve">d.41.2.3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c.1.17.2</t>
    </r>
  </si>
  <si>
    <t xml:space="preserve">Monomeric nicotinate phosphoribosyltransferase C-terminal domain</t>
  </si>
  <si>
    <t xml:space="preserve">d.41.3.1</t>
  </si>
  <si>
    <t xml:space="preserve">Pyrimidine nucleoside phosphorylase C-terminal domain</t>
  </si>
  <si>
    <t xml:space="preserve">d.41.4.1</t>
  </si>
  <si>
    <t xml:space="preserve">Ribosomal protein L10e</t>
  </si>
  <si>
    <t xml:space="preserve">d.41.5.1</t>
  </si>
  <si>
    <t xml:space="preserve">Molybdopterin synthase subunit MoaE</t>
  </si>
  <si>
    <t xml:space="preserve">d.42.1.1</t>
  </si>
  <si>
    <t xml:space="preserve">BTB/POZ domain</t>
  </si>
  <si>
    <t xml:space="preserve">d.42.1.2</t>
  </si>
  <si>
    <t xml:space="preserve">Tetramerization domain of potassium channels</t>
  </si>
  <si>
    <t xml:space="preserve">d.43.1.1</t>
  </si>
  <si>
    <t xml:space="preserve">Elongation factor Ts (EF-Ts), dimerisation domain</t>
  </si>
  <si>
    <t xml:space="preserve">d.44.1.1</t>
  </si>
  <si>
    <t xml:space="preserve">Fe,Mn superoxide dismutase (SOD), C-terminal domain</t>
  </si>
  <si>
    <t xml:space="preserve">d.45.1.1</t>
  </si>
  <si>
    <t xml:space="preserve">Ribosomal protein L7/12, C-terminal domain</t>
  </si>
  <si>
    <t xml:space="preserve">d.45.1.2</t>
  </si>
  <si>
    <t xml:space="preserve">Adaptor protein ClpS (YljA)</t>
  </si>
  <si>
    <t xml:space="preserve">d.47.1.1</t>
  </si>
  <si>
    <t xml:space="preserve">Ribosomal L11/L12e N-terminal domain</t>
  </si>
  <si>
    <t xml:space="preserve">d.48.1.1</t>
  </si>
  <si>
    <t xml:space="preserve">RecA protein, C-terminal domain</t>
  </si>
  <si>
    <t xml:space="preserve">d.49.1.1</t>
  </si>
  <si>
    <t xml:space="preserve">Signal recognition particle alu RNA binding heterodimer, SRP9/14</t>
  </si>
  <si>
    <t xml:space="preserve">d.5.1.1</t>
  </si>
  <si>
    <t xml:space="preserve">Ribonuclease A-like</t>
  </si>
  <si>
    <t xml:space="preserve">d.50.1.1</t>
  </si>
  <si>
    <t xml:space="preserve">Double-stranded RNA-binding domain (dsRBD)</t>
  </si>
  <si>
    <t xml:space="preserve">d.50.1.2</t>
  </si>
  <si>
    <t xml:space="preserve">Ribosomal S5 protein, N-terminal domain</t>
  </si>
  <si>
    <t xml:space="preserve">d.50.1.3</t>
  </si>
  <si>
    <t xml:space="preserve">The homologous-pairing domain of Rad52 recombinase</t>
  </si>
  <si>
    <t xml:space="preserve">d.50.2.1</t>
  </si>
  <si>
    <t xml:space="preserve">Porphobilinogen deaminase (hydroxymethylbilane synthase), C-terminal domain</t>
  </si>
  <si>
    <t xml:space="preserve">d.50.3.1</t>
  </si>
  <si>
    <t xml:space="preserve">PI-Pfui intein middle domain</t>
  </si>
  <si>
    <t xml:space="preserve">d.50.4.1</t>
  </si>
  <si>
    <t xml:space="preserve">Peptidyl-tRNA hydrolase domain</t>
  </si>
  <si>
    <t xml:space="preserve">d.51.1.1</t>
  </si>
  <si>
    <t xml:space="preserve">Eukaryotic type KH-domain (KH-domain type I)</t>
  </si>
  <si>
    <t xml:space="preserve">d.52.2.1</t>
  </si>
  <si>
    <t xml:space="preserve">GMP synthetase C-terminal dimerisation domain</t>
  </si>
  <si>
    <t xml:space="preserve">d.52.3.1</t>
  </si>
  <si>
    <t xml:space="preserve">Prokaryotic type KH domain (KH-domain type II)</t>
  </si>
  <si>
    <t xml:space="preserve">d.52.4.1</t>
  </si>
  <si>
    <t xml:space="preserve">YhbC-like, N-terminal domain</t>
  </si>
  <si>
    <t xml:space="preserve">d.52.5.1</t>
  </si>
  <si>
    <t xml:space="preserve">Probable GTPase Der, C-terminal domain</t>
  </si>
  <si>
    <t xml:space="preserve">d.52.6.1</t>
  </si>
  <si>
    <t xml:space="preserve">BolA-like</t>
  </si>
  <si>
    <t xml:space="preserve">d.52.7.1</t>
  </si>
  <si>
    <t xml:space="preserve">Ribosome-binding factor A, RbfA</t>
  </si>
  <si>
    <t xml:space="preserve">d.53.1.1</t>
  </si>
  <si>
    <t xml:space="preserve">Ribosomal protein S3 C-terminal domain</t>
  </si>
  <si>
    <t xml:space="preserve">d.54.1.1</t>
  </si>
  <si>
    <t xml:space="preserve">Enolase N-terminal domain-like</t>
  </si>
  <si>
    <t xml:space="preserve">d.55.1.1</t>
  </si>
  <si>
    <t xml:space="preserve">Ribosomal protein L22</t>
  </si>
  <si>
    <t xml:space="preserve">d.56.1.1</t>
  </si>
  <si>
    <t xml:space="preserve">GroEL-like chaperone, intermediate domain</t>
  </si>
  <si>
    <t xml:space="preserve">d.56.1.2</t>
  </si>
  <si>
    <t xml:space="preserve">Group II chaperonin (CCT, TRIC), intermediate domain</t>
  </si>
  <si>
    <t xml:space="preserve">d.57.1.1</t>
  </si>
  <si>
    <t xml:space="preserve">DNA damage-inducible protein DinI</t>
  </si>
  <si>
    <t xml:space="preserve">d.58.1.2</t>
  </si>
  <si>
    <t xml:space="preserve">7-Fe ferredoxin</t>
  </si>
  <si>
    <t xml:space="preserve">d.58.1.3</t>
  </si>
  <si>
    <t xml:space="preserve">Archaeal ferredoxins</t>
  </si>
  <si>
    <t xml:space="preserve">d.58.1.4</t>
  </si>
  <si>
    <t xml:space="preserve">Single 4Fe-4S cluster ferredoxin</t>
  </si>
  <si>
    <t xml:space="preserve">d.58.1.5</t>
  </si>
  <si>
    <t xml:space="preserve">Ferredoxin domains from multidomain proteins</t>
  </si>
  <si>
    <t xml:space="preserve">d.58.10.1</t>
  </si>
  <si>
    <t xml:space="preserve">Acylphosphatase-like</t>
  </si>
  <si>
    <t xml:space="preserve">d.58.11.1</t>
  </si>
  <si>
    <t xml:space="preserve">EF-G/eEF-2 domains III and V</t>
  </si>
  <si>
    <t xml:space="preserve">d.58.12.1</t>
  </si>
  <si>
    <t xml:space="preserve">eEF-1beta-like</t>
  </si>
  <si>
    <t xml:space="preserve">d.58.14.1</t>
  </si>
  <si>
    <t xml:space="preserve">Ribosomal protein S6</t>
  </si>
  <si>
    <t xml:space="preserve">d.58.15.1</t>
  </si>
  <si>
    <t xml:space="preserve">Ribosomal protein S10</t>
  </si>
  <si>
    <t xml:space="preserve">d.58.16.1</t>
  </si>
  <si>
    <t xml:space="preserve">Poly(A) polymerase, PAP, C-terminal domain</t>
  </si>
  <si>
    <t xml:space="preserve">d.58.17.1</t>
  </si>
  <si>
    <t xml:space="preserve">HMA, heavy metal-associated domain</t>
  </si>
  <si>
    <t xml:space="preserve">d.58.18.1</t>
  </si>
  <si>
    <t xml:space="preserve">Phosphoglycerate dehydrogenase, regulatory (C-terminal) domain</t>
  </si>
  <si>
    <t xml:space="preserve">d.58.18.2</t>
  </si>
  <si>
    <t xml:space="preserve">Allosteric threonine deaminase C-terminal domain</t>
  </si>
  <si>
    <t xml:space="preserve">d.58.18.3</t>
  </si>
  <si>
    <t xml:space="preserve">Phenylalanine metabolism regulatory domain</t>
  </si>
  <si>
    <t xml:space="preserve">d.58.18.4</t>
  </si>
  <si>
    <t xml:space="preserve">Nickel responsive regulator NikR, C-terminal domain</t>
  </si>
  <si>
    <t xml:space="preserve">d.58.18.5</t>
  </si>
  <si>
    <t xml:space="preserve">Glycine cleavage system transcriptional repressor</t>
  </si>
  <si>
    <t xml:space="preserve">d.58.19.1</t>
  </si>
  <si>
    <t xml:space="preserve">Bacterial exopeptidase dimerisation domain</t>
  </si>
  <si>
    <t xml:space="preserve">d.58.2.1</t>
  </si>
  <si>
    <t xml:space="preserve">Aspartate carbamoyltransferase, Regulatory-chain, N-terminal domain</t>
  </si>
  <si>
    <t xml:space="preserve">d.58.20.1</t>
  </si>
  <si>
    <t xml:space="preserve">NAD-binding domain of HMG-CoA reductase</t>
  </si>
  <si>
    <t xml:space="preserve">d.58.21.1</t>
  </si>
  <si>
    <t xml:space="preserve">Molybdenum cofactor biosynthesis protein C, MoaC</t>
  </si>
  <si>
    <t xml:space="preserve">d.58.22.1</t>
  </si>
  <si>
    <t xml:space="preserve">TRADD, N-terminal domain</t>
  </si>
  <si>
    <t xml:space="preserve">d.58.23.1</t>
  </si>
  <si>
    <t xml:space="preserve">Probable ACP-binding domain of malonyl-CoA ACP transacylase</t>
  </si>
  <si>
    <t xml:space="preserve">d.58.24.1</t>
  </si>
  <si>
    <t xml:space="preserve">CheY-binding domain of CheA</t>
  </si>
  <si>
    <t xml:space="preserve">d.58.26.1</t>
  </si>
  <si>
    <t xml:space="preserve">Homoserine kinase</t>
  </si>
  <si>
    <t xml:space="preserve">d.58.26.2</t>
  </si>
  <si>
    <t xml:space="preserve">Mevalonate 5-diphosphate decarboxylase</t>
  </si>
  <si>
    <t xml:space="preserve">d.58.26.3</t>
  </si>
  <si>
    <t xml:space="preserve">Mevalonate kinase</t>
  </si>
  <si>
    <t xml:space="preserve">d.58.26.5</t>
  </si>
  <si>
    <t xml:space="preserve">4-(cytidine 5'-diphospho)-2C-methyl-D-erythritol kinase IspE</t>
  </si>
  <si>
    <t xml:space="preserve">d.58.26.7</t>
  </si>
  <si>
    <t xml:space="preserve">Galactokinase</t>
  </si>
  <si>
    <t xml:space="preserve">d.58.28.1</t>
  </si>
  <si>
    <t xml:space="preserve">Peptide methionine sulfoxide reductase</t>
  </si>
  <si>
    <t xml:space="preserve">d.58.29.1</t>
  </si>
  <si>
    <t xml:space="preserve">Adenylyl and guanylyl cyclase catalytic domain</t>
  </si>
  <si>
    <t xml:space="preserve">d.58.3.1</t>
  </si>
  <si>
    <t xml:space="preserve">Pancreatic carboxypeptidase, activation domain</t>
  </si>
  <si>
    <t xml:space="preserve">d.58.3.2</t>
  </si>
  <si>
    <t xml:space="preserve">Subtilase propeptides/inhibitors</t>
  </si>
  <si>
    <t xml:space="preserve">d.58.3.3</t>
  </si>
  <si>
    <t xml:space="preserve">Prohormone convertase 1 pro-domain</t>
  </si>
  <si>
    <t xml:space="preserve">d.58.30.1</t>
  </si>
  <si>
    <t xml:space="preserve">6-hydroxymethyl-7,8-dihydropterin pyrophosphokinase, HPPK</t>
  </si>
  <si>
    <t xml:space="preserve">d.58.31.1</t>
  </si>
  <si>
    <t xml:space="preserve">Methyl-coenzyme M reductase gamma chain</t>
  </si>
  <si>
    <t xml:space="preserve">d.58.31.2</t>
  </si>
  <si>
    <t xml:space="preserve">Methyl-coenzyme M reductase alpha and beta chain N-terminal domain</t>
  </si>
  <si>
    <t xml:space="preserve">d.58.32.1</t>
  </si>
  <si>
    <t xml:space="preserve">Vanillyl-alcohol oxidase-like</t>
  </si>
  <si>
    <t xml:space="preserve">d.58.32.2</t>
  </si>
  <si>
    <t xml:space="preserve">D-lactate dehydrogenase</t>
  </si>
  <si>
    <t xml:space="preserve">d.58.32.3</t>
  </si>
  <si>
    <t xml:space="preserve">Cholesterol oxidase</t>
  </si>
  <si>
    <t xml:space="preserve">d.58.32.4</t>
  </si>
  <si>
    <t xml:space="preserve">Cytokinin dehydrogenase 1</t>
  </si>
  <si>
    <t xml:space="preserve">d.58.33.1</t>
  </si>
  <si>
    <t xml:space="preserve">Formylmethanofuran:tetrahydromethanopterin formyltransferase</t>
  </si>
  <si>
    <t xml:space="preserve">d.58.34.1</t>
  </si>
  <si>
    <t xml:space="preserve">Formiminotransferase domain of formiminotransferase-cyclodeaminase.</t>
  </si>
  <si>
    <t xml:space="preserve">d.58.36.1</t>
  </si>
  <si>
    <t xml:space="preserve">Duplicated SiR/NiR-like domains 1 and 3</t>
  </si>
  <si>
    <t xml:space="preserve">d.58.38.1</t>
  </si>
  <si>
    <t xml:space="preserve">Urease metallochaperone UreE, C-terminal domain</t>
  </si>
  <si>
    <t xml:space="preserve">d.58.39.1</t>
  </si>
  <si>
    <t xml:space="preserve">Glutamyl tRNA-reductase catalytic, N-terminal domain</t>
  </si>
  <si>
    <t xml:space="preserve">d.58.4.1</t>
  </si>
  <si>
    <t xml:space="preserve">Muconalactone isomerase, MLI</t>
  </si>
  <si>
    <t xml:space="preserve">d.58.4.10</t>
  </si>
  <si>
    <t xml:space="preserve">Chlorite dismutase-like</t>
  </si>
  <si>
    <t xml:space="preserve">d.58.4.2</t>
  </si>
  <si>
    <t xml:space="preserve">Lrp/AsnC-like transcriptional regulator C-terminal domain</t>
  </si>
  <si>
    <t xml:space="preserve">d.58.4.4</t>
  </si>
  <si>
    <t xml:space="preserve">Plant stress-induced protein</t>
  </si>
  <si>
    <t xml:space="preserve">d.58.4.5</t>
  </si>
  <si>
    <t xml:space="preserve">PG130-like</t>
  </si>
  <si>
    <t xml:space="preserve">d.58.4.6</t>
  </si>
  <si>
    <t xml:space="preserve">Hypothetical protein YjcS</t>
  </si>
  <si>
    <t xml:space="preserve">d.58.4.7</t>
  </si>
  <si>
    <t xml:space="preserve">YciI-like</t>
  </si>
  <si>
    <t xml:space="preserve">d.58.4.9</t>
  </si>
  <si>
    <t xml:space="preserve">DGPF domain (Pfam 04946)</t>
  </si>
  <si>
    <t xml:space="preserve">d.58.40.1</t>
  </si>
  <si>
    <t xml:space="preserve">D-ribose-5-phosphate isomerase (RpiA), lid domain</t>
  </si>
  <si>
    <t xml:space="preserve">d.58.41.1</t>
  </si>
  <si>
    <t xml:space="preserve">SEA domain</t>
  </si>
  <si>
    <t xml:space="preserve">d.58.42.1</t>
  </si>
  <si>
    <t xml:space="preserve">N-utilization substance G protein NusG, N-terminal domain</t>
  </si>
  <si>
    <t xml:space="preserve">d.58.43.1</t>
  </si>
  <si>
    <t xml:space="preserve">Mechanosensitive channel protein MscS (YggB), C-terminal domain</t>
  </si>
  <si>
    <t xml:space="preserve">d.58.44.1</t>
  </si>
  <si>
    <t xml:space="preserve">Multidrug efflux transporter AcrB pore domain; PN1, PN2, PC1 and PC2 subdomains</t>
  </si>
  <si>
    <t xml:space="preserve">d.58.46.1</t>
  </si>
  <si>
    <t xml:space="preserve">eEF1-gamma domain</t>
  </si>
  <si>
    <t xml:space="preserve">d.58.47.1</t>
  </si>
  <si>
    <t xml:space="preserve">Hypothetical protein VC0424</t>
  </si>
  <si>
    <t xml:space="preserve">d.58.48.1</t>
  </si>
  <si>
    <t xml:space="preserve">MTH1187-like</t>
  </si>
  <si>
    <t xml:space="preserve">d.58.48.2</t>
  </si>
  <si>
    <t xml:space="preserve">Putative thiamin/HMP-binding protein YkoF</t>
  </si>
  <si>
    <t xml:space="preserve">d.58.49.1</t>
  </si>
  <si>
    <t xml:space="preserve">YajQ-like</t>
  </si>
  <si>
    <t xml:space="preserve">d.58.5.1</t>
  </si>
  <si>
    <t xml:space="preserve">Prokaryotic signal transducing protein</t>
  </si>
  <si>
    <t xml:space="preserve">d.58.5.2</t>
  </si>
  <si>
    <t xml:space="preserve">Divalent ion tolerance proteins CutA (CutA1)</t>
  </si>
  <si>
    <t xml:space="preserve">d.58.5.3</t>
  </si>
  <si>
    <t xml:space="preserve">ATP phosphoribosyltransferase (ATP-PRTase, HisG), regulatory C-terminal domain</t>
  </si>
  <si>
    <t xml:space="preserve">d.58.5.4</t>
  </si>
  <si>
    <t xml:space="preserve">DUF190/COG1993</t>
  </si>
  <si>
    <t xml:space="preserve">d.58.51.1</t>
  </si>
  <si>
    <t xml:space="preserve">eIF-2-alpha, C-terminal domain</t>
  </si>
  <si>
    <t xml:space="preserve">d.58.52.1</t>
  </si>
  <si>
    <t xml:space="preserve">Sporulation related repeat</t>
  </si>
  <si>
    <t xml:space="preserve">d.58.6.1</t>
  </si>
  <si>
    <t xml:space="preserve">Nucleoside diphosphate kinase, NDK</t>
  </si>
  <si>
    <t xml:space="preserve">d.58.7.1</t>
  </si>
  <si>
    <t xml:space="preserve">Canonical RBD</t>
  </si>
  <si>
    <t xml:space="preserve">d.58.7.2</t>
  </si>
  <si>
    <t xml:space="preserve">Non-canonical RBD domain</t>
  </si>
  <si>
    <t xml:space="preserve">d.58.7.3</t>
  </si>
  <si>
    <t xml:space="preserve">Splicing factor U2AF subunits</t>
  </si>
  <si>
    <t xml:space="preserve">d.58.7.4</t>
  </si>
  <si>
    <t xml:space="preserve">Smg-4/UPF3</t>
  </si>
  <si>
    <t xml:space="preserve">d.58.9.1</t>
  </si>
  <si>
    <t xml:space="preserve">Ribulose 1,5-bisphosphate carboxylase-oxygenase</t>
  </si>
  <si>
    <t xml:space="preserve">d.59.1.1</t>
  </si>
  <si>
    <t xml:space="preserve">Ribosomal protein L30p/L7e</t>
  </si>
  <si>
    <t xml:space="preserve">d.6.1.1</t>
  </si>
  <si>
    <t xml:space="preserve">Prion-like</t>
  </si>
  <si>
    <t xml:space="preserve">d.60.1.2</t>
  </si>
  <si>
    <t xml:space="preserve">Rob transcription factor, C-terminal domain</t>
  </si>
  <si>
    <t xml:space="preserve">d.60.1.3</t>
  </si>
  <si>
    <t xml:space="preserve">Gyrase inhibitory protein GyrI (SbmC, YeeB)</t>
  </si>
  <si>
    <t xml:space="preserve">d.61.1.1</t>
  </si>
  <si>
    <t xml:space="preserve">tRNA splicing product Appr&gt;p cyclic nucleotide phosphodiesterase</t>
  </si>
  <si>
    <t xml:space="preserve">d.61.1.2</t>
  </si>
  <si>
    <t xml:space="preserve">2'-5' RNA ligase LigT</t>
  </si>
  <si>
    <t xml:space="preserve">d.61.1.3</t>
  </si>
  <si>
    <t xml:space="preserve">2',3'-cyclic nucleotide 3'-phosphodiesterase, catalytic domain</t>
  </si>
  <si>
    <t xml:space="preserve">d.63.1.1</t>
  </si>
  <si>
    <t xml:space="preserve">mRNA triphosphatase CET1</t>
  </si>
  <si>
    <t xml:space="preserve">d.64.1.1</t>
  </si>
  <si>
    <t xml:space="preserve">eIF1-like</t>
  </si>
  <si>
    <t xml:space="preserve">d.65.1.1</t>
  </si>
  <si>
    <t xml:space="preserve">Muramoyl-pentapeptide carboxypeptidase</t>
  </si>
  <si>
    <t xml:space="preserve">d.65.1.2</t>
  </si>
  <si>
    <t xml:space="preserve">Hedgehog (development protein), N-terminal signaling domain</t>
  </si>
  <si>
    <t xml:space="preserve">d.65.1.3</t>
  </si>
  <si>
    <t xml:space="preserve">MepA-like</t>
  </si>
  <si>
    <t xml:space="preserve">d.65.1.4</t>
  </si>
  <si>
    <t xml:space="preserve">VanX-like</t>
  </si>
  <si>
    <t xml:space="preserve">d.66.1.2</t>
  </si>
  <si>
    <t xml:space="preserve">Ribosomal protein S4</t>
  </si>
  <si>
    <t xml:space="preserve">d.66.1.3</t>
  </si>
  <si>
    <t xml:space="preserve">Heat shock protein 15 kD</t>
  </si>
  <si>
    <t xml:space="preserve">d.66.1.4</t>
  </si>
  <si>
    <t xml:space="preserve">Tyrosyl-tRNA synthetase (TyrRS), C-terminal domain</t>
  </si>
  <si>
    <t xml:space="preserve">d.66.1.6</t>
  </si>
  <si>
    <t xml:space="preserve">YbcJ-like</t>
  </si>
  <si>
    <t xml:space="preserve">d.67.1.1</t>
  </si>
  <si>
    <t xml:space="preserve">Threonyl-tRNA synthetase (ThrRS), second 'additional' domain</t>
  </si>
  <si>
    <t xml:space="preserve">d.67.1.2</t>
  </si>
  <si>
    <t xml:space="preserve">AlaX-like</t>
  </si>
  <si>
    <t xml:space="preserve">d.67.2.1</t>
  </si>
  <si>
    <t xml:space="preserve">Arginyl-tRNA synthetase (ArgRS), N-terminal 'additional' domain</t>
  </si>
  <si>
    <t xml:space="preserve">d.67.3.1</t>
  </si>
  <si>
    <t xml:space="preserve">Ribosome recycling factor, RRF</t>
  </si>
  <si>
    <t xml:space="preserve">d.67.4.1</t>
  </si>
  <si>
    <t xml:space="preserve">General secretion pathway protein M, EpsM</t>
  </si>
  <si>
    <t xml:space="preserve">d.68.1.1</t>
  </si>
  <si>
    <t xml:space="preserve">Translation initiation factor IF3, C-terminal domain</t>
  </si>
  <si>
    <t xml:space="preserve">d.68.2.1</t>
  </si>
  <si>
    <t xml:space="preserve">RNA 3'-terminal phosphate cyclase, RPTC</t>
  </si>
  <si>
    <t xml:space="preserve">d.68.2.2</t>
  </si>
  <si>
    <t xml:space="preserve">Enolpyruvate transferase, EPT</t>
  </si>
  <si>
    <t xml:space="preserve">d.68.3.3</t>
  </si>
  <si>
    <t xml:space="preserve">SirA-like</t>
  </si>
  <si>
    <t xml:space="preserve">d.68.4.1</t>
  </si>
  <si>
    <t xml:space="preserve">YhbY-like</t>
  </si>
  <si>
    <t xml:space="preserve">d.68.5.1</t>
  </si>
  <si>
    <t xml:space="preserve">C-terminal domain of ProRS</t>
  </si>
  <si>
    <t xml:space="preserve">d.68.6.1</t>
  </si>
  <si>
    <t xml:space="preserve">DNA-binding protein AlbA</t>
  </si>
  <si>
    <t xml:space="preserve">d.68.6.2</t>
  </si>
  <si>
    <t xml:space="preserve">Hypothetical protein At2g34160</t>
  </si>
  <si>
    <t xml:space="preserve">d.68.7.1</t>
  </si>
  <si>
    <t xml:space="preserve">R3H domain</t>
  </si>
  <si>
    <t xml:space="preserve">d.71.1.1</t>
  </si>
  <si>
    <t xml:space="preserve">Cell division protein MinE topological specificity domain</t>
  </si>
  <si>
    <t xml:space="preserve">d.72.1.1</t>
  </si>
  <si>
    <t xml:space="preserve">Cyanase C-terminal domain</t>
  </si>
  <si>
    <t xml:space="preserve">d.73.1.1</t>
  </si>
  <si>
    <t xml:space="preserve">RuBisCO, small subunit</t>
  </si>
  <si>
    <t xml:space="preserve">d.74.1.1</t>
  </si>
  <si>
    <t xml:space="preserve">PCD-like</t>
  </si>
  <si>
    <t xml:space="preserve">d.74.2.1</t>
  </si>
  <si>
    <t xml:space="preserve">C-terminal domain of arginine repressor</t>
  </si>
  <si>
    <t xml:space="preserve">d.74.3.1</t>
  </si>
  <si>
    <t xml:space="preserve">RNA polymerase alpha subunit dimerisation domain</t>
  </si>
  <si>
    <t xml:space="preserve">d.74.3.2</t>
  </si>
  <si>
    <t xml:space="preserve">RBP11/RpoL</t>
  </si>
  <si>
    <t xml:space="preserve">d.74.4.1</t>
  </si>
  <si>
    <t xml:space="preserve">GAD domain</t>
  </si>
  <si>
    <t xml:space="preserve">d.75.1.1</t>
  </si>
  <si>
    <t xml:space="preserve">tRNA-intron endonuclease N-terminal domain-like</t>
  </si>
  <si>
    <t xml:space="preserve">d.75.2.1</t>
  </si>
  <si>
    <t xml:space="preserve">DNA repair protein MutS, domain I</t>
  </si>
  <si>
    <t xml:space="preserve">d.76.1.1</t>
  </si>
  <si>
    <t xml:space="preserve">GYF domain</t>
  </si>
  <si>
    <t xml:space="preserve">d.77.1.1</t>
  </si>
  <si>
    <t xml:space="preserve">Ribosomal protein L5</t>
  </si>
  <si>
    <t xml:space="preserve">d.78.1.1</t>
  </si>
  <si>
    <t xml:space="preserve">RPB5</t>
  </si>
  <si>
    <t xml:space="preserve">d.79.1.1</t>
  </si>
  <si>
    <t xml:space="preserve">YjgF/L-PSP</t>
  </si>
  <si>
    <t xml:space="preserve">d.79.1.2</t>
  </si>
  <si>
    <t xml:space="preserve">Chorismate mutase</t>
  </si>
  <si>
    <t xml:space="preserve">d.79.2.1</t>
  </si>
  <si>
    <t xml:space="preserve">Tubulin, C-terminal domain</t>
  </si>
  <si>
    <t xml:space="preserve">d.79.3.1</t>
  </si>
  <si>
    <t xml:space="preserve">L30e/L7ae ribosomal proteins</t>
  </si>
  <si>
    <t xml:space="preserve">d.79.3.2</t>
  </si>
  <si>
    <t xml:space="preserve">ERF1/Dom34 C-terminal domain-like</t>
  </si>
  <si>
    <t xml:space="preserve">d.79.3.3</t>
  </si>
  <si>
    <t xml:space="preserve">RNA 2'-O ribose methyltransferase substrate binding domain</t>
  </si>
  <si>
    <t xml:space="preserve">d.79.4.1</t>
  </si>
  <si>
    <t xml:space="preserve">PurM N-terminal domain-like</t>
  </si>
  <si>
    <t xml:space="preserve">d.79.5.1</t>
  </si>
  <si>
    <t xml:space="preserve">IpsF-like</t>
  </si>
  <si>
    <t xml:space="preserve">d.79.7.1</t>
  </si>
  <si>
    <t xml:space="preserve">OmpA-like</t>
  </si>
  <si>
    <t xml:space="preserve">d.8.1.1</t>
  </si>
  <si>
    <t xml:space="preserve">Urease, gamma-subunit</t>
  </si>
  <si>
    <t xml:space="preserve">d.80.1.2</t>
  </si>
  <si>
    <t xml:space="preserve">5-carboxymethyl-2-hydroxymuconate isomerase (CHMI)</t>
  </si>
  <si>
    <t xml:space="preserve">d.80.1.3</t>
  </si>
  <si>
    <t xml:space="preserve">MIF-related</t>
  </si>
  <si>
    <t xml:space="preserve">d.80.1.4</t>
  </si>
  <si>
    <t xml:space="preserve">Hypothetical protein HI1388.1</t>
  </si>
  <si>
    <t xml:space="preserve">d.80.1.5</t>
  </si>
  <si>
    <t xml:space="preserve">VC0714-like</t>
  </si>
  <si>
    <t xml:space="preserve">d.81.1.1</t>
  </si>
  <si>
    <t xml:space="preserve">GAPDH-like</t>
  </si>
  <si>
    <t xml:space="preserve">d.81.1.2</t>
  </si>
  <si>
    <t xml:space="preserve">Homoserine dehydrogenase-like</t>
  </si>
  <si>
    <t xml:space="preserve">d.81.1.3</t>
  </si>
  <si>
    <t xml:space="preserve">Dihydrodipicolinate reductase-like</t>
  </si>
  <si>
    <t xml:space="preserve">d.81.1.4</t>
  </si>
  <si>
    <t xml:space="preserve">Biliverdin reductase</t>
  </si>
  <si>
    <t xml:space="preserve">d.81.1.5</t>
  </si>
  <si>
    <t xml:space="preserve">Glucose 6-phosphate dehydrogenase-like</t>
  </si>
  <si>
    <t xml:space="preserve">d.82.2.1</t>
  </si>
  <si>
    <t xml:space="preserve">Frataxin-like</t>
  </si>
  <si>
    <t xml:space="preserve">d.82.3.1</t>
  </si>
  <si>
    <t xml:space="preserve">Hypothetical protein c14orf129, hspc210</t>
  </si>
  <si>
    <t xml:space="preserve">d.83.1.1</t>
  </si>
  <si>
    <t xml:space="preserve">Bactericidal permeability-increasing protein, BPI</t>
  </si>
  <si>
    <t xml:space="preserve">d.83.2.1</t>
  </si>
  <si>
    <t xml:space="preserve">Activator of Hsp90 ATPase, Aha1</t>
  </si>
  <si>
    <t xml:space="preserve">d.84.1.1</t>
  </si>
  <si>
    <t xml:space="preserve">Subtilisin inhibitor</t>
  </si>
  <si>
    <t xml:space="preserve">d.86.1.1</t>
  </si>
  <si>
    <t xml:space="preserve">Translation initiation factor eIF4e</t>
  </si>
  <si>
    <t xml:space="preserve">d.87.1.1</t>
  </si>
  <si>
    <t xml:space="preserve">FAD/NAD-linked reductases, dimerisation (C-terminal) domain</t>
  </si>
  <si>
    <t xml:space="preserve">d.87.2.1</t>
  </si>
  <si>
    <t xml:space="preserve">CO dehydrogenase flavoprotein C-terminal domain-like</t>
  </si>
  <si>
    <t xml:space="preserve">d.88.1.1</t>
  </si>
  <si>
    <t xml:space="preserve">SRF-like</t>
  </si>
  <si>
    <t xml:space="preserve">d.89.1.5</t>
  </si>
  <si>
    <t xml:space="preserve">Relaxase domain</t>
  </si>
  <si>
    <t xml:space="preserve">d.9.1.1</t>
  </si>
  <si>
    <t xml:space="preserve">Interleukin 8-like chemokines</t>
  </si>
  <si>
    <t xml:space="preserve">d.90.1.1</t>
  </si>
  <si>
    <t xml:space="preserve">NADH oxidase/flavin reductase</t>
  </si>
  <si>
    <t xml:space="preserve">d.90.1.2</t>
  </si>
  <si>
    <t xml:space="preserve">Putative nitroreductase TM1586</t>
  </si>
  <si>
    <t xml:space="preserve">d.91.1.1</t>
  </si>
  <si>
    <t xml:space="preserve">N-terminal domain of eukaryotic peptide chain release factor subunit 1, ERF1</t>
  </si>
  <si>
    <t xml:space="preserve">d.92.1.1</t>
  </si>
  <si>
    <t xml:space="preserve">Zinc protease</t>
  </si>
  <si>
    <t xml:space="preserve">d.92.1.10</t>
  </si>
  <si>
    <t xml:space="preserve">TNF-alpha converting enzyme, TACE, catalytic domain</t>
  </si>
  <si>
    <t xml:space="preserve">d.92.1.11</t>
  </si>
  <si>
    <t xml:space="preserve">Matrix metalloproteases, catalytic domain</t>
  </si>
  <si>
    <t xml:space="preserve">d.92.1.12</t>
  </si>
  <si>
    <t xml:space="preserve">Fungal zinc peptidase</t>
  </si>
  <si>
    <t xml:space="preserve">d.92.1.13</t>
  </si>
  <si>
    <t xml:space="preserve">Leukotriene A4 hydrolase catalytic domain</t>
  </si>
  <si>
    <t xml:space="preserve">d.92.1.15</t>
  </si>
  <si>
    <t xml:space="preserve">Predicted metal-dependent hydrolase</t>
  </si>
  <si>
    <t xml:space="preserve">d.92.1.2</t>
  </si>
  <si>
    <t xml:space="preserve">Thermolysin-like</t>
  </si>
  <si>
    <t xml:space="preserve">d.92.1.3</t>
  </si>
  <si>
    <t xml:space="preserve">Leishmanolysin</t>
  </si>
  <si>
    <t xml:space="preserve">d.92.1.4</t>
  </si>
  <si>
    <t xml:space="preserve">Neutral endopeptidase (neprilysin)</t>
  </si>
  <si>
    <t xml:space="preserve">d.92.1.5</t>
  </si>
  <si>
    <t xml:space="preserve">Neurolysin-like</t>
  </si>
  <si>
    <t xml:space="preserve">d.92.1.6</t>
  </si>
  <si>
    <t xml:space="preserve">Serralysin-like metalloprotease, catalytic (N-terminal) domain</t>
  </si>
  <si>
    <t xml:space="preserve">d.92.1.8</t>
  </si>
  <si>
    <t xml:space="preserve">Astacin</t>
  </si>
  <si>
    <t xml:space="preserve">d.92.1.9</t>
  </si>
  <si>
    <t xml:space="preserve">Reprolysin-like</t>
  </si>
  <si>
    <t xml:space="preserve">d.92.2.1</t>
  </si>
  <si>
    <t xml:space="preserve">beta-N-acetylhexosaminidase domain</t>
  </si>
  <si>
    <t xml:space="preserve">d.92.2.2</t>
  </si>
  <si>
    <t xml:space="preserve">alpha-D-glucuronidase, N-terminal domain</t>
  </si>
  <si>
    <t xml:space="preserve">d.93.1.1</t>
  </si>
  <si>
    <t xml:space="preserve">SH2 domain</t>
  </si>
  <si>
    <t xml:space="preserve">d.94.1.1</t>
  </si>
  <si>
    <t xml:space="preserve">HPr-like</t>
  </si>
  <si>
    <t xml:space="preserve">d.94.2.1</t>
  </si>
  <si>
    <t xml:space="preserve">Putative transcriptional regulator TM1602, C-terminal domain</t>
  </si>
  <si>
    <t xml:space="preserve">d.95.1.1</t>
  </si>
  <si>
    <t xml:space="preserve">Glucose permease domain IIB</t>
  </si>
  <si>
    <t xml:space="preserve">d.95.2.1</t>
  </si>
  <si>
    <t xml:space="preserve">Group I mobile intron endonuclease</t>
  </si>
  <si>
    <t xml:space="preserve">d.95.2.2</t>
  </si>
  <si>
    <t xml:space="preserve">Intein endonuclease</t>
  </si>
  <si>
    <t xml:space="preserve">d.96.1.1</t>
  </si>
  <si>
    <t xml:space="preserve">GTP cyclohydrolase I</t>
  </si>
  <si>
    <t xml:space="preserve">d.96.1.2</t>
  </si>
  <si>
    <t xml:space="preserve">6-pyruvoyl tetrahydropterin synthase</t>
  </si>
  <si>
    <t xml:space="preserve">d.96.1.3</t>
  </si>
  <si>
    <t xml:space="preserve">DHN aldolase/epimerase</t>
  </si>
  <si>
    <t xml:space="preserve">d.96.1.4</t>
  </si>
  <si>
    <t xml:space="preserve">Urate oxidase (uricase)</t>
  </si>
  <si>
    <t xml:space="preserve">d.97.1.1</t>
  </si>
  <si>
    <t xml:space="preserve">Cell cycle regulatory proteins</t>
  </si>
  <si>
    <t xml:space="preserve">d.99.1.1</t>
  </si>
  <si>
    <t xml:space="preserve">Ribosomal protein L9 C-domain</t>
  </si>
  <si>
    <t xml:space="preserve">e.1.1.1</t>
  </si>
  <si>
    <t xml:space="preserve">Serpins</t>
  </si>
  <si>
    <t xml:space="preserve">e.10.1.1</t>
  </si>
  <si>
    <t xml:space="preserve">Prokaryotic type I DNA topoisomerase</t>
  </si>
  <si>
    <t xml:space="preserve">e.11.1.1</t>
  </si>
  <si>
    <t xml:space="preserve">Type II DNA topoisomerase</t>
  </si>
  <si>
    <t xml:space="preserve">e.12.1.1</t>
  </si>
  <si>
    <t xml:space="preserve">DNA topoisomerase IV, alpha subunit</t>
  </si>
  <si>
    <t xml:space="preserve">e.13.1.1</t>
  </si>
  <si>
    <t xml:space="preserve">DNA primase DnaG catalytic core</t>
  </si>
  <si>
    <t xml:space="preserve">e.15.1.1</t>
  </si>
  <si>
    <t xml:space="preserve">Eukaryotic DNA topoisomerase I, N-terminal DNA-binding fragment</t>
  </si>
  <si>
    <t xml:space="preserve">e.17.1.1</t>
  </si>
  <si>
    <t xml:space="preserve">D-aminoacid aminotransferase-like PLP-dependent enzymes</t>
  </si>
  <si>
    <t xml:space="preserve">e.18.1.1</t>
  </si>
  <si>
    <t xml:space="preserve">Nickel-iron hydrogenase, large subunit</t>
  </si>
  <si>
    <t xml:space="preserve">e.19.1.1</t>
  </si>
  <si>
    <t xml:space="preserve">Nickel-iron hydrogenase, small subunit</t>
  </si>
  <si>
    <t xml:space="preserve">e.2.1.1</t>
  </si>
  <si>
    <t xml:space="preserve">Replication terminator protein (Tus)</t>
  </si>
  <si>
    <t xml:space="preserve">e.22.1.1</t>
  </si>
  <si>
    <t xml:space="preserve">Dehydroquinate synthase, DHQS</t>
  </si>
  <si>
    <t xml:space="preserve">e.22.1.2</t>
  </si>
  <si>
    <t xml:space="preserve">Iron-containing alcohol dehydrogenase</t>
  </si>
  <si>
    <t xml:space="preserve">e.23.1.1</t>
  </si>
  <si>
    <t xml:space="preserve">Acetyl-CoA synthetase-like</t>
  </si>
  <si>
    <t xml:space="preserve">e.24.1.1</t>
  </si>
  <si>
    <t xml:space="preserve">Ribosomal protein L1</t>
  </si>
  <si>
    <t xml:space="preserve">e.25.1.1</t>
  </si>
  <si>
    <t xml:space="preserve">Sec1/munc18-like (SM) proteins</t>
  </si>
  <si>
    <t xml:space="preserve">e.26.1.1</t>
  </si>
  <si>
    <t xml:space="preserve">Hybrid cluster protein (prismane protein)</t>
  </si>
  <si>
    <t xml:space="preserve">e.26.1.2</t>
  </si>
  <si>
    <t xml:space="preserve">Carbon monoxide dehydrogenase</t>
  </si>
  <si>
    <t xml:space="preserve">e.26.1.3</t>
  </si>
  <si>
    <t xml:space="preserve">Acetyl-CoA synthase</t>
  </si>
  <si>
    <t xml:space="preserve">e.29.1.1</t>
  </si>
  <si>
    <t xml:space="preserve">RNA-polymerase beta</t>
  </si>
  <si>
    <t xml:space="preserve">e.29.1.2</t>
  </si>
  <si>
    <t xml:space="preserve">RNA-polymerase beta-prime</t>
  </si>
  <si>
    <t xml:space="preserve">e.3.1.1</t>
  </si>
  <si>
    <t xml:space="preserve">beta-Lactamase/D-ala carboxypeptidase</t>
  </si>
  <si>
    <t xml:space="preserve">e.3.1.2</t>
  </si>
  <si>
    <t xml:space="preserve">Glutaminase</t>
  </si>
  <si>
    <t xml:space="preserve">e.32.1.1</t>
  </si>
  <si>
    <t xml:space="preserve">Phase 1 flagellin</t>
  </si>
  <si>
    <t xml:space="preserve">e.37.1.1</t>
  </si>
  <si>
    <t xml:space="preserve">Siroheme synthase middle domains-like</t>
  </si>
  <si>
    <t xml:space="preserve">e.38.1.1</t>
  </si>
  <si>
    <t xml:space="preserve">Release factor</t>
  </si>
  <si>
    <t xml:space="preserve">e.39.1.1</t>
  </si>
  <si>
    <t xml:space="preserve">YebC-like</t>
  </si>
  <si>
    <r>
      <rPr>
        <sz val="12"/>
        <color rgb="FF000000"/>
        <rFont val="Calibri"/>
        <family val="2"/>
      </rPr>
      <t xml:space="preserve">e.4.1.1 </t>
    </r>
    <r>
      <rPr>
        <i val="true"/>
        <sz val="12"/>
        <color rgb="FF000000"/>
        <rFont val="Calibri"/>
        <family val="0"/>
      </rPr>
      <t xml:space="preserve">changed to</t>
    </r>
    <r>
      <rPr>
        <sz val="12"/>
        <color rgb="FF000000"/>
        <rFont val="Calibri"/>
        <family val="2"/>
      </rPr>
      <t xml:space="preserve"> c.23.14.3</t>
    </r>
  </si>
  <si>
    <t xml:space="preserve">ADP ribosyl cyclase-like</t>
  </si>
  <si>
    <t xml:space="preserve">e.40.1.1</t>
  </si>
  <si>
    <t xml:space="preserve">Cullin homology domain</t>
  </si>
  <si>
    <t xml:space="preserve">e.42.1.1</t>
  </si>
  <si>
    <t xml:space="preserve">L-A virus major coat protein</t>
  </si>
  <si>
    <t xml:space="preserve">e.43.1.1</t>
  </si>
  <si>
    <t xml:space="preserve">Capz alpha-1 subunit</t>
  </si>
  <si>
    <t xml:space="preserve">e.43.1.2</t>
  </si>
  <si>
    <t xml:space="preserve">Capz beta-1 subunit</t>
  </si>
  <si>
    <t xml:space="preserve">e.44.1.1</t>
  </si>
  <si>
    <t xml:space="preserve">2-methylcitrate dehydratase PrpD</t>
  </si>
  <si>
    <t xml:space="preserve">e.46.1.1</t>
  </si>
  <si>
    <t xml:space="preserve">Virulence-associated V antigen</t>
  </si>
  <si>
    <t xml:space="preserve">e.49.1.1</t>
  </si>
  <si>
    <t xml:space="preserve">Recombination protein RecR</t>
  </si>
  <si>
    <t xml:space="preserve">e.5.1.1</t>
  </si>
  <si>
    <t xml:space="preserve">Heme-dependent catalases</t>
  </si>
  <si>
    <t xml:space="preserve">e.50.1.1</t>
  </si>
  <si>
    <t xml:space="preserve">AF1104-like</t>
  </si>
  <si>
    <t xml:space="preserve">e.51.1.1</t>
  </si>
  <si>
    <t xml:space="preserve">Urocanase</t>
  </si>
  <si>
    <t xml:space="preserve">e.52.1.1</t>
  </si>
  <si>
    <t xml:space="preserve">NAD kinase-like</t>
  </si>
  <si>
    <t xml:space="preserve">e.53.1.1</t>
  </si>
  <si>
    <t xml:space="preserve">QueA-like</t>
  </si>
  <si>
    <t xml:space="preserve">e.54.1.1</t>
  </si>
  <si>
    <t xml:space="preserve">CbiD-like</t>
  </si>
  <si>
    <t xml:space="preserve">e.55.1.1</t>
  </si>
  <si>
    <t xml:space="preserve">Rap/Ran-GAP</t>
  </si>
  <si>
    <t xml:space="preserve">e.6.1.1</t>
  </si>
  <si>
    <t xml:space="preserve">Medium chain acyl-CoA dehydrogenase, NM (N-terminal and middle) domains</t>
  </si>
  <si>
    <t xml:space="preserve">e.6.1.2</t>
  </si>
  <si>
    <t xml:space="preserve">acyl-CoA oxidase N-terminal domains</t>
  </si>
  <si>
    <t xml:space="preserve">e.7.1.1</t>
  </si>
  <si>
    <t xml:space="preserve">Inositol monophosphatase/fructose-1,6-bisphosphatase-like</t>
  </si>
  <si>
    <t xml:space="preserve">e.7.1.2</t>
  </si>
  <si>
    <t xml:space="preserve">GlpX-like bacterial fructose-1,6-bisphosphatase</t>
  </si>
  <si>
    <t xml:space="preserve">e.8.1.1</t>
  </si>
  <si>
    <t xml:space="preserve">DNA polymerase I</t>
  </si>
  <si>
    <t xml:space="preserve">e.8.1.2</t>
  </si>
  <si>
    <t xml:space="preserve">Reverse transcriptase</t>
  </si>
  <si>
    <t xml:space="preserve">e.8.1.3</t>
  </si>
  <si>
    <t xml:space="preserve">T7 RNA polymerase</t>
  </si>
  <si>
    <t xml:space="preserve">e.8.1.7</t>
  </si>
  <si>
    <t xml:space="preserve">Lesion bypass DNA polymerase (Y-family), catalytic domain</t>
  </si>
  <si>
    <t xml:space="preserve">f.1.4.1</t>
  </si>
  <si>
    <t xml:space="preserve">Bcl-2 inhibitors of programmed cell death</t>
  </si>
  <si>
    <t xml:space="preserve">f.13.1.1</t>
  </si>
  <si>
    <t xml:space="preserve">Bacteriorhodopsin-like</t>
  </si>
  <si>
    <t xml:space="preserve">f.13.1.2</t>
  </si>
  <si>
    <t xml:space="preserve">Rhodopsin-like</t>
  </si>
  <si>
    <t xml:space="preserve">f.14.1.1</t>
  </si>
  <si>
    <t xml:space="preserve">Voltage-gated potassium channels</t>
  </si>
  <si>
    <t xml:space="preserve">f.15.1.1</t>
  </si>
  <si>
    <t xml:space="preserve">Small-conductance potassium channel</t>
  </si>
  <si>
    <t xml:space="preserve">f.16.1.1</t>
  </si>
  <si>
    <t xml:space="preserve">Gated mechanosensitive channel</t>
  </si>
  <si>
    <t xml:space="preserve">f.17.1.1</t>
  </si>
  <si>
    <t xml:space="preserve">F1F0 ATP synthase subunit C</t>
  </si>
  <si>
    <t xml:space="preserve">f.17.2.1</t>
  </si>
  <si>
    <t xml:space="preserve">Cytochrome c oxidase subunit II-like, transmembrane region</t>
  </si>
  <si>
    <t xml:space="preserve">f.18.1.1</t>
  </si>
  <si>
    <t xml:space="preserve">F1F0 ATP synthase subunit A</t>
  </si>
  <si>
    <t xml:space="preserve">f.19.1.1</t>
  </si>
  <si>
    <t xml:space="preserve">Aquaporin-like</t>
  </si>
  <si>
    <t xml:space="preserve">f.20.1.1</t>
  </si>
  <si>
    <t xml:space="preserve">Clc chloride channel</t>
  </si>
  <si>
    <t xml:space="preserve">f.21.1.1</t>
  </si>
  <si>
    <t xml:space="preserve">Formate dehydrogenase N, cytochrome (gamma) subunit</t>
  </si>
  <si>
    <t xml:space="preserve">f.21.1.2</t>
  </si>
  <si>
    <t xml:space="preserve">Cytochrome b of cytochrome bc1 complex (Ubiquinol-cytochrome c reductase)</t>
  </si>
  <si>
    <t xml:space="preserve">f.21.2.1</t>
  </si>
  <si>
    <t xml:space="preserve">Fumarate reductase respiratory complex cytochrome b subunit, FrdC</t>
  </si>
  <si>
    <t xml:space="preserve">f.21.2.2</t>
  </si>
  <si>
    <t xml:space="preserve">Succinate dehydrogenase/Fumarate reductase transmembrane subunits (SdhC/FrdC and SdhD/FrdD)</t>
  </si>
  <si>
    <t xml:space="preserve">f.21.3.1</t>
  </si>
  <si>
    <t xml:space="preserve">Respiratory nitrate reductase 1 gamma chain</t>
  </si>
  <si>
    <t xml:space="preserve">f.22.1.1</t>
  </si>
  <si>
    <t xml:space="preserve">ABC transporter involved in vitamin B12 uptake, BtuC</t>
  </si>
  <si>
    <t xml:space="preserve">f.23.1.1</t>
  </si>
  <si>
    <t xml:space="preserve">Mitochondrial cytochrome c oxidase subunit IV</t>
  </si>
  <si>
    <t xml:space="preserve">f.23.11.1</t>
  </si>
  <si>
    <t xml:space="preserve">Cytochrome c1 subunit of cytochrome bc1 complex (Ubiquinol-cytochrome c reductase), transmembrane anchor</t>
  </si>
  <si>
    <t xml:space="preserve">f.23.12.1</t>
  </si>
  <si>
    <t xml:space="preserve">ISP transmembrane anchor</t>
  </si>
  <si>
    <t xml:space="preserve">f.23.13.1</t>
  </si>
  <si>
    <t xml:space="preserve">Ubiquinone-binding protein QP-C of cytochrome bc1 complex (Ubiquinol-cytochrome c reductase)</t>
  </si>
  <si>
    <t xml:space="preserve">f.23.14.1</t>
  </si>
  <si>
    <t xml:space="preserve">Subunit X (non-heme 7 kDa protein) of cytochrome bc1 complex (Ubiquinol-cytochrome c reductase)</t>
  </si>
  <si>
    <t xml:space="preserve">f.23.15.1</t>
  </si>
  <si>
    <t xml:space="preserve">Subunit XI (6.4 kDa protein) of cytochrome bc1 complex (Ubiquinol-cytochrome c reductase)</t>
  </si>
  <si>
    <t xml:space="preserve">f.23.16.1</t>
  </si>
  <si>
    <t xml:space="preserve">Subunit III of photosystem I reaction centre, PsaF</t>
  </si>
  <si>
    <t xml:space="preserve">f.23.2.1</t>
  </si>
  <si>
    <t xml:space="preserve">Mitochondrial cytochrome c oxidase subunit VIa</t>
  </si>
  <si>
    <t xml:space="preserve">f.23.21.1</t>
  </si>
  <si>
    <t xml:space="preserve">F1F0 ATP synthase subunit B, membrane domain</t>
  </si>
  <si>
    <t xml:space="preserve">f.23.3.1</t>
  </si>
  <si>
    <t xml:space="preserve">Mitochondrial cytochrome c oxidase subunit VIc</t>
  </si>
  <si>
    <t xml:space="preserve">f.23.4.1</t>
  </si>
  <si>
    <t xml:space="preserve">Mitochondrial cytochrome c oxidase subunit VIIa</t>
  </si>
  <si>
    <t xml:space="preserve">f.23.5.1</t>
  </si>
  <si>
    <t xml:space="preserve">Mitochondrial cytochrome c oxidase subunit VIIb</t>
  </si>
  <si>
    <t xml:space="preserve">f.23.6.1</t>
  </si>
  <si>
    <t xml:space="preserve">Mitochondrial cytochrome c oxidase subunit VIIc (aka VIIIa)</t>
  </si>
  <si>
    <t xml:space="preserve">f.24.1.1</t>
  </si>
  <si>
    <t xml:space="preserve">Cytochrome c oxidase subunit I-like</t>
  </si>
  <si>
    <t xml:space="preserve">f.25.1.1</t>
  </si>
  <si>
    <t xml:space="preserve">Cytochrome c oxidase subunit III-like</t>
  </si>
  <si>
    <t xml:space="preserve">f.26.1.1</t>
  </si>
  <si>
    <t xml:space="preserve">Bacterial photosystem II reaction centre, L and M subunits</t>
  </si>
  <si>
    <t xml:space="preserve">f.27.1.1</t>
  </si>
  <si>
    <t xml:space="preserve">14 kDa protein of cytochrome bc1 complex (Ubiquinol-cytochrome c reductase)</t>
  </si>
  <si>
    <t xml:space="preserve">f.28.1.1</t>
  </si>
  <si>
    <t xml:space="preserve">Non-heme 11 kDa protein of cytochrome bc1 complex (Ubiquinol-cytochrome c reductase)</t>
  </si>
  <si>
    <t xml:space="preserve">f.29.1.1</t>
  </si>
  <si>
    <t xml:space="preserve">Photosystem I subunits PsaA/PsaB</t>
  </si>
  <si>
    <t xml:space="preserve">f.3.1.1</t>
  </si>
  <si>
    <t xml:space="preserve">Light-harvesting complex subunits</t>
  </si>
  <si>
    <t xml:space="preserve">f.31.1.1</t>
  </si>
  <si>
    <t xml:space="preserve">Photosystem I reaction center subunit XI, PsaL</t>
  </si>
  <si>
    <t xml:space="preserve">f.32.1.1</t>
  </si>
  <si>
    <t xml:space="preserve">a domain/subunit of cytochrome bc1 complex (Ubiquinol-cytochrome c reductase)</t>
  </si>
  <si>
    <t xml:space="preserve">f.33.1.1</t>
  </si>
  <si>
    <t xml:space="preserve">Calcium ATPase, transmembrane domain M</t>
  </si>
  <si>
    <t xml:space="preserve">f.34.1.1</t>
  </si>
  <si>
    <t xml:space="preserve">Mechanosensitive channel protein MscS (YggB), transmembrane region</t>
  </si>
  <si>
    <t xml:space="preserve">f.35.1.1</t>
  </si>
  <si>
    <t xml:space="preserve">Multidrug efflux transporter AcrB transmembrane domain</t>
  </si>
  <si>
    <t xml:space="preserve">f.36.1.1</t>
  </si>
  <si>
    <t xml:space="preserve">Neurotransmitter-gated ion-channel transmembrane pore</t>
  </si>
  <si>
    <t xml:space="preserve">f.37.1.1</t>
  </si>
  <si>
    <t xml:space="preserve">ABC transporter transmembrane region</t>
  </si>
  <si>
    <t xml:space="preserve">f.38.1.1</t>
  </si>
  <si>
    <t xml:space="preserve">Glycerol-3-phosphate transporter</t>
  </si>
  <si>
    <t xml:space="preserve">f.38.1.2</t>
  </si>
  <si>
    <t xml:space="preserve">LacY-like proton/sugar symporter</t>
  </si>
  <si>
    <t xml:space="preserve">f.39.1.1</t>
  </si>
  <si>
    <t xml:space="preserve">Multidrug resistance efflux transporter EmrE</t>
  </si>
  <si>
    <t xml:space="preserve">f.4.1.1</t>
  </si>
  <si>
    <t xml:space="preserve">Outer membrane protein</t>
  </si>
  <si>
    <t xml:space="preserve">f.4.1.2</t>
  </si>
  <si>
    <t xml:space="preserve">Outer membrane enzyme PagP</t>
  </si>
  <si>
    <t xml:space="preserve">f.4.2.1</t>
  </si>
  <si>
    <t xml:space="preserve">Outer membrane phospholipase A (OMPLA)</t>
  </si>
  <si>
    <t xml:space="preserve">f.4.3.1</t>
  </si>
  <si>
    <t xml:space="preserve">Porin</t>
  </si>
  <si>
    <t xml:space="preserve">f.4.3.2</t>
  </si>
  <si>
    <t xml:space="preserve">Maltoporin-like</t>
  </si>
  <si>
    <t xml:space="preserve">f.4.3.3</t>
  </si>
  <si>
    <t xml:space="preserve">Ligand-gated protein channel</t>
  </si>
  <si>
    <t xml:space="preserve">f.4.3.4</t>
  </si>
  <si>
    <t xml:space="preserve">Outer membrane protein transport protein</t>
  </si>
  <si>
    <t xml:space="preserve">f.4.4.1</t>
  </si>
  <si>
    <t xml:space="preserve">Outer membrane protease OMPT</t>
  </si>
  <si>
    <t xml:space="preserve">f.4.6.1</t>
  </si>
  <si>
    <t xml:space="preserve">Tsx-like channel</t>
  </si>
  <si>
    <t xml:space="preserve">f.40.1.1</t>
  </si>
  <si>
    <t xml:space="preserve">V-type ATP synthase subunit C</t>
  </si>
  <si>
    <t xml:space="preserve">f.41.1.1</t>
  </si>
  <si>
    <t xml:space="preserve">Preprotein translocase SecY subunit</t>
  </si>
  <si>
    <t xml:space="preserve">f.42.1.1</t>
  </si>
  <si>
    <t xml:space="preserve">Mitochondrial carrier</t>
  </si>
  <si>
    <t xml:space="preserve">f.43.1.1</t>
  </si>
  <si>
    <t xml:space="preserve">Chlorophyll a-b binding protein</t>
  </si>
  <si>
    <t xml:space="preserve">f.44.1.1</t>
  </si>
  <si>
    <t xml:space="preserve">Ammonium transporter</t>
  </si>
  <si>
    <t xml:space="preserve">f.45.1.1</t>
  </si>
  <si>
    <t xml:space="preserve">Mitochondrial ATP synthase coupling factor 6</t>
  </si>
  <si>
    <t xml:space="preserve">f.46.1.1</t>
  </si>
  <si>
    <t xml:space="preserve">HlyD-like secretion proteins</t>
  </si>
  <si>
    <t xml:space="preserve">f.48.1.1</t>
  </si>
  <si>
    <t xml:space="preserve">OmpH-like</t>
  </si>
  <si>
    <t xml:space="preserve">f.5.1.1</t>
  </si>
  <si>
    <t xml:space="preserve">Outer membrane efflux proteins (OEP)</t>
  </si>
  <si>
    <t xml:space="preserve">f.6.1.1</t>
  </si>
  <si>
    <t xml:space="preserve">Leukocidin (pore-forming toxin)</t>
  </si>
  <si>
    <t xml:space="preserve">f.6.1.2</t>
  </si>
  <si>
    <t xml:space="preserve">Porin MspA</t>
  </si>
  <si>
    <t xml:space="preserve">f.7.1.1</t>
  </si>
  <si>
    <t xml:space="preserve">Lipovitellin-phosvitin complex; beta-sheet shell regions</t>
  </si>
  <si>
    <t xml:space="preserve">f.8.1.1</t>
  </si>
  <si>
    <t xml:space="preserve">(Pro)aerolysin, pore-forming lobe</t>
  </si>
  <si>
    <t xml:space="preserve">f.9.1.1</t>
  </si>
  <si>
    <t xml:space="preserve">Perfringolysin</t>
  </si>
  <si>
    <t xml:space="preserve">g.1.1.1</t>
  </si>
  <si>
    <t xml:space="preserve">Insulin-like</t>
  </si>
  <si>
    <t xml:space="preserve">g.10.1.1</t>
  </si>
  <si>
    <t xml:space="preserve">Hairpin loop containing domain</t>
  </si>
  <si>
    <t xml:space="preserve">g.12.1.1</t>
  </si>
  <si>
    <t xml:space="preserve">LDL receptor-like module</t>
  </si>
  <si>
    <t xml:space="preserve">g.14.1.1</t>
  </si>
  <si>
    <t xml:space="preserve">Kringle modules</t>
  </si>
  <si>
    <t xml:space="preserve">g.14.1.2</t>
  </si>
  <si>
    <t xml:space="preserve">Fibronectin type II module</t>
  </si>
  <si>
    <t xml:space="preserve">g.16.1.1</t>
  </si>
  <si>
    <t xml:space="preserve">Trefoil</t>
  </si>
  <si>
    <t xml:space="preserve">g.16.2.1</t>
  </si>
  <si>
    <t xml:space="preserve">Plexin repeat</t>
  </si>
  <si>
    <t xml:space="preserve">g.17.1.1</t>
  </si>
  <si>
    <t xml:space="preserve">Platelet-derived growth factor-like</t>
  </si>
  <si>
    <t xml:space="preserve">g.17.1.2</t>
  </si>
  <si>
    <t xml:space="preserve">Transforming growth factor (TGF)-beta</t>
  </si>
  <si>
    <t xml:space="preserve">g.17.1.3</t>
  </si>
  <si>
    <t xml:space="preserve">Neurotrophin</t>
  </si>
  <si>
    <t xml:space="preserve">g.17.1.4</t>
  </si>
  <si>
    <t xml:space="preserve">Gonadodropin/Follitropin</t>
  </si>
  <si>
    <t xml:space="preserve">g.17.1.6</t>
  </si>
  <si>
    <t xml:space="preserve">Interleukin 17F, IL-17F</t>
  </si>
  <si>
    <t xml:space="preserve">g.17.1.7</t>
  </si>
  <si>
    <t xml:space="preserve">Noggin</t>
  </si>
  <si>
    <t xml:space="preserve">g.18.1.1</t>
  </si>
  <si>
    <t xml:space="preserve">Complement control module/SCR domain</t>
  </si>
  <si>
    <t xml:space="preserve">g.20.1.1</t>
  </si>
  <si>
    <t xml:space="preserve">Blood coagulation inhibitor (disintegrin)</t>
  </si>
  <si>
    <t xml:space="preserve">g.21.1.1</t>
  </si>
  <si>
    <t xml:space="preserve">Methylamine dehydrogenase, L chain</t>
  </si>
  <si>
    <t xml:space="preserve">g.23.1.1</t>
  </si>
  <si>
    <t xml:space="preserve">TB module/8-cys domain</t>
  </si>
  <si>
    <t xml:space="preserve">g.24.1.1</t>
  </si>
  <si>
    <t xml:space="preserve">TNF receptor-like</t>
  </si>
  <si>
    <t xml:space="preserve">g.25.1.1</t>
  </si>
  <si>
    <t xml:space="preserve">Heparin-binding domain from vascular endothelial growth factor</t>
  </si>
  <si>
    <t xml:space="preserve">g.27.1.1</t>
  </si>
  <si>
    <t xml:space="preserve">Fibronectin type I module</t>
  </si>
  <si>
    <t xml:space="preserve">g.28.1.1</t>
  </si>
  <si>
    <t xml:space="preserve">Thyroglobulin type-1 domain</t>
  </si>
  <si>
    <t xml:space="preserve">g.3.11.1</t>
  </si>
  <si>
    <t xml:space="preserve">EGF-type module</t>
  </si>
  <si>
    <t xml:space="preserve">g.3.11.2</t>
  </si>
  <si>
    <t xml:space="preserve">Laminin-type module</t>
  </si>
  <si>
    <t xml:space="preserve">g.3.14.1</t>
  </si>
  <si>
    <t xml:space="preserve">Elafin-like</t>
  </si>
  <si>
    <t xml:space="preserve">g.3.19.1</t>
  </si>
  <si>
    <t xml:space="preserve">Bubble protein</t>
  </si>
  <si>
    <t xml:space="preserve">g.3.5.1</t>
  </si>
  <si>
    <t xml:space="preserve">Agouti-related protein</t>
  </si>
  <si>
    <t xml:space="preserve">g.3.9.1</t>
  </si>
  <si>
    <t xml:space="preserve">Growth factor receptor domain</t>
  </si>
  <si>
    <t xml:space="preserve">g.32.1.1</t>
  </si>
  <si>
    <t xml:space="preserve">GLA-domain</t>
  </si>
  <si>
    <t xml:space="preserve">g.35.1.1</t>
  </si>
  <si>
    <t xml:space="preserve">HIPIP (high potential iron protein)</t>
  </si>
  <si>
    <t xml:space="preserve">g.36.1.1</t>
  </si>
  <si>
    <t xml:space="preserve">Ferredoxin thioredoxin reductase (FTR), catalytic beta chain</t>
  </si>
  <si>
    <t xml:space="preserve">g.37.1.4</t>
  </si>
  <si>
    <t xml:space="preserve">HkH motif-containing C2H2 finger</t>
  </si>
  <si>
    <t xml:space="preserve">g.38.1.1</t>
  </si>
  <si>
    <t xml:space="preserve">Zn2/Cys6 DNA-binding domain</t>
  </si>
  <si>
    <t xml:space="preserve">g.39.1.1</t>
  </si>
  <si>
    <t xml:space="preserve">Erythroid transcription factor GATA-1</t>
  </si>
  <si>
    <t xml:space="preserve">g.39.1.10</t>
  </si>
  <si>
    <t xml:space="preserve">Transcription factor grauzone Cg33133-Pa, zinc finger associated domain</t>
  </si>
  <si>
    <t xml:space="preserve">g.39.1.12</t>
  </si>
  <si>
    <t xml:space="preserve">PARP-type zinc finger</t>
  </si>
  <si>
    <t xml:space="preserve">g.39.1.2</t>
  </si>
  <si>
    <t xml:space="preserve">Nuclear receptor</t>
  </si>
  <si>
    <t xml:space="preserve">g.39.1.3</t>
  </si>
  <si>
    <t xml:space="preserve">LIM domain</t>
  </si>
  <si>
    <t xml:space="preserve">g.39.1.7</t>
  </si>
  <si>
    <t xml:space="preserve">Ribosomal protein S14</t>
  </si>
  <si>
    <t xml:space="preserve">g.39.1.8</t>
  </si>
  <si>
    <t xml:space="preserve">C-terminal, Zn-finger domain of MutM-like DNA repair proteins</t>
  </si>
  <si>
    <t xml:space="preserve">g.41.10.1</t>
  </si>
  <si>
    <t xml:space="preserve">Zn-finger domain of Sec23/24</t>
  </si>
  <si>
    <t xml:space="preserve">g.41.3.1</t>
  </si>
  <si>
    <t xml:space="preserve">Transcriptional factor domain</t>
  </si>
  <si>
    <t xml:space="preserve">g.41.3.2</t>
  </si>
  <si>
    <t xml:space="preserve">DNA primase zinc finger</t>
  </si>
  <si>
    <t xml:space="preserve">g.41.3.3</t>
  </si>
  <si>
    <t xml:space="preserve">Prokaryotic DNA topoisomerase I, a C-terminal fragment</t>
  </si>
  <si>
    <t xml:space="preserve">g.41.4.1</t>
  </si>
  <si>
    <t xml:space="preserve">Casein kinase II beta subunit</t>
  </si>
  <si>
    <t xml:space="preserve">g.41.5.1</t>
  </si>
  <si>
    <t xml:space="preserve">Rubredoxin</t>
  </si>
  <si>
    <t xml:space="preserve">g.41.5.3</t>
  </si>
  <si>
    <t xml:space="preserve">Cytochrome c oxidase Subunit F</t>
  </si>
  <si>
    <t xml:space="preserve">g.41.7.1</t>
  </si>
  <si>
    <t xml:space="preserve">Aspartate carbamoyltransferase, Regulatory-chain, C-terminal domain</t>
  </si>
  <si>
    <t xml:space="preserve">g.41.8.1</t>
  </si>
  <si>
    <t xml:space="preserve">Ribosomal protein L37ae</t>
  </si>
  <si>
    <t xml:space="preserve">g.41.8.2</t>
  </si>
  <si>
    <t xml:space="preserve">Ribosomal protein L37e</t>
  </si>
  <si>
    <t xml:space="preserve">g.41.8.3</t>
  </si>
  <si>
    <t xml:space="preserve">Ribosomal protein L44e</t>
  </si>
  <si>
    <t xml:space="preserve">g.41.9.2</t>
  </si>
  <si>
    <t xml:space="preserve">RBP12 subunit of RNA polymerase II</t>
  </si>
  <si>
    <t xml:space="preserve">g.41.9.3</t>
  </si>
  <si>
    <t xml:space="preserve">RpoE2-like</t>
  </si>
  <si>
    <t xml:space="preserve">g.44.1.1</t>
  </si>
  <si>
    <t xml:space="preserve">RING finger domain, C3HC4</t>
  </si>
  <si>
    <t xml:space="preserve">g.44.1.2</t>
  </si>
  <si>
    <t xml:space="preserve">U-box</t>
  </si>
  <si>
    <t xml:space="preserve">g.45.1.1</t>
  </si>
  <si>
    <t xml:space="preserve">Pyk2-associated protein beta ARF-GAP domain</t>
  </si>
  <si>
    <t xml:space="preserve">g.46.1.1</t>
  </si>
  <si>
    <t xml:space="preserve">Metallothionein</t>
  </si>
  <si>
    <t xml:space="preserve">g.48.1.1</t>
  </si>
  <si>
    <t xml:space="preserve">Ada DNA repair protein, N-terminal domain (N-Ada 10)</t>
  </si>
  <si>
    <t xml:space="preserve">g.49.1.1</t>
  </si>
  <si>
    <t xml:space="preserve">Protein kinase cysteine-rich domain (cys2, phorbol-binding domain)</t>
  </si>
  <si>
    <t xml:space="preserve">g.49.1.2</t>
  </si>
  <si>
    <t xml:space="preserve">TFIIH p44 subunit cysteine-rich domain</t>
  </si>
  <si>
    <t xml:space="preserve">g.5.1.1</t>
  </si>
  <si>
    <t xml:space="preserve">Midkine, a heparin-binding growth factor, N-terminal domain</t>
  </si>
  <si>
    <t xml:space="preserve">g.5.1.2</t>
  </si>
  <si>
    <t xml:space="preserve">Midkine, a heparin-binding growth factor, C-terminal domain</t>
  </si>
  <si>
    <t xml:space="preserve">g.50.1.1</t>
  </si>
  <si>
    <t xml:space="preserve">FYVE, a phosphatidylinositol-3-phosphate binding domain</t>
  </si>
  <si>
    <t xml:space="preserve">g.50.1.2</t>
  </si>
  <si>
    <t xml:space="preserve">PHD domain</t>
  </si>
  <si>
    <t xml:space="preserve">g.52.1.1</t>
  </si>
  <si>
    <t xml:space="preserve">Inhibitor of apoptosis (IAP) repeat</t>
  </si>
  <si>
    <t xml:space="preserve">g.53.1.1</t>
  </si>
  <si>
    <t xml:space="preserve">TAZ domain</t>
  </si>
  <si>
    <t xml:space="preserve">g.54.1.1</t>
  </si>
  <si>
    <t xml:space="preserve">DnaJ/Hsp40 cysteine-rich domain</t>
  </si>
  <si>
    <t xml:space="preserve">g.60.1.1</t>
  </si>
  <si>
    <t xml:space="preserve">TSP-1 type 1 repeat</t>
  </si>
  <si>
    <t xml:space="preserve">g.62.1.1</t>
  </si>
  <si>
    <t xml:space="preserve">Cysteine-rich DNA binding domain, (DM domain)</t>
  </si>
  <si>
    <t xml:space="preserve">g.68.1.1</t>
  </si>
  <si>
    <t xml:space="preserve">Ovomucoid domain III-like</t>
  </si>
  <si>
    <t xml:space="preserve">g.7.1.3</t>
  </si>
  <si>
    <t xml:space="preserve">Extracellular domain of cell surface receptors</t>
  </si>
  <si>
    <t xml:space="preserve">g.72.1.1</t>
  </si>
  <si>
    <t xml:space="preserve">SBT domain</t>
  </si>
  <si>
    <t xml:space="preserve">g.73.1.1</t>
  </si>
  <si>
    <t xml:space="preserve">CCHHC domain</t>
  </si>
  <si>
    <t xml:space="preserve">g.75.1.1</t>
  </si>
  <si>
    <t xml:space="preserve">TSP type-3 repeat</t>
  </si>
  <si>
    <t xml:space="preserve">g.76.1.1</t>
  </si>
  <si>
    <t xml:space="preserve">Hormone receptor domain</t>
  </si>
  <si>
    <t xml:space="preserve">g.77.1.1</t>
  </si>
  <si>
    <t xml:space="preserve">Resistin</t>
  </si>
  <si>
    <t xml:space="preserve">g.78.1.1</t>
  </si>
  <si>
    <t xml:space="preserve">YAP1 redox domain</t>
  </si>
  <si>
    <t xml:space="preserve">g.8.1.1</t>
  </si>
  <si>
    <t xml:space="preserve">Small Kunitz-type inhibitors &amp; BPTI-like toxins</t>
  </si>
  <si>
    <t xml:space="preserve">g.9.1.1</t>
  </si>
  <si>
    <t xml:space="preserve">Defensi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.15"/>
    <col collapsed="false" customWidth="true" hidden="false" outlineLevel="0" max="2" min="2" style="0" width="7.65"/>
    <col collapsed="false" customWidth="true" hidden="false" outlineLevel="0" max="3" min="3" style="0" width="26.65"/>
    <col collapsed="false" customWidth="true" hidden="false" outlineLevel="0" max="4" min="4" style="0" width="71.99"/>
    <col collapsed="false" customWidth="true" hidden="false" outlineLevel="0" max="5" min="5" style="0" width="5.83"/>
    <col collapsed="false" customWidth="true" hidden="false" outlineLevel="0" max="6" min="6" style="0" width="6.49"/>
    <col collapsed="false" customWidth="true" hidden="false" outlineLevel="0" max="13" min="13" style="0" width="7.16"/>
    <col collapsed="false" customWidth="true" hidden="false" outlineLevel="0" max="14" min="14" style="0" width="26.6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0" t="n">
        <v>1</v>
      </c>
      <c r="B2" s="0" t="n">
        <v>46459</v>
      </c>
      <c r="C2" s="0" t="s">
        <v>6</v>
      </c>
      <c r="D2" s="0" t="s">
        <v>7</v>
      </c>
      <c r="E2" s="0" t="n">
        <v>6</v>
      </c>
      <c r="F2" s="0" t="n">
        <v>0</v>
      </c>
    </row>
    <row r="3" customFormat="false" ht="15" hidden="false" customHeight="false" outlineLevel="0" collapsed="false">
      <c r="A3" s="0" t="n">
        <v>2</v>
      </c>
      <c r="B3" s="0" t="n">
        <v>46463</v>
      </c>
      <c r="C3" s="0" t="s">
        <v>8</v>
      </c>
      <c r="D3" s="0" t="s">
        <v>9</v>
      </c>
      <c r="E3" s="0" t="n">
        <v>31</v>
      </c>
      <c r="F3" s="0" t="n">
        <v>-13</v>
      </c>
    </row>
    <row r="4" customFormat="false" ht="15" hidden="false" customHeight="false" outlineLevel="0" collapsed="false">
      <c r="A4" s="0" t="n">
        <v>3</v>
      </c>
      <c r="B4" s="0" t="n">
        <v>46532</v>
      </c>
      <c r="C4" s="0" t="s">
        <v>10</v>
      </c>
      <c r="D4" s="0" t="s">
        <v>11</v>
      </c>
      <c r="E4" s="0" t="n">
        <v>2</v>
      </c>
      <c r="F4" s="0" t="n">
        <v>0</v>
      </c>
    </row>
    <row r="5" customFormat="false" ht="15" hidden="false" customHeight="false" outlineLevel="0" collapsed="false">
      <c r="A5" s="0" t="n">
        <f aca="false">SUM(A4+1)</f>
        <v>4</v>
      </c>
      <c r="B5" s="0" t="n">
        <v>46549</v>
      </c>
      <c r="C5" s="0" t="s">
        <v>12</v>
      </c>
      <c r="D5" s="0" t="s">
        <v>13</v>
      </c>
      <c r="E5" s="0" t="n">
        <v>13</v>
      </c>
      <c r="F5" s="0" t="n">
        <v>-16</v>
      </c>
    </row>
    <row r="6" customFormat="false" ht="15" hidden="false" customHeight="false" outlineLevel="0" collapsed="false">
      <c r="A6" s="0" t="n">
        <f aca="false">SUM(A5+1)</f>
        <v>5</v>
      </c>
      <c r="B6" s="0" t="n">
        <v>46553</v>
      </c>
      <c r="C6" s="0" t="s">
        <v>14</v>
      </c>
      <c r="D6" s="0" t="s">
        <v>15</v>
      </c>
      <c r="E6" s="0" t="n">
        <v>7</v>
      </c>
      <c r="F6" s="0" t="n">
        <v>-5</v>
      </c>
    </row>
    <row r="7" customFormat="false" ht="15" hidden="false" customHeight="false" outlineLevel="0" collapsed="false">
      <c r="A7" s="0" t="n">
        <f aca="false">SUM(A6+1)</f>
        <v>6</v>
      </c>
      <c r="B7" s="0" t="n">
        <v>48180</v>
      </c>
      <c r="C7" s="0" t="s">
        <v>16</v>
      </c>
      <c r="D7" s="0" t="s">
        <v>17</v>
      </c>
      <c r="E7" s="0" t="n">
        <v>13</v>
      </c>
      <c r="F7" s="0" t="n">
        <v>-31</v>
      </c>
    </row>
    <row r="8" customFormat="false" ht="15" hidden="false" customHeight="false" outlineLevel="0" collapsed="false">
      <c r="A8" s="0" t="n">
        <f aca="false">SUM(A7+1)</f>
        <v>7</v>
      </c>
      <c r="B8" s="0" t="n">
        <v>48184</v>
      </c>
      <c r="C8" s="0" t="s">
        <v>18</v>
      </c>
      <c r="D8" s="0" t="s">
        <v>19</v>
      </c>
      <c r="E8" s="0" t="n">
        <v>4</v>
      </c>
      <c r="F8" s="0" t="n">
        <v>-22</v>
      </c>
    </row>
    <row r="9" customFormat="false" ht="15" hidden="false" customHeight="false" outlineLevel="0" collapsed="false">
      <c r="A9" s="0" t="n">
        <f aca="false">SUM(A8+1)</f>
        <v>8</v>
      </c>
      <c r="B9" s="0" t="n">
        <v>48187</v>
      </c>
      <c r="C9" s="0" t="s">
        <v>20</v>
      </c>
      <c r="D9" s="0" t="s">
        <v>21</v>
      </c>
      <c r="E9" s="0" t="n">
        <v>17</v>
      </c>
      <c r="F9" s="0" t="n">
        <v>-15</v>
      </c>
    </row>
    <row r="10" customFormat="false" ht="15" hidden="false" customHeight="false" outlineLevel="0" collapsed="false">
      <c r="A10" s="0" t="n">
        <f aca="false">SUM(A9+1)</f>
        <v>9</v>
      </c>
      <c r="B10" s="0" t="n">
        <v>48191</v>
      </c>
      <c r="C10" s="0" t="s">
        <v>22</v>
      </c>
      <c r="D10" s="0" t="s">
        <v>23</v>
      </c>
      <c r="E10" s="0" t="n">
        <v>20</v>
      </c>
      <c r="F10" s="0" t="n">
        <v>-10</v>
      </c>
    </row>
    <row r="11" customFormat="false" ht="15" hidden="false" customHeight="false" outlineLevel="0" collapsed="false">
      <c r="A11" s="0" t="n">
        <f aca="false">SUM(A10+1)</f>
        <v>10</v>
      </c>
      <c r="B11" s="0" t="n">
        <v>48194</v>
      </c>
      <c r="C11" s="0" t="s">
        <v>24</v>
      </c>
      <c r="D11" s="0" t="s">
        <v>25</v>
      </c>
      <c r="E11" s="0" t="n">
        <v>3</v>
      </c>
      <c r="F11" s="0" t="n">
        <v>-2</v>
      </c>
    </row>
    <row r="12" customFormat="false" ht="15" hidden="false" customHeight="false" outlineLevel="0" collapsed="false">
      <c r="A12" s="0" t="n">
        <f aca="false">SUM(A11+1)</f>
        <v>11</v>
      </c>
      <c r="B12" s="0" t="n">
        <v>48197</v>
      </c>
      <c r="C12" s="0" t="s">
        <v>26</v>
      </c>
      <c r="D12" s="0" t="s">
        <v>27</v>
      </c>
      <c r="E12" s="0" t="n">
        <v>10</v>
      </c>
      <c r="F12" s="0" t="n">
        <v>-19</v>
      </c>
    </row>
    <row r="13" customFormat="false" ht="15" hidden="false" customHeight="false" outlineLevel="0" collapsed="false">
      <c r="A13" s="0" t="n">
        <f aca="false">SUM(A12+1)</f>
        <v>12</v>
      </c>
      <c r="B13" s="0" t="n">
        <v>69084</v>
      </c>
      <c r="C13" s="0" t="s">
        <v>28</v>
      </c>
      <c r="D13" s="0" t="s">
        <v>29</v>
      </c>
      <c r="E13" s="0" t="n">
        <v>6</v>
      </c>
      <c r="F13" s="0" t="n">
        <v>0</v>
      </c>
    </row>
    <row r="14" customFormat="false" ht="15" hidden="false" customHeight="false" outlineLevel="0" collapsed="false">
      <c r="A14" s="0" t="n">
        <f aca="false">SUM(A13+1)</f>
        <v>13</v>
      </c>
      <c r="B14" s="0" t="n">
        <v>81843</v>
      </c>
      <c r="C14" s="0" t="s">
        <v>30</v>
      </c>
      <c r="D14" s="0" t="s">
        <v>31</v>
      </c>
      <c r="E14" s="0" t="n">
        <v>24</v>
      </c>
      <c r="F14" s="0" t="n">
        <v>-6</v>
      </c>
    </row>
    <row r="15" customFormat="false" ht="15" hidden="false" customHeight="false" outlineLevel="0" collapsed="false">
      <c r="A15" s="0" t="n">
        <f aca="false">SUM(A14+1)</f>
        <v>14</v>
      </c>
      <c r="B15" s="0" t="n">
        <v>48202</v>
      </c>
      <c r="C15" s="0" t="s">
        <v>32</v>
      </c>
      <c r="D15" s="0" t="s">
        <v>33</v>
      </c>
      <c r="E15" s="0" t="n">
        <v>4</v>
      </c>
      <c r="F15" s="0" t="n">
        <v>0</v>
      </c>
    </row>
    <row r="16" customFormat="false" ht="15" hidden="false" customHeight="false" outlineLevel="0" collapsed="false">
      <c r="A16" s="0" t="n">
        <f aca="false">SUM(A15+1)</f>
        <v>15</v>
      </c>
      <c r="B16" s="0" t="n">
        <v>48209</v>
      </c>
      <c r="C16" s="0" t="s">
        <v>34</v>
      </c>
      <c r="D16" s="0" t="s">
        <v>35</v>
      </c>
      <c r="E16" s="0" t="n">
        <v>3</v>
      </c>
      <c r="F16" s="0" t="n">
        <v>-1</v>
      </c>
    </row>
    <row r="17" customFormat="false" ht="15" hidden="false" customHeight="false" outlineLevel="0" collapsed="false">
      <c r="A17" s="0" t="n">
        <f aca="false">SUM(A16+1)</f>
        <v>16</v>
      </c>
      <c r="B17" s="0" t="n">
        <v>48213</v>
      </c>
      <c r="C17" s="0" t="s">
        <v>36</v>
      </c>
      <c r="D17" s="0" t="s">
        <v>37</v>
      </c>
      <c r="E17" s="0" t="n">
        <v>32</v>
      </c>
      <c r="F17" s="0" t="n">
        <v>-11</v>
      </c>
    </row>
    <row r="18" customFormat="false" ht="15" hidden="false" customHeight="false" outlineLevel="0" collapsed="false">
      <c r="A18" s="0" t="n">
        <f aca="false">SUM(A17+1)</f>
        <v>17</v>
      </c>
      <c r="B18" s="0" t="n">
        <v>48222</v>
      </c>
      <c r="C18" s="0" t="s">
        <v>38</v>
      </c>
      <c r="D18" s="0" t="s">
        <v>39</v>
      </c>
      <c r="E18" s="0" t="n">
        <v>10</v>
      </c>
      <c r="F18" s="0" t="n">
        <v>-6</v>
      </c>
    </row>
    <row r="19" customFormat="false" ht="15" hidden="false" customHeight="false" outlineLevel="0" collapsed="false">
      <c r="A19" s="0" t="n">
        <f aca="false">SUM(A18+1)</f>
        <v>18</v>
      </c>
      <c r="B19" s="0" t="n">
        <v>63588</v>
      </c>
      <c r="C19" s="0" t="s">
        <v>40</v>
      </c>
      <c r="D19" s="0" t="s">
        <v>41</v>
      </c>
      <c r="E19" s="0" t="n">
        <v>40</v>
      </c>
      <c r="F19" s="0" t="n">
        <v>-26</v>
      </c>
    </row>
    <row r="20" customFormat="false" ht="15" hidden="false" customHeight="false" outlineLevel="0" collapsed="false">
      <c r="A20" s="0" t="n">
        <f aca="false">SUM(A19+1)</f>
        <v>19</v>
      </c>
      <c r="B20" s="0" t="n">
        <v>81850</v>
      </c>
      <c r="C20" s="0" t="s">
        <v>42</v>
      </c>
      <c r="D20" s="0" t="s">
        <v>43</v>
      </c>
      <c r="E20" s="0" t="n">
        <v>15</v>
      </c>
      <c r="F20" s="0" t="n">
        <v>-3</v>
      </c>
    </row>
    <row r="21" customFormat="false" ht="15" hidden="false" customHeight="false" outlineLevel="0" collapsed="false">
      <c r="A21" s="0" t="n">
        <f aca="false">SUM(A20+1)</f>
        <v>20</v>
      </c>
      <c r="B21" s="0" t="n">
        <v>89108</v>
      </c>
      <c r="C21" s="0" t="s">
        <v>44</v>
      </c>
      <c r="D21" s="0" t="s">
        <v>45</v>
      </c>
      <c r="E21" s="0" t="n">
        <v>12</v>
      </c>
      <c r="F21" s="0" t="n">
        <v>-4</v>
      </c>
    </row>
    <row r="22" customFormat="false" ht="15" hidden="false" customHeight="false" outlineLevel="0" collapsed="false">
      <c r="A22" s="0" t="n">
        <f aca="false">SUM(A21+1)</f>
        <v>21</v>
      </c>
      <c r="B22" s="0" t="n">
        <v>109953</v>
      </c>
      <c r="C22" s="0" t="s">
        <v>46</v>
      </c>
      <c r="D22" s="0" t="s">
        <v>47</v>
      </c>
      <c r="E22" s="0" t="n">
        <v>21</v>
      </c>
      <c r="F22" s="0" t="n">
        <v>-2</v>
      </c>
    </row>
    <row r="23" customFormat="false" ht="15" hidden="false" customHeight="false" outlineLevel="0" collapsed="false">
      <c r="A23" s="0" t="n">
        <f aca="false">SUM(A22+1)</f>
        <v>22</v>
      </c>
      <c r="B23" s="0" t="n">
        <v>48226</v>
      </c>
      <c r="C23" s="0" t="s">
        <v>48</v>
      </c>
      <c r="D23" s="0" t="s">
        <v>49</v>
      </c>
      <c r="E23" s="0" t="n">
        <v>3</v>
      </c>
      <c r="F23" s="0" t="n">
        <v>-1</v>
      </c>
    </row>
    <row r="24" customFormat="false" ht="15" hidden="false" customHeight="false" outlineLevel="0" collapsed="false">
      <c r="A24" s="0" t="n">
        <f aca="false">SUM(A23+1)</f>
        <v>23</v>
      </c>
      <c r="B24" s="0" t="n">
        <v>48231</v>
      </c>
      <c r="C24" s="0" t="s">
        <v>50</v>
      </c>
      <c r="D24" s="0" t="s">
        <v>51</v>
      </c>
      <c r="E24" s="0" t="n">
        <v>1</v>
      </c>
      <c r="F24" s="0" t="n">
        <v>0</v>
      </c>
    </row>
    <row r="25" customFormat="false" ht="15" hidden="false" customHeight="false" outlineLevel="0" collapsed="false">
      <c r="A25" s="0" t="n">
        <f aca="false">SUM(A24+1)</f>
        <v>24</v>
      </c>
      <c r="B25" s="0" t="n">
        <v>48234</v>
      </c>
      <c r="C25" s="0" t="s">
        <v>52</v>
      </c>
      <c r="D25" s="0" t="s">
        <v>53</v>
      </c>
      <c r="E25" s="0" t="n">
        <v>5</v>
      </c>
      <c r="F25" s="0" t="n">
        <v>0</v>
      </c>
    </row>
    <row r="26" customFormat="false" ht="15" hidden="false" customHeight="false" outlineLevel="0" collapsed="false">
      <c r="A26" s="0" t="n">
        <f aca="false">SUM(A25+1)</f>
        <v>25</v>
      </c>
      <c r="B26" s="0" t="n">
        <v>48240</v>
      </c>
      <c r="C26" s="0" t="s">
        <v>54</v>
      </c>
      <c r="D26" s="0" t="s">
        <v>55</v>
      </c>
      <c r="E26" s="0" t="n">
        <v>1</v>
      </c>
      <c r="F26" s="0" t="n">
        <v>-1</v>
      </c>
    </row>
    <row r="27" customFormat="false" ht="15" hidden="false" customHeight="false" outlineLevel="0" collapsed="false">
      <c r="A27" s="0" t="n">
        <f aca="false">SUM(A26+1)</f>
        <v>26</v>
      </c>
      <c r="B27" s="0" t="n">
        <v>48243</v>
      </c>
      <c r="C27" s="0" t="s">
        <v>56</v>
      </c>
      <c r="D27" s="0" t="s">
        <v>57</v>
      </c>
      <c r="E27" s="0" t="n">
        <v>27</v>
      </c>
      <c r="F27" s="0" t="n">
        <v>-8</v>
      </c>
    </row>
    <row r="28" customFormat="false" ht="15" hidden="false" customHeight="false" outlineLevel="0" collapsed="false">
      <c r="A28" s="0" t="n">
        <f aca="false">SUM(A27+1)</f>
        <v>27</v>
      </c>
      <c r="B28" s="0" t="n">
        <v>48246</v>
      </c>
      <c r="C28" s="0" t="s">
        <v>58</v>
      </c>
      <c r="D28" s="0" t="s">
        <v>59</v>
      </c>
      <c r="E28" s="0" t="n">
        <v>1</v>
      </c>
      <c r="F28" s="0" t="n">
        <v>0</v>
      </c>
    </row>
    <row r="29" customFormat="false" ht="15" hidden="false" customHeight="false" outlineLevel="0" collapsed="false">
      <c r="A29" s="0" t="n">
        <f aca="false">SUM(A28+1)</f>
        <v>28</v>
      </c>
      <c r="B29" s="0" t="n">
        <v>48251</v>
      </c>
      <c r="C29" s="0" t="s">
        <v>60</v>
      </c>
      <c r="D29" s="0" t="s">
        <v>61</v>
      </c>
      <c r="E29" s="0" t="n">
        <v>2</v>
      </c>
      <c r="F29" s="0" t="n">
        <v>-1</v>
      </c>
    </row>
    <row r="30" customFormat="false" ht="15" hidden="false" customHeight="false" outlineLevel="0" collapsed="false">
      <c r="A30" s="0" t="n">
        <f aca="false">SUM(A29+1)</f>
        <v>29</v>
      </c>
      <c r="B30" s="0" t="n">
        <v>81854</v>
      </c>
      <c r="C30" s="0" t="s">
        <v>62</v>
      </c>
      <c r="D30" s="0" t="s">
        <v>63</v>
      </c>
      <c r="E30" s="0" t="n">
        <v>5</v>
      </c>
      <c r="F30" s="0" t="n">
        <v>0</v>
      </c>
    </row>
    <row r="31" customFormat="false" ht="15" hidden="false" customHeight="false" outlineLevel="0" collapsed="false">
      <c r="A31" s="0" t="n">
        <f aca="false">SUM(A30+1)</f>
        <v>30</v>
      </c>
      <c r="B31" s="0" t="n">
        <v>48257</v>
      </c>
      <c r="C31" s="0" t="s">
        <v>64</v>
      </c>
      <c r="D31" s="0" t="s">
        <v>65</v>
      </c>
      <c r="E31" s="0" t="n">
        <v>9</v>
      </c>
      <c r="F31" s="0" t="n">
        <v>-10</v>
      </c>
    </row>
    <row r="32" customFormat="false" ht="15" hidden="false" customHeight="false" outlineLevel="0" collapsed="false">
      <c r="A32" s="0" t="n">
        <f aca="false">SUM(A31+1)</f>
        <v>31</v>
      </c>
      <c r="B32" s="0" t="n">
        <v>48265</v>
      </c>
      <c r="C32" s="0" t="s">
        <v>66</v>
      </c>
      <c r="D32" s="0" t="s">
        <v>67</v>
      </c>
      <c r="E32" s="0" t="n">
        <v>22</v>
      </c>
      <c r="F32" s="0" t="n">
        <v>-12</v>
      </c>
    </row>
    <row r="33" customFormat="false" ht="15" hidden="false" customHeight="false" outlineLevel="0" collapsed="false">
      <c r="A33" s="0" t="n">
        <f aca="false">SUM(A32+1)</f>
        <v>32</v>
      </c>
      <c r="B33" s="0" t="n">
        <v>48301</v>
      </c>
      <c r="C33" s="0" t="s">
        <v>68</v>
      </c>
      <c r="D33" s="0" t="s">
        <v>69</v>
      </c>
      <c r="E33" s="0" t="n">
        <v>1</v>
      </c>
      <c r="F33" s="0" t="n">
        <v>0</v>
      </c>
    </row>
    <row r="34" customFormat="false" ht="15" hidden="false" customHeight="false" outlineLevel="0" collapsed="false">
      <c r="A34" s="0" t="n">
        <f aca="false">SUM(A33+1)</f>
        <v>33</v>
      </c>
      <c r="B34" s="0" t="n">
        <v>48306</v>
      </c>
      <c r="C34" s="0" t="s">
        <v>70</v>
      </c>
      <c r="D34" s="0" t="s">
        <v>71</v>
      </c>
      <c r="E34" s="0" t="n">
        <v>1</v>
      </c>
      <c r="F34" s="0" t="n">
        <v>-6</v>
      </c>
    </row>
    <row r="35" customFormat="false" ht="15" hidden="false" customHeight="false" outlineLevel="0" collapsed="false">
      <c r="A35" s="0" t="n">
        <f aca="false">SUM(A34+1)</f>
        <v>34</v>
      </c>
      <c r="B35" s="0" t="n">
        <v>47028</v>
      </c>
      <c r="C35" s="0" t="s">
        <v>72</v>
      </c>
      <c r="D35" s="0" t="s">
        <v>73</v>
      </c>
      <c r="E35" s="0" t="n">
        <v>7</v>
      </c>
      <c r="F35" s="0" t="n">
        <v>-13</v>
      </c>
    </row>
    <row r="36" customFormat="false" ht="15" hidden="false" customHeight="false" outlineLevel="0" collapsed="false">
      <c r="A36" s="0" t="n">
        <f aca="false">SUM(A35+1)</f>
        <v>35</v>
      </c>
      <c r="B36" s="0" t="n">
        <v>47032</v>
      </c>
      <c r="C36" s="0" t="s">
        <v>74</v>
      </c>
      <c r="D36" s="0" t="s">
        <v>75</v>
      </c>
      <c r="E36" s="0" t="n">
        <v>1</v>
      </c>
      <c r="F36" s="0" t="n">
        <v>-1</v>
      </c>
    </row>
    <row r="37" customFormat="false" ht="15" hidden="false" customHeight="false" outlineLevel="0" collapsed="false">
      <c r="A37" s="0" t="n">
        <f aca="false">SUM(A36+1)</f>
        <v>36</v>
      </c>
      <c r="B37" s="0" t="n">
        <v>48311</v>
      </c>
      <c r="C37" s="0" t="s">
        <v>76</v>
      </c>
      <c r="D37" s="0" t="s">
        <v>77</v>
      </c>
      <c r="E37" s="0" t="n">
        <v>15</v>
      </c>
      <c r="F37" s="0" t="n">
        <v>-11</v>
      </c>
    </row>
    <row r="38" customFormat="false" ht="15" hidden="false" customHeight="false" outlineLevel="0" collapsed="false">
      <c r="A38" s="0" t="n">
        <f aca="false">SUM(A37+1)</f>
        <v>37</v>
      </c>
      <c r="B38" s="0" t="n">
        <v>48318</v>
      </c>
      <c r="C38" s="0" t="s">
        <v>78</v>
      </c>
      <c r="D38" s="0" t="s">
        <v>79</v>
      </c>
      <c r="E38" s="0" t="n">
        <v>11</v>
      </c>
      <c r="F38" s="0" t="n">
        <v>0</v>
      </c>
    </row>
    <row r="39" customFormat="false" ht="15" hidden="false" customHeight="false" outlineLevel="0" collapsed="false">
      <c r="A39" s="0" t="n">
        <f aca="false">SUM(A38+1)</f>
        <v>38</v>
      </c>
      <c r="B39" s="0" t="n">
        <v>48321</v>
      </c>
      <c r="C39" s="0" t="s">
        <v>80</v>
      </c>
      <c r="D39" s="0" t="s">
        <v>81</v>
      </c>
      <c r="E39" s="0" t="n">
        <v>4</v>
      </c>
      <c r="F39" s="0" t="n">
        <v>-2</v>
      </c>
    </row>
    <row r="40" customFormat="false" ht="15" hidden="false" customHeight="false" outlineLevel="0" collapsed="false">
      <c r="A40" s="0" t="n">
        <f aca="false">SUM(A39+1)</f>
        <v>39</v>
      </c>
      <c r="B40" s="0" t="n">
        <v>48325</v>
      </c>
      <c r="C40" s="0" t="s">
        <v>82</v>
      </c>
      <c r="D40" s="0" t="s">
        <v>83</v>
      </c>
      <c r="E40" s="0" t="n">
        <v>2</v>
      </c>
      <c r="F40" s="0" t="n">
        <v>0</v>
      </c>
    </row>
    <row r="41" customFormat="false" ht="15" hidden="false" customHeight="false" outlineLevel="0" collapsed="false">
      <c r="A41" s="0" t="n">
        <f aca="false">SUM(A40+1)</f>
        <v>40</v>
      </c>
      <c r="B41" s="0" t="n">
        <v>48335</v>
      </c>
      <c r="C41" s="0" t="s">
        <v>84</v>
      </c>
      <c r="D41" s="0" t="s">
        <v>85</v>
      </c>
      <c r="E41" s="0" t="n">
        <v>9</v>
      </c>
      <c r="F41" s="0" t="n">
        <v>-10</v>
      </c>
    </row>
    <row r="42" customFormat="false" ht="15" hidden="false" customHeight="false" outlineLevel="0" collapsed="false">
      <c r="A42" s="0" t="n">
        <f aca="false">SUM(A41+1)</f>
        <v>41</v>
      </c>
      <c r="B42" s="0" t="n">
        <v>48341</v>
      </c>
      <c r="C42" s="0" t="s">
        <v>86</v>
      </c>
      <c r="D42" s="0" t="s">
        <v>87</v>
      </c>
      <c r="E42" s="0" t="n">
        <v>1</v>
      </c>
      <c r="F42" s="0" t="n">
        <v>0</v>
      </c>
    </row>
    <row r="43" customFormat="false" ht="15" hidden="false" customHeight="false" outlineLevel="0" collapsed="false">
      <c r="A43" s="0" t="n">
        <f aca="false">SUM(A42+1)</f>
        <v>42</v>
      </c>
      <c r="B43" s="0" t="n">
        <v>48351</v>
      </c>
      <c r="C43" s="0" t="s">
        <v>88</v>
      </c>
      <c r="D43" s="0" t="s">
        <v>89</v>
      </c>
      <c r="E43" s="0" t="n">
        <v>6</v>
      </c>
      <c r="F43" s="0" t="n">
        <v>-5</v>
      </c>
    </row>
    <row r="44" customFormat="false" ht="15" hidden="false" customHeight="false" outlineLevel="0" collapsed="false">
      <c r="A44" s="0" t="n">
        <f aca="false">SUM(A43+1)</f>
        <v>43</v>
      </c>
      <c r="B44" s="0" t="n">
        <v>48360</v>
      </c>
      <c r="C44" s="0" t="s">
        <v>90</v>
      </c>
      <c r="D44" s="0" t="s">
        <v>91</v>
      </c>
      <c r="E44" s="0" t="n">
        <v>4</v>
      </c>
      <c r="F44" s="0" t="n">
        <v>-1</v>
      </c>
    </row>
    <row r="45" customFormat="false" ht="15" hidden="false" customHeight="false" outlineLevel="0" collapsed="false">
      <c r="A45" s="0" t="n">
        <f aca="false">SUM(A44+1)</f>
        <v>44</v>
      </c>
      <c r="B45" s="0" t="n">
        <v>48367</v>
      </c>
      <c r="C45" s="0" t="s">
        <v>92</v>
      </c>
      <c r="D45" s="0" t="s">
        <v>93</v>
      </c>
      <c r="E45" s="0" t="n">
        <v>2</v>
      </c>
      <c r="F45" s="0" t="n">
        <v>-2</v>
      </c>
    </row>
    <row r="46" customFormat="false" ht="15" hidden="false" customHeight="false" outlineLevel="0" collapsed="false">
      <c r="A46" s="0" t="n">
        <f aca="false">SUM(A45+1)</f>
        <v>45</v>
      </c>
      <c r="B46" s="0" t="n">
        <v>48372</v>
      </c>
      <c r="C46" s="0" t="s">
        <v>94</v>
      </c>
      <c r="D46" s="0" t="s">
        <v>95</v>
      </c>
      <c r="E46" s="0" t="n">
        <v>1</v>
      </c>
      <c r="F46" s="0" t="n">
        <v>0</v>
      </c>
    </row>
    <row r="47" customFormat="false" ht="15" hidden="false" customHeight="false" outlineLevel="0" collapsed="false">
      <c r="A47" s="0" t="n">
        <f aca="false">SUM(A46+1)</f>
        <v>46</v>
      </c>
      <c r="B47" s="0" t="n">
        <v>74771</v>
      </c>
      <c r="C47" s="0" t="s">
        <v>96</v>
      </c>
      <c r="D47" s="0" t="s">
        <v>97</v>
      </c>
      <c r="E47" s="0" t="n">
        <v>1</v>
      </c>
      <c r="F47" s="0" t="n">
        <v>0</v>
      </c>
    </row>
    <row r="48" customFormat="false" ht="15" hidden="false" customHeight="false" outlineLevel="0" collapsed="false">
      <c r="A48" s="0" t="n">
        <f aca="false">SUM(A47+1)</f>
        <v>47</v>
      </c>
      <c r="B48" s="0" t="n">
        <v>89129</v>
      </c>
      <c r="C48" s="0" t="s">
        <v>98</v>
      </c>
      <c r="D48" s="0" t="s">
        <v>99</v>
      </c>
      <c r="E48" s="0" t="n">
        <v>1</v>
      </c>
      <c r="F48" s="0" t="n">
        <v>-1</v>
      </c>
    </row>
    <row r="49" customFormat="false" ht="15" hidden="false" customHeight="false" outlineLevel="0" collapsed="false">
      <c r="A49" s="0" t="n">
        <f aca="false">SUM(A48+1)</f>
        <v>48</v>
      </c>
      <c r="B49" s="0" t="n">
        <v>100908</v>
      </c>
      <c r="C49" s="0" t="s">
        <v>100</v>
      </c>
      <c r="D49" s="0" t="s">
        <v>101</v>
      </c>
      <c r="E49" s="0" t="n">
        <v>1</v>
      </c>
      <c r="F49" s="0" t="n">
        <v>-1</v>
      </c>
    </row>
    <row r="50" customFormat="false" ht="15" hidden="false" customHeight="false" outlineLevel="0" collapsed="false">
      <c r="A50" s="0" t="n">
        <f aca="false">SUM(A49+1)</f>
        <v>49</v>
      </c>
      <c r="B50" s="0" t="n">
        <v>101407</v>
      </c>
      <c r="C50" s="0" t="s">
        <v>102</v>
      </c>
      <c r="D50" s="0" t="s">
        <v>103</v>
      </c>
      <c r="E50" s="0" t="n">
        <v>2</v>
      </c>
      <c r="F50" s="0" t="n">
        <v>-4</v>
      </c>
    </row>
    <row r="51" customFormat="false" ht="15" hidden="false" customHeight="false" outlineLevel="0" collapsed="false">
      <c r="A51" s="0" t="n">
        <f aca="false">SUM(A50+1)</f>
        <v>50</v>
      </c>
      <c r="B51" s="0" t="n">
        <v>109965</v>
      </c>
      <c r="C51" s="0" t="s">
        <v>104</v>
      </c>
      <c r="D51" s="0" t="s">
        <v>105</v>
      </c>
      <c r="E51" s="0" t="n">
        <v>3</v>
      </c>
      <c r="F51" s="0" t="n">
        <v>0</v>
      </c>
    </row>
    <row r="52" customFormat="false" ht="15" hidden="false" customHeight="false" outlineLevel="0" collapsed="false">
      <c r="A52" s="0" t="n">
        <f aca="false">SUM(A51+1)</f>
        <v>51</v>
      </c>
      <c r="B52" s="0" t="n">
        <v>109968</v>
      </c>
      <c r="C52" s="0" t="s">
        <v>106</v>
      </c>
      <c r="D52" s="0" t="s">
        <v>107</v>
      </c>
      <c r="E52" s="0" t="n">
        <v>4</v>
      </c>
      <c r="F52" s="0" t="n">
        <v>-7</v>
      </c>
    </row>
    <row r="53" customFormat="false" ht="15" hidden="false" customHeight="false" outlineLevel="0" collapsed="false">
      <c r="A53" s="0" t="n">
        <f aca="false">SUM(A52+1)</f>
        <v>52</v>
      </c>
      <c r="B53" s="0" t="n">
        <v>48385</v>
      </c>
      <c r="C53" s="0" t="s">
        <v>108</v>
      </c>
      <c r="D53" s="0" t="s">
        <v>109</v>
      </c>
      <c r="E53" s="0" t="n">
        <v>1</v>
      </c>
      <c r="F53" s="0" t="n">
        <v>-2</v>
      </c>
    </row>
    <row r="54" customFormat="false" ht="15" hidden="false" customHeight="false" outlineLevel="0" collapsed="false">
      <c r="A54" s="0" t="n">
        <f aca="false">SUM(A53+1)</f>
        <v>53</v>
      </c>
      <c r="B54" s="0" t="n">
        <v>48390</v>
      </c>
      <c r="C54" s="0" t="s">
        <v>110</v>
      </c>
      <c r="D54" s="0" t="s">
        <v>111</v>
      </c>
      <c r="E54" s="0" t="n">
        <v>1</v>
      </c>
      <c r="F54" s="0" t="n">
        <v>-3</v>
      </c>
    </row>
    <row r="55" customFormat="false" ht="15" hidden="false" customHeight="false" outlineLevel="0" collapsed="false">
      <c r="A55" s="0" t="n">
        <f aca="false">SUM(A54+1)</f>
        <v>54</v>
      </c>
      <c r="B55" s="0" t="n">
        <v>48393</v>
      </c>
      <c r="C55" s="0" t="s">
        <v>112</v>
      </c>
      <c r="D55" s="0" t="s">
        <v>113</v>
      </c>
      <c r="E55" s="0" t="n">
        <v>1</v>
      </c>
      <c r="F55" s="0" t="n">
        <v>-6</v>
      </c>
    </row>
    <row r="56" customFormat="false" ht="15" hidden="false" customHeight="false" outlineLevel="0" collapsed="false">
      <c r="A56" s="0" t="n">
        <f aca="false">SUM(A55+1)</f>
        <v>55</v>
      </c>
      <c r="B56" s="0" t="n">
        <v>48396</v>
      </c>
      <c r="C56" s="0" t="s">
        <v>114</v>
      </c>
      <c r="D56" s="0" t="s">
        <v>115</v>
      </c>
      <c r="E56" s="0" t="n">
        <v>11</v>
      </c>
      <c r="F56" s="0" t="n">
        <v>-3</v>
      </c>
    </row>
    <row r="57" customFormat="false" ht="15" hidden="false" customHeight="false" outlineLevel="0" collapsed="false">
      <c r="A57" s="0" t="n">
        <f aca="false">SUM(A56+1)</f>
        <v>56</v>
      </c>
      <c r="B57" s="0" t="n">
        <v>48399</v>
      </c>
      <c r="C57" s="0" t="s">
        <v>116</v>
      </c>
      <c r="D57" s="0" t="s">
        <v>117</v>
      </c>
      <c r="E57" s="0" t="n">
        <v>8</v>
      </c>
      <c r="F57" s="0" t="n">
        <v>-7</v>
      </c>
    </row>
    <row r="58" customFormat="false" ht="15" hidden="false" customHeight="false" outlineLevel="0" collapsed="false">
      <c r="A58" s="0" t="n">
        <f aca="false">SUM(A57+1)</f>
        <v>57</v>
      </c>
      <c r="B58" s="0" t="n">
        <v>63608</v>
      </c>
      <c r="C58" s="0" t="s">
        <v>118</v>
      </c>
      <c r="D58" s="0" t="s">
        <v>119</v>
      </c>
      <c r="E58" s="0" t="n">
        <v>6</v>
      </c>
      <c r="F58" s="0" t="n">
        <v>-3</v>
      </c>
    </row>
    <row r="59" customFormat="false" ht="15" hidden="false" customHeight="false" outlineLevel="0" collapsed="false">
      <c r="A59" s="0" t="n">
        <f aca="false">SUM(A58+1)</f>
        <v>58</v>
      </c>
      <c r="B59" s="0" t="n">
        <v>63611</v>
      </c>
      <c r="C59" s="0" t="s">
        <v>120</v>
      </c>
      <c r="D59" s="0" t="s">
        <v>121</v>
      </c>
      <c r="E59" s="0" t="n">
        <v>1</v>
      </c>
      <c r="F59" s="0" t="n">
        <v>0</v>
      </c>
    </row>
    <row r="60" customFormat="false" ht="15" hidden="false" customHeight="false" outlineLevel="0" collapsed="false">
      <c r="A60" s="0" t="n">
        <f aca="false">SUM(A59+1)</f>
        <v>59</v>
      </c>
      <c r="B60" s="0" t="n">
        <v>63614</v>
      </c>
      <c r="C60" s="0" t="s">
        <v>122</v>
      </c>
      <c r="D60" s="0" t="s">
        <v>123</v>
      </c>
      <c r="E60" s="0" t="n">
        <v>7</v>
      </c>
      <c r="F60" s="0" t="n">
        <v>-7</v>
      </c>
    </row>
    <row r="61" customFormat="false" ht="15" hidden="false" customHeight="false" outlineLevel="0" collapsed="false">
      <c r="A61" s="0" t="n">
        <f aca="false">SUM(A60+1)</f>
        <v>60</v>
      </c>
      <c r="B61" s="0" t="n">
        <v>48480</v>
      </c>
      <c r="C61" s="0" t="s">
        <v>124</v>
      </c>
      <c r="D61" s="0" t="s">
        <v>125</v>
      </c>
      <c r="E61" s="0" t="n">
        <v>6</v>
      </c>
      <c r="F61" s="0" t="n">
        <v>-5</v>
      </c>
    </row>
    <row r="62" customFormat="false" ht="15" hidden="false" customHeight="false" outlineLevel="0" collapsed="false">
      <c r="A62" s="0" t="n">
        <f aca="false">SUM(A61+1)</f>
        <v>61</v>
      </c>
      <c r="B62" s="0" t="n">
        <v>69100</v>
      </c>
      <c r="C62" s="0" t="s">
        <v>126</v>
      </c>
      <c r="D62" s="0" t="s">
        <v>127</v>
      </c>
      <c r="E62" s="0" t="n">
        <v>1</v>
      </c>
      <c r="F62" s="0" t="n">
        <v>-4</v>
      </c>
    </row>
    <row r="63" customFormat="false" ht="15" hidden="false" customHeight="false" outlineLevel="0" collapsed="false">
      <c r="A63" s="0" t="n">
        <f aca="false">SUM(A62+1)</f>
        <v>62</v>
      </c>
      <c r="B63" s="0" t="n">
        <v>69104</v>
      </c>
      <c r="C63" s="0" t="s">
        <v>128</v>
      </c>
      <c r="D63" s="0" t="s">
        <v>129</v>
      </c>
      <c r="E63" s="0" t="n">
        <v>2</v>
      </c>
      <c r="F63" s="0" t="n">
        <v>-4</v>
      </c>
    </row>
    <row r="64" customFormat="false" ht="15" hidden="false" customHeight="false" outlineLevel="0" collapsed="false">
      <c r="A64" s="0" t="n">
        <f aca="false">SUM(A63+1)</f>
        <v>63</v>
      </c>
      <c r="B64" s="0" t="n">
        <v>48030</v>
      </c>
      <c r="C64" s="0" t="s">
        <v>130</v>
      </c>
      <c r="D64" s="0" t="s">
        <v>131</v>
      </c>
      <c r="E64" s="0" t="n">
        <v>10</v>
      </c>
      <c r="F64" s="0" t="n">
        <v>-21</v>
      </c>
    </row>
    <row r="65" customFormat="false" ht="15" hidden="false" customHeight="false" outlineLevel="0" collapsed="false">
      <c r="A65" s="0" t="n">
        <f aca="false">SUM(A64+1)</f>
        <v>64</v>
      </c>
      <c r="B65" s="0" t="n">
        <v>74779</v>
      </c>
      <c r="C65" s="0" t="s">
        <v>132</v>
      </c>
      <c r="D65" s="0" t="s">
        <v>133</v>
      </c>
      <c r="E65" s="0" t="n">
        <v>11</v>
      </c>
      <c r="F65" s="0" t="n">
        <v>-9</v>
      </c>
    </row>
    <row r="66" customFormat="false" ht="15" hidden="false" customHeight="false" outlineLevel="0" collapsed="false">
      <c r="A66" s="0" t="n">
        <f aca="false">SUM(A65+1)</f>
        <v>65</v>
      </c>
      <c r="B66" s="0" t="n">
        <v>74785</v>
      </c>
      <c r="C66" s="0" t="s">
        <v>134</v>
      </c>
      <c r="D66" s="0" t="s">
        <v>135</v>
      </c>
      <c r="E66" s="0" t="n">
        <v>6</v>
      </c>
      <c r="F66" s="0" t="n">
        <v>-10</v>
      </c>
    </row>
    <row r="67" customFormat="false" ht="15" hidden="false" customHeight="false" outlineLevel="0" collapsed="false">
      <c r="A67" s="0" t="n">
        <f aca="false">SUM(A66+1)</f>
        <v>66</v>
      </c>
      <c r="B67" s="0" t="n">
        <v>74789</v>
      </c>
      <c r="C67" s="0" t="s">
        <v>136</v>
      </c>
      <c r="D67" s="0" t="s">
        <v>137</v>
      </c>
      <c r="E67" s="0" t="n">
        <v>1</v>
      </c>
      <c r="F67" s="0" t="n">
        <v>-2</v>
      </c>
    </row>
    <row r="68" customFormat="false" ht="15" hidden="false" customHeight="false" outlineLevel="0" collapsed="false">
      <c r="A68" s="0" t="n">
        <f aca="false">SUM(A67+1)</f>
        <v>67</v>
      </c>
      <c r="B68" s="0" t="n">
        <v>81902</v>
      </c>
      <c r="C68" s="0" t="s">
        <v>138</v>
      </c>
      <c r="D68" s="0" t="s">
        <v>139</v>
      </c>
      <c r="E68" s="0" t="n">
        <v>23</v>
      </c>
      <c r="F68" s="0" t="n">
        <v>-4</v>
      </c>
    </row>
    <row r="69" customFormat="false" ht="15" hidden="false" customHeight="false" outlineLevel="0" collapsed="false">
      <c r="A69" s="0" t="n">
        <f aca="false">SUM(A68+1)</f>
        <v>68</v>
      </c>
      <c r="B69" s="0" t="n">
        <v>101421</v>
      </c>
      <c r="C69" s="0" t="s">
        <v>140</v>
      </c>
      <c r="D69" s="0" t="s">
        <v>141</v>
      </c>
      <c r="E69" s="0" t="n">
        <v>2</v>
      </c>
      <c r="F69" s="0" t="n">
        <v>-4</v>
      </c>
    </row>
    <row r="70" customFormat="false" ht="15" hidden="false" customHeight="false" outlineLevel="0" collapsed="false">
      <c r="A70" s="0" t="n">
        <f aca="false">SUM(A69+1)</f>
        <v>69</v>
      </c>
      <c r="B70" s="0" t="n">
        <v>101425</v>
      </c>
      <c r="C70" s="0" t="s">
        <v>142</v>
      </c>
      <c r="D70" s="0" t="s">
        <v>143</v>
      </c>
      <c r="E70" s="0" t="n">
        <v>1</v>
      </c>
      <c r="F70" s="0" t="n">
        <v>0</v>
      </c>
    </row>
    <row r="71" customFormat="false" ht="15" hidden="false" customHeight="false" outlineLevel="0" collapsed="false">
      <c r="A71" s="0" t="n">
        <f aca="false">SUM(A70+1)</f>
        <v>70</v>
      </c>
      <c r="B71" s="0" t="n">
        <v>81898</v>
      </c>
      <c r="C71" s="0" t="s">
        <v>144</v>
      </c>
      <c r="D71" s="0" t="s">
        <v>145</v>
      </c>
      <c r="E71" s="0" t="n">
        <v>1</v>
      </c>
      <c r="F71" s="0" t="n">
        <v>0</v>
      </c>
    </row>
    <row r="72" customFormat="false" ht="15" hidden="false" customHeight="false" outlineLevel="0" collapsed="false">
      <c r="A72" s="0" t="n">
        <f aca="false">SUM(A71+1)</f>
        <v>71</v>
      </c>
      <c r="B72" s="0" t="n">
        <v>81895</v>
      </c>
      <c r="C72" s="0" t="s">
        <v>146</v>
      </c>
      <c r="D72" s="0" t="s">
        <v>147</v>
      </c>
      <c r="E72" s="0" t="n">
        <v>2</v>
      </c>
      <c r="F72" s="0" t="n">
        <v>-3</v>
      </c>
    </row>
    <row r="73" customFormat="false" ht="15" hidden="false" customHeight="false" outlineLevel="0" collapsed="false">
      <c r="A73" s="0" t="n">
        <f aca="false">SUM(A72+1)</f>
        <v>72</v>
      </c>
      <c r="B73" s="0" t="n">
        <v>48426</v>
      </c>
      <c r="C73" s="0" t="s">
        <v>148</v>
      </c>
      <c r="D73" s="0" t="s">
        <v>149</v>
      </c>
      <c r="E73" s="0" t="n">
        <v>1</v>
      </c>
      <c r="F73" s="0" t="n">
        <v>-1</v>
      </c>
    </row>
    <row r="74" customFormat="false" ht="15" hidden="false" customHeight="false" outlineLevel="0" collapsed="false">
      <c r="A74" s="0" t="n">
        <f aca="false">SUM(A73+1)</f>
        <v>73</v>
      </c>
      <c r="B74" s="0" t="n">
        <v>48432</v>
      </c>
      <c r="C74" s="0" t="s">
        <v>150</v>
      </c>
      <c r="D74" s="0" t="s">
        <v>151</v>
      </c>
      <c r="E74" s="0" t="n">
        <v>4</v>
      </c>
      <c r="F74" s="0" t="n">
        <v>-3</v>
      </c>
    </row>
    <row r="75" customFormat="false" ht="15" hidden="false" customHeight="false" outlineLevel="0" collapsed="false">
      <c r="A75" s="0" t="n">
        <f aca="false">SUM(A74+1)</f>
        <v>74</v>
      </c>
      <c r="B75" s="0" t="n">
        <v>48436</v>
      </c>
      <c r="C75" s="0" t="s">
        <v>152</v>
      </c>
      <c r="D75" s="0" t="s">
        <v>153</v>
      </c>
      <c r="E75" s="0" t="n">
        <v>3</v>
      </c>
      <c r="F75" s="0" t="n">
        <v>-4</v>
      </c>
    </row>
    <row r="76" customFormat="false" ht="15" hidden="false" customHeight="false" outlineLevel="0" collapsed="false">
      <c r="A76" s="0" t="n">
        <f aca="false">SUM(A75+1)</f>
        <v>75</v>
      </c>
      <c r="B76" s="0" t="n">
        <v>48440</v>
      </c>
      <c r="C76" s="0" t="s">
        <v>154</v>
      </c>
      <c r="D76" s="0" t="s">
        <v>155</v>
      </c>
      <c r="E76" s="0" t="n">
        <v>1</v>
      </c>
      <c r="F76" s="0" t="n">
        <v>-1</v>
      </c>
    </row>
    <row r="77" customFormat="false" ht="15" hidden="false" customHeight="false" outlineLevel="0" collapsed="false">
      <c r="A77" s="0" t="n">
        <f aca="false">SUM(A76+1)</f>
        <v>76</v>
      </c>
      <c r="B77" s="0" t="n">
        <v>48446</v>
      </c>
      <c r="C77" s="0" t="s">
        <v>156</v>
      </c>
      <c r="D77" s="0" t="s">
        <v>157</v>
      </c>
      <c r="E77" s="0" t="n">
        <v>1</v>
      </c>
      <c r="F77" s="0" t="n">
        <v>-1</v>
      </c>
    </row>
    <row r="78" customFormat="false" ht="15" hidden="false" customHeight="false" outlineLevel="0" collapsed="false">
      <c r="A78" s="0" t="n">
        <f aca="false">SUM(A77+1)</f>
        <v>77</v>
      </c>
      <c r="B78" s="0" t="n">
        <v>48453</v>
      </c>
      <c r="C78" s="0" t="s">
        <v>158</v>
      </c>
      <c r="D78" s="0" t="s">
        <v>159</v>
      </c>
      <c r="E78" s="0" t="n">
        <v>17</v>
      </c>
      <c r="F78" s="0" t="n">
        <v>-7</v>
      </c>
    </row>
    <row r="79" customFormat="false" ht="15" hidden="false" customHeight="false" outlineLevel="0" collapsed="false">
      <c r="A79" s="0" t="n">
        <f aca="false">SUM(A78+1)</f>
        <v>78</v>
      </c>
      <c r="B79" s="0" t="n">
        <v>69094</v>
      </c>
      <c r="C79" s="0" t="s">
        <v>160</v>
      </c>
      <c r="D79" s="0" t="s">
        <v>161</v>
      </c>
      <c r="E79" s="0" t="n">
        <v>2</v>
      </c>
      <c r="F79" s="0" t="n">
        <v>-2</v>
      </c>
    </row>
    <row r="80" customFormat="false" ht="15" hidden="false" customHeight="false" outlineLevel="0" collapsed="false">
      <c r="A80" s="0" t="n">
        <f aca="false">SUM(A79+1)</f>
        <v>79</v>
      </c>
      <c r="B80" s="0" t="n">
        <v>48465</v>
      </c>
      <c r="C80" s="0" t="s">
        <v>162</v>
      </c>
      <c r="D80" s="0" t="s">
        <v>163</v>
      </c>
      <c r="E80" s="0" t="n">
        <v>4</v>
      </c>
      <c r="F80" s="0" t="n">
        <v>-2</v>
      </c>
    </row>
    <row r="81" customFormat="false" ht="15" hidden="false" customHeight="false" outlineLevel="0" collapsed="false">
      <c r="A81" s="0" t="n">
        <f aca="false">SUM(A80+1)</f>
        <v>80</v>
      </c>
      <c r="B81" s="0" t="n">
        <v>48468</v>
      </c>
      <c r="C81" s="0" t="s">
        <v>164</v>
      </c>
      <c r="D81" s="0" t="s">
        <v>165</v>
      </c>
      <c r="E81" s="0" t="n">
        <v>4</v>
      </c>
      <c r="F81" s="0" t="n">
        <v>0</v>
      </c>
    </row>
    <row r="82" customFormat="false" ht="15" hidden="false" customHeight="false" outlineLevel="0" collapsed="false">
      <c r="A82" s="0" t="n">
        <f aca="false">SUM(A81+1)</f>
        <v>81</v>
      </c>
      <c r="B82" s="0" t="n">
        <v>100911</v>
      </c>
      <c r="C82" s="0" t="s">
        <v>166</v>
      </c>
      <c r="D82" s="0" t="s">
        <v>167</v>
      </c>
      <c r="E82" s="0" t="n">
        <v>1</v>
      </c>
      <c r="F82" s="0" t="n">
        <v>-3</v>
      </c>
    </row>
    <row r="83" customFormat="false" ht="15" hidden="false" customHeight="false" outlineLevel="0" collapsed="false">
      <c r="A83" s="0" t="n">
        <f aca="false">SUM(A82+1)</f>
        <v>82</v>
      </c>
      <c r="B83" s="0" t="n">
        <v>109975</v>
      </c>
      <c r="C83" s="0" t="s">
        <v>168</v>
      </c>
      <c r="D83" s="0" t="s">
        <v>169</v>
      </c>
      <c r="E83" s="0" t="n">
        <v>4</v>
      </c>
      <c r="F83" s="0" t="n">
        <v>0</v>
      </c>
    </row>
    <row r="84" customFormat="false" ht="15" hidden="false" customHeight="false" outlineLevel="0" collapsed="false">
      <c r="A84" s="0" t="n">
        <f aca="false">SUM(A83+1)</f>
        <v>83</v>
      </c>
      <c r="B84" s="0" t="n">
        <v>48485</v>
      </c>
      <c r="C84" s="0" t="s">
        <v>170</v>
      </c>
      <c r="D84" s="0" t="s">
        <v>171</v>
      </c>
      <c r="E84" s="0" t="n">
        <v>1</v>
      </c>
      <c r="F84" s="0" t="n">
        <v>-1</v>
      </c>
    </row>
    <row r="85" customFormat="false" ht="15" hidden="false" customHeight="false" outlineLevel="0" collapsed="false">
      <c r="A85" s="0" t="n">
        <f aca="false">SUM(A84+1)</f>
        <v>84</v>
      </c>
      <c r="B85" s="0" t="n">
        <v>48489</v>
      </c>
      <c r="C85" s="0" t="s">
        <v>172</v>
      </c>
      <c r="D85" s="0" t="s">
        <v>173</v>
      </c>
      <c r="E85" s="0" t="n">
        <v>3</v>
      </c>
      <c r="F85" s="0" t="n">
        <v>0</v>
      </c>
    </row>
    <row r="86" customFormat="false" ht="15" hidden="false" customHeight="false" outlineLevel="0" collapsed="false">
      <c r="A86" s="0" t="n">
        <f aca="false">SUM(A85+1)</f>
        <v>85</v>
      </c>
      <c r="B86" s="0" t="n">
        <v>47041</v>
      </c>
      <c r="C86" s="0" t="s">
        <v>174</v>
      </c>
      <c r="D86" s="0" t="s">
        <v>175</v>
      </c>
      <c r="E86" s="0" t="n">
        <v>1</v>
      </c>
      <c r="F86" s="0" t="n">
        <v>-5</v>
      </c>
    </row>
    <row r="87" customFormat="false" ht="15" hidden="false" customHeight="false" outlineLevel="0" collapsed="false">
      <c r="A87" s="0" t="n">
        <f aca="false">SUM(A86+1)</f>
        <v>86</v>
      </c>
      <c r="B87" s="0" t="n">
        <v>48499</v>
      </c>
      <c r="C87" s="0" t="s">
        <v>176</v>
      </c>
      <c r="D87" s="0" t="s">
        <v>177</v>
      </c>
      <c r="E87" s="0" t="n">
        <v>15</v>
      </c>
      <c r="F87" s="0" t="n">
        <v>-1</v>
      </c>
    </row>
    <row r="88" customFormat="false" ht="15" hidden="false" customHeight="false" outlineLevel="0" collapsed="false">
      <c r="A88" s="0" t="n">
        <f aca="false">SUM(A87+1)</f>
        <v>87</v>
      </c>
      <c r="B88" s="0" t="n">
        <v>48509</v>
      </c>
      <c r="C88" s="0" t="s">
        <v>178</v>
      </c>
      <c r="D88" s="0" t="s">
        <v>179</v>
      </c>
      <c r="E88" s="0" t="n">
        <v>1</v>
      </c>
      <c r="F88" s="0" t="n">
        <v>0</v>
      </c>
    </row>
    <row r="89" customFormat="false" ht="15" hidden="false" customHeight="false" outlineLevel="0" collapsed="false">
      <c r="A89" s="0" t="n">
        <f aca="false">SUM(A88+1)</f>
        <v>88</v>
      </c>
      <c r="B89" s="0" t="n">
        <v>48538</v>
      </c>
      <c r="C89" s="0" t="s">
        <v>180</v>
      </c>
      <c r="D89" s="0" t="s">
        <v>181</v>
      </c>
      <c r="E89" s="0" t="n">
        <v>3</v>
      </c>
      <c r="F89" s="0" t="n">
        <v>0</v>
      </c>
    </row>
    <row r="90" customFormat="false" ht="15" hidden="false" customHeight="false" outlineLevel="0" collapsed="false">
      <c r="A90" s="0" t="n">
        <f aca="false">SUM(A89+1)</f>
        <v>89</v>
      </c>
      <c r="B90" s="0" t="n">
        <v>48543</v>
      </c>
      <c r="C90" s="0" t="s">
        <v>182</v>
      </c>
      <c r="D90" s="0" t="s">
        <v>183</v>
      </c>
      <c r="E90" s="0" t="n">
        <v>8</v>
      </c>
      <c r="F90" s="0" t="n">
        <v>-1</v>
      </c>
    </row>
    <row r="91" customFormat="false" ht="15" hidden="false" customHeight="false" outlineLevel="0" collapsed="false">
      <c r="A91" s="0" t="n">
        <f aca="false">SUM(A90+1)</f>
        <v>90</v>
      </c>
      <c r="B91" s="0" t="n">
        <v>48553</v>
      </c>
      <c r="C91" s="0" t="s">
        <v>184</v>
      </c>
      <c r="D91" s="0" t="s">
        <v>185</v>
      </c>
      <c r="E91" s="0" t="n">
        <v>1</v>
      </c>
      <c r="F91" s="0" t="n">
        <v>0</v>
      </c>
    </row>
    <row r="92" customFormat="false" ht="15" hidden="false" customHeight="false" outlineLevel="0" collapsed="false">
      <c r="A92" s="0" t="n">
        <f aca="false">SUM(A91+1)</f>
        <v>91</v>
      </c>
      <c r="B92" s="0" t="n">
        <v>48558</v>
      </c>
      <c r="C92" s="0" t="s">
        <v>186</v>
      </c>
      <c r="D92" s="0" t="s">
        <v>187</v>
      </c>
      <c r="E92" s="0" t="n">
        <v>1</v>
      </c>
      <c r="F92" s="0" t="n">
        <v>-2</v>
      </c>
    </row>
    <row r="93" customFormat="false" ht="15" hidden="false" customHeight="false" outlineLevel="0" collapsed="false">
      <c r="A93" s="0" t="n">
        <f aca="false">SUM(A92+1)</f>
        <v>92</v>
      </c>
      <c r="B93" s="0" t="n">
        <v>48572</v>
      </c>
      <c r="C93" s="0" t="s">
        <v>188</v>
      </c>
      <c r="D93" s="0" t="s">
        <v>189</v>
      </c>
      <c r="E93" s="0" t="n">
        <v>35</v>
      </c>
      <c r="F93" s="0" t="n">
        <v>-23</v>
      </c>
    </row>
    <row r="94" customFormat="false" ht="15" hidden="false" customHeight="false" outlineLevel="0" collapsed="false">
      <c r="A94" s="0" t="n">
        <f aca="false">SUM(A93+1)</f>
        <v>93</v>
      </c>
      <c r="B94" s="0" t="n">
        <v>48577</v>
      </c>
      <c r="C94" s="0" t="s">
        <v>190</v>
      </c>
      <c r="D94" s="0" t="s">
        <v>191</v>
      </c>
      <c r="E94" s="0" t="n">
        <v>1</v>
      </c>
      <c r="F94" s="0" t="n">
        <v>-8</v>
      </c>
    </row>
    <row r="95" customFormat="false" ht="15" hidden="false" customHeight="false" outlineLevel="0" collapsed="false">
      <c r="A95" s="0" t="n">
        <f aca="false">SUM(A94+1)</f>
        <v>94</v>
      </c>
      <c r="B95" s="0" t="n">
        <v>48580</v>
      </c>
      <c r="C95" s="0" t="s">
        <v>192</v>
      </c>
      <c r="D95" s="0" t="s">
        <v>193</v>
      </c>
      <c r="E95" s="0" t="n">
        <v>3</v>
      </c>
      <c r="F95" s="0" t="n">
        <v>-4</v>
      </c>
    </row>
    <row r="96" customFormat="false" ht="15" hidden="false" customHeight="false" outlineLevel="0" collapsed="false">
      <c r="A96" s="0" t="n">
        <f aca="false">SUM(A95+1)</f>
        <v>95</v>
      </c>
      <c r="B96" s="0" t="n">
        <v>48583</v>
      </c>
      <c r="C96" s="0" t="s">
        <v>194</v>
      </c>
      <c r="D96" s="0" t="s">
        <v>195</v>
      </c>
      <c r="E96" s="0" t="n">
        <v>1</v>
      </c>
      <c r="F96" s="0" t="n">
        <v>-1</v>
      </c>
    </row>
    <row r="97" customFormat="false" ht="15" hidden="false" customHeight="false" outlineLevel="0" collapsed="false">
      <c r="A97" s="0" t="n">
        <f aca="false">SUM(A96+1)</f>
        <v>96</v>
      </c>
      <c r="B97" s="0" t="n">
        <v>48586</v>
      </c>
      <c r="C97" s="0" t="s">
        <v>196</v>
      </c>
      <c r="D97" s="0" t="s">
        <v>197</v>
      </c>
      <c r="E97" s="0" t="n">
        <v>4</v>
      </c>
      <c r="F97" s="0" t="n">
        <v>-2</v>
      </c>
    </row>
    <row r="98" customFormat="false" ht="15" hidden="false" customHeight="false" outlineLevel="0" collapsed="false">
      <c r="A98" s="0" t="n">
        <f aca="false">SUM(A97+1)</f>
        <v>97</v>
      </c>
      <c r="B98" s="0" t="n">
        <v>69113</v>
      </c>
      <c r="C98" s="0" t="s">
        <v>198</v>
      </c>
      <c r="D98" s="0" t="s">
        <v>199</v>
      </c>
      <c r="E98" s="0" t="n">
        <v>2</v>
      </c>
      <c r="F98" s="0" t="n">
        <v>-2</v>
      </c>
    </row>
    <row r="99" customFormat="false" ht="15" hidden="false" customHeight="false" outlineLevel="0" collapsed="false">
      <c r="A99" s="0" t="n">
        <f aca="false">SUM(A98+1)</f>
        <v>98</v>
      </c>
      <c r="B99" s="0" t="n">
        <v>48593</v>
      </c>
      <c r="C99" s="0" t="s">
        <v>200</v>
      </c>
      <c r="D99" s="0" t="s">
        <v>201</v>
      </c>
      <c r="E99" s="0" t="n">
        <v>6</v>
      </c>
      <c r="F99" s="0" t="n">
        <v>-4</v>
      </c>
    </row>
    <row r="100" customFormat="false" ht="15" hidden="false" customHeight="false" outlineLevel="0" collapsed="false">
      <c r="A100" s="0" t="n">
        <f aca="false">SUM(A99+1)</f>
        <v>99</v>
      </c>
      <c r="B100" s="0" t="n">
        <v>48596</v>
      </c>
      <c r="C100" s="0" t="s">
        <v>202</v>
      </c>
      <c r="D100" s="0" t="s">
        <v>203</v>
      </c>
      <c r="E100" s="0" t="n">
        <v>10</v>
      </c>
      <c r="F100" s="0" t="n">
        <v>-3</v>
      </c>
    </row>
    <row r="101" customFormat="false" ht="15" hidden="false" customHeight="false" outlineLevel="0" collapsed="false">
      <c r="A101" s="0" t="n">
        <f aca="false">SUM(A100+1)</f>
        <v>100</v>
      </c>
      <c r="B101" s="0" t="n">
        <v>47046</v>
      </c>
      <c r="C101" s="0" t="s">
        <v>204</v>
      </c>
      <c r="D101" s="0" t="s">
        <v>205</v>
      </c>
      <c r="E101" s="0" t="n">
        <v>5</v>
      </c>
      <c r="F101" s="0" t="n">
        <v>-1</v>
      </c>
    </row>
    <row r="102" customFormat="false" ht="15" hidden="false" customHeight="false" outlineLevel="0" collapsed="false">
      <c r="A102" s="0" t="n">
        <f aca="false">SUM(A101+1)</f>
        <v>101</v>
      </c>
      <c r="B102" s="0" t="n">
        <v>48601</v>
      </c>
      <c r="C102" s="0" t="s">
        <v>206</v>
      </c>
      <c r="D102" s="0" t="s">
        <v>207</v>
      </c>
      <c r="E102" s="0" t="n">
        <v>1</v>
      </c>
      <c r="F102" s="0" t="n">
        <v>0</v>
      </c>
    </row>
    <row r="103" customFormat="false" ht="15" hidden="false" customHeight="false" outlineLevel="0" collapsed="false">
      <c r="A103" s="0" t="n">
        <f aca="false">SUM(A102+1)</f>
        <v>102</v>
      </c>
      <c r="B103" s="0" t="n">
        <v>48604</v>
      </c>
      <c r="C103" s="0" t="s">
        <v>208</v>
      </c>
      <c r="D103" s="0" t="s">
        <v>209</v>
      </c>
      <c r="E103" s="0" t="n">
        <v>1</v>
      </c>
      <c r="F103" s="0" t="n">
        <v>-3</v>
      </c>
    </row>
    <row r="104" customFormat="false" ht="15" hidden="false" customHeight="false" outlineLevel="0" collapsed="false">
      <c r="A104" s="0" t="n">
        <f aca="false">SUM(A103+1)</f>
        <v>103</v>
      </c>
      <c r="B104" s="0" t="n">
        <v>48614</v>
      </c>
      <c r="C104" s="0" t="s">
        <v>210</v>
      </c>
      <c r="D104" s="0" t="s">
        <v>211</v>
      </c>
      <c r="E104" s="0" t="n">
        <v>16</v>
      </c>
      <c r="F104" s="0" t="n">
        <v>-1</v>
      </c>
    </row>
    <row r="105" customFormat="false" ht="15" hidden="false" customHeight="false" outlineLevel="0" collapsed="false">
      <c r="A105" s="0" t="n">
        <f aca="false">SUM(A104+1)</f>
        <v>104</v>
      </c>
      <c r="B105" s="0" t="n">
        <v>63627</v>
      </c>
      <c r="C105" s="0" t="s">
        <v>212</v>
      </c>
      <c r="D105" s="0" t="s">
        <v>213</v>
      </c>
      <c r="E105" s="0" t="n">
        <v>4</v>
      </c>
      <c r="F105" s="0" t="n">
        <v>0</v>
      </c>
    </row>
    <row r="106" customFormat="false" ht="15" hidden="false" customHeight="false" outlineLevel="0" collapsed="false">
      <c r="A106" s="0" t="n">
        <f aca="false">SUM(A105+1)</f>
        <v>105</v>
      </c>
      <c r="B106" s="0" t="n">
        <v>101458</v>
      </c>
      <c r="C106" s="0" t="s">
        <v>214</v>
      </c>
      <c r="D106" s="0" t="s">
        <v>215</v>
      </c>
      <c r="E106" s="0" t="n">
        <v>18</v>
      </c>
      <c r="F106" s="0" t="n">
        <v>-4</v>
      </c>
    </row>
    <row r="107" customFormat="false" ht="15" hidden="false" customHeight="false" outlineLevel="0" collapsed="false">
      <c r="A107" s="0" t="n">
        <f aca="false">SUM(A106+1)</f>
        <v>106</v>
      </c>
      <c r="B107" s="0" t="n">
        <v>101463</v>
      </c>
      <c r="C107" s="0" t="s">
        <v>216</v>
      </c>
      <c r="D107" s="0" t="s">
        <v>217</v>
      </c>
      <c r="E107" s="0" t="n">
        <v>17</v>
      </c>
      <c r="F107" s="0" t="n">
        <v>-7</v>
      </c>
    </row>
    <row r="108" customFormat="false" ht="15" hidden="false" customHeight="false" outlineLevel="0" collapsed="false">
      <c r="A108" s="0" t="n">
        <f aca="false">SUM(A107+1)</f>
        <v>107</v>
      </c>
      <c r="B108" s="0" t="n">
        <v>48620</v>
      </c>
      <c r="C108" s="0" t="s">
        <v>218</v>
      </c>
      <c r="D108" s="0" t="s">
        <v>219</v>
      </c>
      <c r="E108" s="0" t="n">
        <v>1</v>
      </c>
      <c r="F108" s="0" t="n">
        <v>-3</v>
      </c>
    </row>
    <row r="109" customFormat="false" ht="15" hidden="false" customHeight="false" outlineLevel="0" collapsed="false">
      <c r="A109" s="0" t="n">
        <f aca="false">SUM(A108+1)</f>
        <v>108</v>
      </c>
      <c r="B109" s="0" t="n">
        <v>48623</v>
      </c>
      <c r="C109" s="0" t="s">
        <v>220</v>
      </c>
      <c r="D109" s="0" t="s">
        <v>221</v>
      </c>
      <c r="E109" s="0" t="n">
        <v>2</v>
      </c>
      <c r="F109" s="0" t="n">
        <v>-1</v>
      </c>
    </row>
    <row r="110" customFormat="false" ht="15" hidden="false" customHeight="false" outlineLevel="0" collapsed="false">
      <c r="A110" s="0" t="n">
        <f aca="false">SUM(A109+1)</f>
        <v>109</v>
      </c>
      <c r="B110" s="0" t="n">
        <v>63630</v>
      </c>
      <c r="C110" s="0" t="s">
        <v>222</v>
      </c>
      <c r="D110" s="0" t="s">
        <v>223</v>
      </c>
      <c r="E110" s="0" t="n">
        <v>2</v>
      </c>
      <c r="F110" s="0" t="n">
        <v>0</v>
      </c>
    </row>
    <row r="111" customFormat="false" ht="15" hidden="false" customHeight="false" outlineLevel="0" collapsed="false">
      <c r="A111" s="0" t="n">
        <f aca="false">SUM(A110+1)</f>
        <v>110</v>
      </c>
      <c r="B111" s="0" t="n">
        <v>48653</v>
      </c>
      <c r="C111" s="0" t="s">
        <v>224</v>
      </c>
      <c r="D111" s="0" t="s">
        <v>225</v>
      </c>
      <c r="E111" s="0" t="n">
        <v>4</v>
      </c>
      <c r="F111" s="0" t="n">
        <v>-3</v>
      </c>
    </row>
    <row r="112" customFormat="false" ht="15" hidden="false" customHeight="false" outlineLevel="0" collapsed="false">
      <c r="A112" s="0" t="n">
        <f aca="false">SUM(A111+1)</f>
        <v>111</v>
      </c>
      <c r="B112" s="0" t="n">
        <v>101495</v>
      </c>
      <c r="C112" s="0" t="s">
        <v>226</v>
      </c>
      <c r="D112" s="0" t="s">
        <v>227</v>
      </c>
      <c r="E112" s="0" t="n">
        <v>1</v>
      </c>
      <c r="F112" s="0" t="n">
        <v>0</v>
      </c>
    </row>
    <row r="113" customFormat="false" ht="15" hidden="false" customHeight="false" outlineLevel="0" collapsed="false">
      <c r="A113" s="0" t="n">
        <f aca="false">SUM(A112+1)</f>
        <v>112</v>
      </c>
      <c r="B113" s="0" t="n">
        <v>48667</v>
      </c>
      <c r="C113" s="0" t="s">
        <v>228</v>
      </c>
      <c r="D113" s="0" t="s">
        <v>229</v>
      </c>
      <c r="E113" s="0" t="n">
        <v>4</v>
      </c>
      <c r="F113" s="0" t="n">
        <v>0</v>
      </c>
    </row>
    <row r="114" customFormat="false" ht="15" hidden="false" customHeight="false" outlineLevel="0" collapsed="false">
      <c r="A114" s="0" t="n">
        <f aca="false">SUM(A113+1)</f>
        <v>113</v>
      </c>
      <c r="B114" s="0" t="n">
        <v>48671</v>
      </c>
      <c r="C114" s="0" t="s">
        <v>230</v>
      </c>
      <c r="D114" s="0" t="s">
        <v>231</v>
      </c>
      <c r="E114" s="0" t="n">
        <v>1</v>
      </c>
      <c r="F114" s="0" t="n">
        <v>-1</v>
      </c>
    </row>
    <row r="115" customFormat="false" ht="15" hidden="false" customHeight="false" outlineLevel="0" collapsed="false">
      <c r="A115" s="0" t="n">
        <f aca="false">SUM(A114+1)</f>
        <v>114</v>
      </c>
      <c r="B115" s="0" t="n">
        <v>48675</v>
      </c>
      <c r="C115" s="0" t="s">
        <v>232</v>
      </c>
      <c r="D115" s="0" t="s">
        <v>233</v>
      </c>
      <c r="E115" s="0" t="n">
        <v>1</v>
      </c>
      <c r="F115" s="0" t="n">
        <v>0</v>
      </c>
    </row>
    <row r="116" customFormat="false" ht="15" hidden="false" customHeight="false" outlineLevel="0" collapsed="false">
      <c r="A116" s="0" t="n">
        <f aca="false">SUM(A115+1)</f>
        <v>115</v>
      </c>
      <c r="B116" s="0" t="n">
        <v>48679</v>
      </c>
      <c r="C116" s="0" t="s">
        <v>234</v>
      </c>
      <c r="D116" s="0" t="s">
        <v>235</v>
      </c>
      <c r="E116" s="0" t="n">
        <v>6</v>
      </c>
      <c r="F116" s="0" t="n">
        <v>0</v>
      </c>
    </row>
    <row r="117" customFormat="false" ht="15" hidden="false" customHeight="false" outlineLevel="0" collapsed="false">
      <c r="A117" s="0" t="n">
        <f aca="false">SUM(A116+1)</f>
        <v>116</v>
      </c>
      <c r="B117" s="0" t="n">
        <v>69132</v>
      </c>
      <c r="C117" s="0" t="s">
        <v>236</v>
      </c>
      <c r="D117" s="0" t="s">
        <v>237</v>
      </c>
      <c r="E117" s="0" t="n">
        <v>3</v>
      </c>
      <c r="F117" s="0" t="n">
        <v>-1</v>
      </c>
    </row>
    <row r="118" customFormat="false" ht="15" hidden="false" customHeight="false" outlineLevel="0" collapsed="false">
      <c r="A118" s="0" t="n">
        <f aca="false">SUM(A117+1)</f>
        <v>117</v>
      </c>
      <c r="B118" s="0" t="n">
        <v>48696</v>
      </c>
      <c r="C118" s="0" t="s">
        <v>238</v>
      </c>
      <c r="D118" s="0" t="s">
        <v>239</v>
      </c>
      <c r="E118" s="0" t="n">
        <v>2</v>
      </c>
      <c r="F118" s="0" t="n">
        <v>-1</v>
      </c>
    </row>
    <row r="119" customFormat="false" ht="15" hidden="false" customHeight="false" outlineLevel="0" collapsed="false">
      <c r="A119" s="0" t="n">
        <f aca="false">SUM(A118+1)</f>
        <v>118</v>
      </c>
      <c r="B119" s="0" t="n">
        <v>48707</v>
      </c>
      <c r="C119" s="0" t="s">
        <v>240</v>
      </c>
      <c r="D119" s="0" t="s">
        <v>241</v>
      </c>
      <c r="E119" s="0" t="n">
        <v>3</v>
      </c>
      <c r="F119" s="0" t="n">
        <v>-1</v>
      </c>
    </row>
    <row r="120" customFormat="false" ht="15" hidden="false" customHeight="false" outlineLevel="0" collapsed="false">
      <c r="A120" s="0" t="n">
        <f aca="false">SUM(A119+1)</f>
        <v>119</v>
      </c>
      <c r="B120" s="0" t="n">
        <v>48711</v>
      </c>
      <c r="C120" s="0" t="s">
        <v>242</v>
      </c>
      <c r="D120" s="0" t="s">
        <v>243</v>
      </c>
      <c r="E120" s="0" t="n">
        <v>19</v>
      </c>
      <c r="F120" s="0" t="n">
        <v>-7</v>
      </c>
    </row>
    <row r="121" customFormat="false" ht="15" hidden="false" customHeight="false" outlineLevel="0" collapsed="false">
      <c r="A121" s="0" t="n">
        <f aca="false">SUM(A120+1)</f>
        <v>120</v>
      </c>
      <c r="B121" s="0" t="n">
        <v>47051</v>
      </c>
      <c r="C121" s="0" t="s">
        <v>244</v>
      </c>
      <c r="D121" s="0" t="s">
        <v>245</v>
      </c>
      <c r="E121" s="0" t="n">
        <v>1</v>
      </c>
      <c r="F121" s="0" t="n">
        <v>-1</v>
      </c>
    </row>
    <row r="122" customFormat="false" ht="15" hidden="false" customHeight="false" outlineLevel="0" collapsed="false">
      <c r="A122" s="0" t="n">
        <f aca="false">SUM(A121+1)</f>
        <v>121</v>
      </c>
      <c r="B122" s="0" t="n">
        <v>63452</v>
      </c>
      <c r="C122" s="0" t="s">
        <v>246</v>
      </c>
      <c r="D122" s="0" t="s">
        <v>247</v>
      </c>
      <c r="E122" s="0" t="n">
        <v>1</v>
      </c>
      <c r="F122" s="0" t="n">
        <v>-2</v>
      </c>
    </row>
    <row r="123" customFormat="false" ht="15" hidden="false" customHeight="false" outlineLevel="0" collapsed="false">
      <c r="A123" s="0" t="n">
        <f aca="false">SUM(A122+1)</f>
        <v>122</v>
      </c>
      <c r="B123" s="0" t="n">
        <v>68907</v>
      </c>
      <c r="C123" s="0" t="s">
        <v>248</v>
      </c>
      <c r="D123" s="0" t="s">
        <v>249</v>
      </c>
      <c r="E123" s="0" t="n">
        <v>2</v>
      </c>
      <c r="F123" s="0" t="n">
        <v>0</v>
      </c>
    </row>
    <row r="124" customFormat="false" ht="15" hidden="false" customHeight="false" outlineLevel="0" collapsed="false">
      <c r="A124" s="0" t="n">
        <f aca="false">SUM(A123+1)</f>
        <v>123</v>
      </c>
      <c r="B124" s="0" t="n">
        <v>63502</v>
      </c>
      <c r="C124" s="0" t="s">
        <v>250</v>
      </c>
      <c r="D124" s="0" t="s">
        <v>251</v>
      </c>
      <c r="E124" s="0" t="n">
        <v>1</v>
      </c>
      <c r="F124" s="0" t="n">
        <v>0</v>
      </c>
    </row>
    <row r="125" customFormat="false" ht="15" hidden="false" customHeight="false" outlineLevel="0" collapsed="false">
      <c r="A125" s="0" t="n">
        <f aca="false">SUM(A124+1)</f>
        <v>124</v>
      </c>
      <c r="B125" s="0" t="n">
        <v>63521</v>
      </c>
      <c r="C125" s="0" t="s">
        <v>252</v>
      </c>
      <c r="D125" s="0" t="s">
        <v>253</v>
      </c>
      <c r="E125" s="0" t="n">
        <v>8</v>
      </c>
      <c r="F125" s="0" t="n">
        <v>-2</v>
      </c>
    </row>
    <row r="126" customFormat="false" ht="15" hidden="false" customHeight="false" outlineLevel="0" collapsed="false">
      <c r="A126" s="0" t="n">
        <f aca="false">SUM(A125+1)</f>
        <v>125</v>
      </c>
      <c r="B126" s="0" t="n">
        <v>55294</v>
      </c>
      <c r="C126" s="0" t="s">
        <v>254</v>
      </c>
      <c r="D126" s="0" t="s">
        <v>255</v>
      </c>
      <c r="E126" s="0" t="n">
        <v>1</v>
      </c>
      <c r="F126" s="0" t="n">
        <v>-12</v>
      </c>
    </row>
    <row r="127" customFormat="false" ht="15" hidden="false" customHeight="false" outlineLevel="0" collapsed="false">
      <c r="A127" s="0" t="n">
        <f aca="false">SUM(A126+1)</f>
        <v>126</v>
      </c>
      <c r="B127" s="0" t="n">
        <v>63571</v>
      </c>
      <c r="C127" s="0" t="s">
        <v>256</v>
      </c>
      <c r="D127" s="0" t="s">
        <v>257</v>
      </c>
      <c r="E127" s="0" t="n">
        <v>6</v>
      </c>
      <c r="F127" s="0" t="n">
        <v>-4</v>
      </c>
    </row>
    <row r="128" customFormat="false" ht="15" hidden="false" customHeight="false" outlineLevel="0" collapsed="false">
      <c r="A128" s="0" t="n">
        <f aca="false">SUM(A127+1)</f>
        <v>127</v>
      </c>
      <c r="B128" s="0" t="n">
        <v>63593</v>
      </c>
      <c r="C128" s="0" t="s">
        <v>258</v>
      </c>
      <c r="D128" s="0" t="s">
        <v>259</v>
      </c>
      <c r="E128" s="0" t="n">
        <v>2</v>
      </c>
      <c r="F128" s="0" t="n">
        <v>-1</v>
      </c>
    </row>
    <row r="129" customFormat="false" ht="15" hidden="false" customHeight="false" outlineLevel="0" collapsed="false">
      <c r="A129" s="0" t="n">
        <f aca="false">SUM(A128+1)</f>
        <v>128</v>
      </c>
      <c r="B129" s="0" t="n">
        <v>63601</v>
      </c>
      <c r="C129" s="0" t="s">
        <v>260</v>
      </c>
      <c r="D129" s="0" t="s">
        <v>261</v>
      </c>
      <c r="E129" s="0" t="n">
        <v>1</v>
      </c>
      <c r="F129" s="0" t="n">
        <v>-1</v>
      </c>
    </row>
    <row r="130" customFormat="false" ht="15" hidden="false" customHeight="false" outlineLevel="0" collapsed="false">
      <c r="A130" s="0" t="n">
        <f aca="false">SUM(A129+1)</f>
        <v>129</v>
      </c>
      <c r="B130" s="0" t="n">
        <v>69037</v>
      </c>
      <c r="C130" s="0" t="s">
        <v>262</v>
      </c>
      <c r="D130" s="0" t="s">
        <v>263</v>
      </c>
      <c r="E130" s="0" t="n">
        <v>5</v>
      </c>
      <c r="F130" s="0" t="n">
        <v>-1</v>
      </c>
    </row>
    <row r="131" customFormat="false" ht="15" hidden="false" customHeight="false" outlineLevel="0" collapsed="false">
      <c r="A131" s="0" t="n">
        <f aca="false">SUM(A130+1)</f>
        <v>130</v>
      </c>
      <c r="B131" s="0" t="n">
        <v>69061</v>
      </c>
      <c r="C131" s="0" t="s">
        <v>264</v>
      </c>
      <c r="D131" s="0" t="s">
        <v>265</v>
      </c>
      <c r="E131" s="0" t="n">
        <v>4</v>
      </c>
      <c r="F131" s="0" t="n">
        <v>-2</v>
      </c>
    </row>
    <row r="132" customFormat="false" ht="15" hidden="false" customHeight="false" outlineLevel="0" collapsed="false">
      <c r="A132" s="0" t="n">
        <f aca="false">SUM(A131+1)</f>
        <v>131</v>
      </c>
      <c r="B132" s="0" t="n">
        <v>69066</v>
      </c>
      <c r="C132" s="0" t="s">
        <v>266</v>
      </c>
      <c r="D132" s="0" t="s">
        <v>267</v>
      </c>
      <c r="E132" s="0" t="n">
        <v>10</v>
      </c>
      <c r="F132" s="0" t="n">
        <v>-17</v>
      </c>
    </row>
    <row r="133" customFormat="false" ht="15" hidden="false" customHeight="false" outlineLevel="0" collapsed="false">
      <c r="A133" s="0" t="n">
        <f aca="false">SUM(A132+1)</f>
        <v>132</v>
      </c>
      <c r="B133" s="0" t="n">
        <v>47056</v>
      </c>
      <c r="C133" s="0" t="s">
        <v>268</v>
      </c>
      <c r="D133" s="0" t="s">
        <v>269</v>
      </c>
      <c r="E133" s="0" t="n">
        <v>3</v>
      </c>
      <c r="F133" s="0" t="n">
        <v>0</v>
      </c>
    </row>
    <row r="134" customFormat="false" ht="15" hidden="false" customHeight="false" outlineLevel="0" collapsed="false">
      <c r="A134" s="0" t="n">
        <f aca="false">SUM(A133+1)</f>
        <v>133</v>
      </c>
      <c r="B134" s="0" t="n">
        <v>69119</v>
      </c>
      <c r="C134" s="0" t="s">
        <v>270</v>
      </c>
      <c r="D134" s="0" t="s">
        <v>271</v>
      </c>
      <c r="E134" s="0" t="n">
        <v>8</v>
      </c>
      <c r="F134" s="0" t="n">
        <v>-5</v>
      </c>
    </row>
    <row r="135" customFormat="false" ht="15" hidden="false" customHeight="false" outlineLevel="0" collapsed="false">
      <c r="A135" s="0" t="n">
        <f aca="false">SUM(A134+1)</f>
        <v>134</v>
      </c>
      <c r="B135" s="0" t="n">
        <v>101468</v>
      </c>
      <c r="C135" s="0" t="s">
        <v>272</v>
      </c>
      <c r="D135" s="0" t="s">
        <v>273</v>
      </c>
      <c r="E135" s="0" t="n">
        <v>2</v>
      </c>
      <c r="F135" s="0" t="n">
        <v>0</v>
      </c>
    </row>
    <row r="136" customFormat="false" ht="15" hidden="false" customHeight="false" outlineLevel="0" collapsed="false">
      <c r="A136" s="0" t="n">
        <f aca="false">SUM(A135+1)</f>
        <v>135</v>
      </c>
      <c r="B136" s="0" t="n">
        <v>69126</v>
      </c>
      <c r="C136" s="0" t="s">
        <v>274</v>
      </c>
      <c r="D136" s="0" t="s">
        <v>275</v>
      </c>
      <c r="E136" s="0" t="n">
        <v>1</v>
      </c>
      <c r="F136" s="0" t="n">
        <v>-4</v>
      </c>
    </row>
    <row r="137" customFormat="false" ht="15" hidden="false" customHeight="false" outlineLevel="0" collapsed="false">
      <c r="A137" s="0" t="n">
        <f aca="false">SUM(A136+1)</f>
        <v>136</v>
      </c>
      <c r="B137" s="0" t="n">
        <v>81272</v>
      </c>
      <c r="C137" s="0" t="s">
        <v>276</v>
      </c>
      <c r="D137" s="0" t="s">
        <v>277</v>
      </c>
      <c r="E137" s="0" t="n">
        <v>1</v>
      </c>
      <c r="F137" s="0" t="n">
        <v>0</v>
      </c>
    </row>
    <row r="138" customFormat="false" ht="15" hidden="false" customHeight="false" outlineLevel="0" collapsed="false">
      <c r="A138" s="0" t="n">
        <f aca="false">SUM(A137+1)</f>
        <v>137</v>
      </c>
      <c r="B138" s="0" t="n">
        <v>46947</v>
      </c>
      <c r="C138" s="0" t="s">
        <v>278</v>
      </c>
      <c r="D138" s="0" t="s">
        <v>279</v>
      </c>
      <c r="E138" s="0" t="n">
        <v>7</v>
      </c>
      <c r="F138" s="0" t="n">
        <v>-2</v>
      </c>
    </row>
    <row r="139" customFormat="false" ht="15" hidden="false" customHeight="false" outlineLevel="0" collapsed="false">
      <c r="A139" s="0" t="n">
        <f aca="false">SUM(A138+1)</f>
        <v>138</v>
      </c>
      <c r="B139" s="0" t="n">
        <v>81626</v>
      </c>
      <c r="C139" s="0" t="s">
        <v>280</v>
      </c>
      <c r="D139" s="0" t="s">
        <v>281</v>
      </c>
      <c r="E139" s="0" t="n">
        <v>6</v>
      </c>
      <c r="F139" s="0" t="n">
        <v>-2</v>
      </c>
    </row>
    <row r="140" customFormat="false" ht="15" hidden="false" customHeight="false" outlineLevel="0" collapsed="false">
      <c r="A140" s="0" t="n">
        <f aca="false">SUM(A139+1)</f>
        <v>139</v>
      </c>
      <c r="B140" s="0" t="n">
        <v>81380</v>
      </c>
      <c r="C140" s="0" t="s">
        <v>282</v>
      </c>
      <c r="D140" s="0" t="s">
        <v>283</v>
      </c>
      <c r="E140" s="0" t="n">
        <v>4</v>
      </c>
      <c r="F140" s="0" t="n">
        <v>-5</v>
      </c>
    </row>
    <row r="141" customFormat="false" ht="15" hidden="false" customHeight="false" outlineLevel="0" collapsed="false">
      <c r="A141" s="0" t="n">
        <f aca="false">SUM(A140+1)</f>
        <v>140</v>
      </c>
      <c r="B141" s="0" t="n">
        <v>81381</v>
      </c>
      <c r="C141" s="0" t="s">
        <v>284</v>
      </c>
      <c r="D141" s="0" t="s">
        <v>285</v>
      </c>
      <c r="E141" s="0" t="n">
        <v>2</v>
      </c>
      <c r="F141" s="0" t="n">
        <v>-2</v>
      </c>
    </row>
    <row r="142" customFormat="false" ht="15" hidden="false" customHeight="false" outlineLevel="0" collapsed="false">
      <c r="A142" s="0" t="n">
        <f aca="false">SUM(A141+1)</f>
        <v>141</v>
      </c>
      <c r="B142" s="0" t="n">
        <v>81600</v>
      </c>
      <c r="C142" s="0" t="s">
        <v>286</v>
      </c>
      <c r="D142" s="0" t="s">
        <v>287</v>
      </c>
      <c r="E142" s="0" t="n">
        <v>1</v>
      </c>
      <c r="F142" s="0" t="n">
        <v>-2</v>
      </c>
    </row>
    <row r="143" customFormat="false" ht="15" hidden="false" customHeight="false" outlineLevel="0" collapsed="false">
      <c r="A143" s="0" t="n">
        <f aca="false">SUM(A142+1)</f>
        <v>142</v>
      </c>
      <c r="B143" s="0" t="n">
        <v>81699</v>
      </c>
      <c r="C143" s="0" t="s">
        <v>288</v>
      </c>
      <c r="D143" s="0" t="s">
        <v>289</v>
      </c>
      <c r="E143" s="0" t="n">
        <v>1</v>
      </c>
      <c r="F143" s="0" t="n">
        <v>-2</v>
      </c>
    </row>
    <row r="144" customFormat="false" ht="15" hidden="false" customHeight="false" outlineLevel="0" collapsed="false">
      <c r="A144" s="0" t="n">
        <f aca="false">SUM(A143+1)</f>
        <v>143</v>
      </c>
      <c r="B144" s="0" t="n">
        <v>109716</v>
      </c>
      <c r="C144" s="0" t="s">
        <v>290</v>
      </c>
      <c r="D144" s="0" t="s">
        <v>291</v>
      </c>
      <c r="E144" s="0" t="n">
        <v>1</v>
      </c>
      <c r="F144" s="0" t="n">
        <v>-4</v>
      </c>
    </row>
    <row r="145" customFormat="false" ht="15" hidden="false" customHeight="false" outlineLevel="0" collapsed="false">
      <c r="A145" s="0" t="n">
        <f aca="false">SUM(A144+1)</f>
        <v>144</v>
      </c>
      <c r="B145" s="0" t="n">
        <v>47064</v>
      </c>
      <c r="C145" s="0" t="s">
        <v>292</v>
      </c>
      <c r="D145" s="0" t="s">
        <v>293</v>
      </c>
      <c r="E145" s="0" t="n">
        <v>6</v>
      </c>
      <c r="F145" s="0" t="n">
        <v>-18</v>
      </c>
    </row>
    <row r="146" customFormat="false" ht="15" hidden="false" customHeight="false" outlineLevel="0" collapsed="false">
      <c r="A146" s="0" t="n">
        <f aca="false">SUM(A145+1)</f>
        <v>145</v>
      </c>
      <c r="B146" s="0" t="n">
        <v>47068</v>
      </c>
      <c r="C146" s="0" t="s">
        <v>294</v>
      </c>
      <c r="D146" s="0" t="s">
        <v>295</v>
      </c>
      <c r="E146" s="0" t="n">
        <v>1</v>
      </c>
      <c r="F146" s="0" t="n">
        <v>-5</v>
      </c>
    </row>
    <row r="147" customFormat="false" ht="15" hidden="false" customHeight="false" outlineLevel="0" collapsed="false">
      <c r="A147" s="0" t="n">
        <f aca="false">SUM(A146+1)</f>
        <v>146</v>
      </c>
      <c r="B147" s="0" t="n">
        <v>81630</v>
      </c>
      <c r="C147" s="0" t="s">
        <v>296</v>
      </c>
      <c r="D147" s="0" t="s">
        <v>297</v>
      </c>
      <c r="E147" s="0" t="n">
        <v>1</v>
      </c>
      <c r="F147" s="0" t="n">
        <v>-3</v>
      </c>
    </row>
    <row r="148" customFormat="false" ht="15" hidden="false" customHeight="false" outlineLevel="0" collapsed="false">
      <c r="A148" s="0" t="n">
        <f aca="false">SUM(A147+1)</f>
        <v>147</v>
      </c>
      <c r="B148" s="0" t="n">
        <v>101271</v>
      </c>
      <c r="C148" s="0" t="s">
        <v>298</v>
      </c>
      <c r="D148" s="0" t="s">
        <v>299</v>
      </c>
      <c r="E148" s="0" t="n">
        <v>1</v>
      </c>
      <c r="F148" s="0" t="n">
        <v>-1</v>
      </c>
    </row>
    <row r="149" customFormat="false" ht="15" hidden="false" customHeight="false" outlineLevel="0" collapsed="false">
      <c r="A149" s="0" t="n">
        <f aca="false">SUM(A148+1)</f>
        <v>148</v>
      </c>
      <c r="B149" s="0" t="n">
        <v>101274</v>
      </c>
      <c r="C149" s="0" t="s">
        <v>300</v>
      </c>
      <c r="D149" s="0" t="s">
        <v>301</v>
      </c>
      <c r="E149" s="0" t="n">
        <v>2</v>
      </c>
      <c r="F149" s="0" t="n">
        <v>-1</v>
      </c>
    </row>
    <row r="150" customFormat="false" ht="15" hidden="false" customHeight="false" outlineLevel="0" collapsed="false">
      <c r="A150" s="0" t="n">
        <f aca="false">SUM(A149+1)</f>
        <v>149</v>
      </c>
      <c r="B150" s="0" t="n">
        <v>81731</v>
      </c>
      <c r="C150" s="0" t="s">
        <v>302</v>
      </c>
      <c r="D150" s="0" t="s">
        <v>303</v>
      </c>
      <c r="E150" s="0" t="n">
        <v>2</v>
      </c>
      <c r="F150" s="0" t="n">
        <v>-2</v>
      </c>
    </row>
    <row r="151" customFormat="false" ht="15" hidden="false" customHeight="false" outlineLevel="0" collapsed="false">
      <c r="A151" s="0" t="n">
        <f aca="false">SUM(A150+1)</f>
        <v>150</v>
      </c>
      <c r="B151" s="0" t="n">
        <v>81768</v>
      </c>
      <c r="C151" s="0" t="s">
        <v>304</v>
      </c>
      <c r="D151" s="0" t="s">
        <v>305</v>
      </c>
      <c r="E151" s="0" t="n">
        <v>4</v>
      </c>
      <c r="F151" s="0" t="n">
        <v>-4</v>
      </c>
    </row>
    <row r="152" customFormat="false" ht="15" hidden="false" customHeight="false" outlineLevel="0" collapsed="false">
      <c r="A152" s="0" t="n">
        <f aca="false">SUM(A151+1)</f>
        <v>151</v>
      </c>
      <c r="B152" s="0" t="n">
        <v>81784</v>
      </c>
      <c r="C152" s="0" t="s">
        <v>306</v>
      </c>
      <c r="D152" s="0" t="s">
        <v>307</v>
      </c>
      <c r="E152" s="0" t="n">
        <v>5</v>
      </c>
      <c r="F152" s="0" t="n">
        <v>-2</v>
      </c>
    </row>
    <row r="153" customFormat="false" ht="15" hidden="false" customHeight="false" outlineLevel="0" collapsed="false">
      <c r="A153" s="0" t="n">
        <f aca="false">SUM(A152+1)</f>
        <v>152</v>
      </c>
      <c r="B153" s="0" t="n">
        <v>81791</v>
      </c>
      <c r="C153" s="0" t="s">
        <v>308</v>
      </c>
      <c r="D153" s="0" t="s">
        <v>309</v>
      </c>
      <c r="E153" s="0" t="n">
        <v>5</v>
      </c>
      <c r="F153" s="0" t="n">
        <v>-4</v>
      </c>
    </row>
    <row r="154" customFormat="false" ht="15" hidden="false" customHeight="false" outlineLevel="0" collapsed="false">
      <c r="A154" s="0" t="n">
        <f aca="false">SUM(A153+1)</f>
        <v>153</v>
      </c>
      <c r="B154" s="0" t="n">
        <v>81823</v>
      </c>
      <c r="C154" s="0" t="s">
        <v>310</v>
      </c>
      <c r="D154" s="0" t="s">
        <v>311</v>
      </c>
      <c r="E154" s="0" t="n">
        <v>1</v>
      </c>
      <c r="F154" s="0" t="n">
        <v>-3</v>
      </c>
    </row>
    <row r="155" customFormat="false" ht="15" hidden="false" customHeight="false" outlineLevel="0" collapsed="false">
      <c r="A155" s="0" t="n">
        <f aca="false">SUM(A154+1)</f>
        <v>154</v>
      </c>
      <c r="B155" s="0" t="n">
        <v>81828</v>
      </c>
      <c r="C155" s="0" t="s">
        <v>312</v>
      </c>
      <c r="D155" s="0" t="s">
        <v>313</v>
      </c>
      <c r="E155" s="0" t="n">
        <v>6</v>
      </c>
      <c r="F155" s="0" t="n">
        <v>-1</v>
      </c>
    </row>
    <row r="156" customFormat="false" ht="15" hidden="false" customHeight="false" outlineLevel="0" collapsed="false">
      <c r="A156" s="0" t="n">
        <f aca="false">SUM(A155+1)</f>
        <v>155</v>
      </c>
      <c r="B156" s="0" t="n">
        <v>81838</v>
      </c>
      <c r="C156" s="0" t="s">
        <v>314</v>
      </c>
      <c r="D156" s="0" t="s">
        <v>315</v>
      </c>
      <c r="E156" s="0" t="n">
        <v>1</v>
      </c>
      <c r="F156" s="0" t="n">
        <v>-3</v>
      </c>
    </row>
    <row r="157" customFormat="false" ht="15" hidden="false" customHeight="false" outlineLevel="0" collapsed="false">
      <c r="A157" s="0" t="n">
        <f aca="false">SUM(A156+1)</f>
        <v>156</v>
      </c>
      <c r="B157" s="0" t="n">
        <v>47073</v>
      </c>
      <c r="C157" s="0" t="s">
        <v>316</v>
      </c>
      <c r="D157" s="0" t="s">
        <v>317</v>
      </c>
      <c r="E157" s="0" t="n">
        <v>2</v>
      </c>
      <c r="F157" s="0" t="n">
        <v>-1</v>
      </c>
    </row>
    <row r="158" customFormat="false" ht="15" hidden="false" customHeight="false" outlineLevel="0" collapsed="false">
      <c r="A158" s="0" t="n">
        <f aca="false">SUM(A157+1)</f>
        <v>157</v>
      </c>
      <c r="B158" s="0" t="n">
        <v>81873</v>
      </c>
      <c r="C158" s="0" t="s">
        <v>318</v>
      </c>
      <c r="D158" s="0" t="s">
        <v>319</v>
      </c>
      <c r="E158" s="0" t="n">
        <v>4</v>
      </c>
      <c r="F158" s="0" t="n">
        <v>-5</v>
      </c>
    </row>
    <row r="159" customFormat="false" ht="15" hidden="false" customHeight="false" outlineLevel="0" collapsed="false">
      <c r="A159" s="0" t="n">
        <f aca="false">SUM(A158+1)</f>
        <v>158</v>
      </c>
      <c r="B159" s="0" t="n">
        <v>81879</v>
      </c>
      <c r="C159" s="0" t="s">
        <v>320</v>
      </c>
      <c r="D159" s="0" t="s">
        <v>321</v>
      </c>
      <c r="E159" s="0" t="n">
        <v>1</v>
      </c>
      <c r="F159" s="0" t="n">
        <v>-5</v>
      </c>
    </row>
    <row r="160" customFormat="false" ht="15" hidden="false" customHeight="false" outlineLevel="0" collapsed="false">
      <c r="A160" s="0" t="n">
        <f aca="false">SUM(A159+1)</f>
        <v>159</v>
      </c>
      <c r="B160" s="0" t="n">
        <v>81887</v>
      </c>
      <c r="C160" s="0" t="s">
        <v>322</v>
      </c>
      <c r="D160" s="0" t="s">
        <v>323</v>
      </c>
      <c r="E160" s="0" t="n">
        <v>4</v>
      </c>
      <c r="F160" s="0" t="n">
        <v>-5</v>
      </c>
    </row>
    <row r="161" customFormat="false" ht="15" hidden="false" customHeight="false" outlineLevel="0" collapsed="false">
      <c r="A161" s="0" t="n">
        <f aca="false">SUM(A160+1)</f>
        <v>160</v>
      </c>
      <c r="B161" s="0" t="n">
        <v>81892</v>
      </c>
      <c r="C161" s="0" t="s">
        <v>324</v>
      </c>
      <c r="D161" s="0" t="s">
        <v>325</v>
      </c>
      <c r="E161" s="0" t="n">
        <v>5</v>
      </c>
      <c r="F161" s="0" t="n">
        <v>-9</v>
      </c>
    </row>
    <row r="162" customFormat="false" ht="15" hidden="false" customHeight="false" outlineLevel="0" collapsed="false">
      <c r="A162" s="0" t="n">
        <f aca="false">SUM(A161+1)</f>
        <v>161</v>
      </c>
      <c r="B162" s="0" t="n">
        <v>81924</v>
      </c>
      <c r="C162" s="0" t="s">
        <v>326</v>
      </c>
      <c r="D162" s="0" t="s">
        <v>327</v>
      </c>
      <c r="E162" s="0" t="n">
        <v>6</v>
      </c>
      <c r="F162" s="0" t="n">
        <v>-4</v>
      </c>
    </row>
    <row r="163" customFormat="false" ht="15" hidden="false" customHeight="false" outlineLevel="0" collapsed="false">
      <c r="A163" s="0" t="n">
        <f aca="false">SUM(A162+1)</f>
        <v>162</v>
      </c>
      <c r="B163" s="0" t="n">
        <v>81931</v>
      </c>
      <c r="C163" s="0" t="s">
        <v>328</v>
      </c>
      <c r="D163" s="0" t="s">
        <v>329</v>
      </c>
      <c r="E163" s="0" t="n">
        <v>2</v>
      </c>
      <c r="F163" s="0" t="n">
        <v>-3</v>
      </c>
    </row>
    <row r="164" customFormat="false" ht="15" hidden="false" customHeight="false" outlineLevel="0" collapsed="false">
      <c r="A164" s="0" t="n">
        <f aca="false">SUM(A163+1)</f>
        <v>163</v>
      </c>
      <c r="B164" s="0" t="n">
        <v>81936</v>
      </c>
      <c r="C164" s="0" t="s">
        <v>330</v>
      </c>
      <c r="D164" s="0" t="s">
        <v>331</v>
      </c>
      <c r="E164" s="0" t="n">
        <v>1</v>
      </c>
      <c r="F164" s="0" t="n">
        <v>-13</v>
      </c>
    </row>
    <row r="165" customFormat="false" ht="15" hidden="false" customHeight="false" outlineLevel="0" collapsed="false">
      <c r="A165" s="0" t="n">
        <f aca="false">SUM(A164+1)</f>
        <v>164</v>
      </c>
      <c r="B165" s="0" t="n">
        <v>88947</v>
      </c>
      <c r="C165" s="0" t="s">
        <v>332</v>
      </c>
      <c r="D165" s="0" t="s">
        <v>333</v>
      </c>
      <c r="E165" s="0" t="n">
        <v>6</v>
      </c>
      <c r="F165" s="0" t="n">
        <v>-3</v>
      </c>
    </row>
    <row r="166" customFormat="false" ht="15" hidden="false" customHeight="false" outlineLevel="0" collapsed="false">
      <c r="A166" s="0" t="n">
        <f aca="false">SUM(A165+1)</f>
        <v>165</v>
      </c>
      <c r="B166" s="0" t="n">
        <v>89070</v>
      </c>
      <c r="C166" s="0" t="s">
        <v>334</v>
      </c>
      <c r="D166" s="0" t="s">
        <v>335</v>
      </c>
      <c r="E166" s="0" t="n">
        <v>1</v>
      </c>
      <c r="F166" s="0" t="n">
        <v>0</v>
      </c>
    </row>
    <row r="167" customFormat="false" ht="15" hidden="false" customHeight="false" outlineLevel="0" collapsed="false">
      <c r="A167" s="0" t="n">
        <f aca="false">SUM(A166+1)</f>
        <v>166</v>
      </c>
      <c r="B167" s="0" t="n">
        <v>89083</v>
      </c>
      <c r="C167" s="0" t="s">
        <v>336</v>
      </c>
      <c r="D167" s="0" t="s">
        <v>337</v>
      </c>
      <c r="E167" s="0" t="n">
        <v>1</v>
      </c>
      <c r="F167" s="0" t="n">
        <v>0</v>
      </c>
    </row>
    <row r="168" customFormat="false" ht="15" hidden="false" customHeight="false" outlineLevel="0" collapsed="false">
      <c r="A168" s="0" t="n">
        <f aca="false">SUM(A167+1)</f>
        <v>167</v>
      </c>
      <c r="B168" s="0" t="n">
        <v>89096</v>
      </c>
      <c r="C168" s="0" t="s">
        <v>338</v>
      </c>
      <c r="D168" s="0" t="s">
        <v>339</v>
      </c>
      <c r="E168" s="0" t="n">
        <v>9</v>
      </c>
      <c r="F168" s="0" t="n">
        <v>-31</v>
      </c>
    </row>
    <row r="169" customFormat="false" ht="15" hidden="false" customHeight="false" outlineLevel="0" collapsed="false">
      <c r="A169" s="0" t="n">
        <f aca="false">SUM(A168+1)</f>
        <v>168</v>
      </c>
      <c r="B169" s="0" t="n">
        <v>89125</v>
      </c>
      <c r="C169" s="0" t="s">
        <v>340</v>
      </c>
      <c r="D169" s="0" t="s">
        <v>341</v>
      </c>
      <c r="E169" s="0" t="n">
        <v>13</v>
      </c>
      <c r="F169" s="0" t="n">
        <v>-6</v>
      </c>
    </row>
    <row r="170" customFormat="false" ht="15" hidden="false" customHeight="false" outlineLevel="0" collapsed="false">
      <c r="A170" s="0" t="n">
        <f aca="false">SUM(A169+1)</f>
        <v>169</v>
      </c>
      <c r="B170" s="0" t="n">
        <v>89156</v>
      </c>
      <c r="C170" s="0" t="s">
        <v>342</v>
      </c>
      <c r="D170" s="0" t="s">
        <v>343</v>
      </c>
      <c r="E170" s="0" t="n">
        <v>2</v>
      </c>
      <c r="F170" s="0" t="n">
        <v>-5</v>
      </c>
    </row>
    <row r="171" customFormat="false" ht="15" hidden="false" customHeight="false" outlineLevel="0" collapsed="false">
      <c r="A171" s="0" t="n">
        <f aca="false">SUM(A170+1)</f>
        <v>170</v>
      </c>
      <c r="B171" s="0" t="n">
        <v>101216</v>
      </c>
      <c r="C171" s="0" t="s">
        <v>344</v>
      </c>
      <c r="D171" s="0" t="s">
        <v>345</v>
      </c>
      <c r="E171" s="0" t="n">
        <v>1</v>
      </c>
      <c r="F171" s="0" t="n">
        <v>-1</v>
      </c>
    </row>
    <row r="172" customFormat="false" ht="15" hidden="false" customHeight="false" outlineLevel="0" collapsed="false">
      <c r="A172" s="0" t="n">
        <f aca="false">SUM(A171+1)</f>
        <v>171</v>
      </c>
      <c r="B172" s="0" t="n">
        <v>109836</v>
      </c>
      <c r="C172" s="0" t="s">
        <v>346</v>
      </c>
      <c r="D172" s="0" t="s">
        <v>347</v>
      </c>
      <c r="E172" s="0" t="n">
        <v>1</v>
      </c>
      <c r="F172" s="0" t="n">
        <v>0</v>
      </c>
    </row>
    <row r="173" customFormat="false" ht="15" hidden="false" customHeight="false" outlineLevel="0" collapsed="false">
      <c r="A173" s="0" t="n">
        <f aca="false">SUM(A172+1)</f>
        <v>172</v>
      </c>
      <c r="B173" s="0" t="n">
        <v>101225</v>
      </c>
      <c r="C173" s="0" t="s">
        <v>348</v>
      </c>
      <c r="D173" s="0" t="s">
        <v>349</v>
      </c>
      <c r="E173" s="0" t="n">
        <v>4</v>
      </c>
      <c r="F173" s="0" t="n">
        <v>-3</v>
      </c>
    </row>
    <row r="174" customFormat="false" ht="15" hidden="false" customHeight="false" outlineLevel="0" collapsed="false">
      <c r="A174" s="0" t="n">
        <f aca="false">SUM(A173+1)</f>
        <v>173</v>
      </c>
      <c r="B174" s="0" t="n">
        <v>101234</v>
      </c>
      <c r="C174" s="0" t="s">
        <v>350</v>
      </c>
      <c r="D174" s="0" t="s">
        <v>351</v>
      </c>
      <c r="E174" s="0" t="n">
        <v>5</v>
      </c>
      <c r="F174" s="0" t="n">
        <v>-17</v>
      </c>
    </row>
    <row r="175" customFormat="false" ht="15" hidden="false" customHeight="false" outlineLevel="0" collapsed="false">
      <c r="A175" s="0" t="n">
        <f aca="false">SUM(A174+1)</f>
        <v>174</v>
      </c>
      <c r="B175" s="0" t="n">
        <v>101239</v>
      </c>
      <c r="C175" s="0" t="s">
        <v>352</v>
      </c>
      <c r="D175" s="0" t="s">
        <v>353</v>
      </c>
      <c r="E175" s="0" t="n">
        <v>1</v>
      </c>
      <c r="F175" s="0" t="n">
        <v>-3</v>
      </c>
    </row>
    <row r="176" customFormat="false" ht="15" hidden="false" customHeight="false" outlineLevel="0" collapsed="false">
      <c r="A176" s="0" t="n">
        <f aca="false">SUM(A175+1)</f>
        <v>175</v>
      </c>
      <c r="B176" s="0" t="n">
        <v>101263</v>
      </c>
      <c r="C176" s="0" t="s">
        <v>354</v>
      </c>
      <c r="D176" s="0" t="s">
        <v>355</v>
      </c>
      <c r="E176" s="0" t="n">
        <v>10</v>
      </c>
      <c r="F176" s="0" t="n">
        <v>0</v>
      </c>
    </row>
    <row r="177" customFormat="false" ht="15" hidden="false" customHeight="false" outlineLevel="0" collapsed="false">
      <c r="A177" s="0" t="n">
        <f aca="false">SUM(A176+1)</f>
        <v>176</v>
      </c>
      <c r="B177" s="0" t="n">
        <v>101279</v>
      </c>
      <c r="C177" s="0" t="s">
        <v>356</v>
      </c>
      <c r="D177" s="0" t="s">
        <v>357</v>
      </c>
      <c r="E177" s="0" t="n">
        <v>2</v>
      </c>
      <c r="F177" s="0" t="n">
        <v>-12</v>
      </c>
    </row>
    <row r="178" customFormat="false" ht="15" hidden="false" customHeight="false" outlineLevel="0" collapsed="false">
      <c r="A178" s="0" t="n">
        <f aca="false">SUM(A177+1)</f>
        <v>177</v>
      </c>
      <c r="B178" s="0" t="n">
        <v>101284</v>
      </c>
      <c r="C178" s="0" t="s">
        <v>358</v>
      </c>
      <c r="D178" s="0" t="s">
        <v>359</v>
      </c>
      <c r="E178" s="0" t="n">
        <v>3</v>
      </c>
      <c r="F178" s="0" t="n">
        <v>-1</v>
      </c>
    </row>
    <row r="179" customFormat="false" ht="15" hidden="false" customHeight="false" outlineLevel="0" collapsed="false">
      <c r="A179" s="0" t="n">
        <f aca="false">SUM(A178+1)</f>
        <v>178</v>
      </c>
      <c r="B179" s="0" t="n">
        <v>101289</v>
      </c>
      <c r="C179" s="0" t="s">
        <v>360</v>
      </c>
      <c r="D179" s="0" t="s">
        <v>361</v>
      </c>
      <c r="E179" s="0" t="n">
        <v>1</v>
      </c>
      <c r="F179" s="0" t="n">
        <v>-2</v>
      </c>
    </row>
    <row r="180" customFormat="false" ht="15" hidden="false" customHeight="false" outlineLevel="0" collapsed="false">
      <c r="A180" s="0" t="n">
        <f aca="false">SUM(A179+1)</f>
        <v>179</v>
      </c>
      <c r="B180" s="0" t="n">
        <v>101308</v>
      </c>
      <c r="C180" s="0" t="s">
        <v>362</v>
      </c>
      <c r="D180" s="0" t="s">
        <v>363</v>
      </c>
      <c r="E180" s="0" t="n">
        <v>5</v>
      </c>
      <c r="F180" s="0" t="n">
        <v>-2</v>
      </c>
    </row>
    <row r="181" customFormat="false" ht="15" hidden="false" customHeight="false" outlineLevel="0" collapsed="false">
      <c r="A181" s="0" t="n">
        <f aca="false">SUM(A180+1)</f>
        <v>180</v>
      </c>
      <c r="B181" s="0" t="n">
        <v>101323</v>
      </c>
      <c r="C181" s="0" t="s">
        <v>364</v>
      </c>
      <c r="D181" s="0" t="s">
        <v>365</v>
      </c>
      <c r="E181" s="0" t="n">
        <v>2</v>
      </c>
      <c r="F181" s="0" t="n">
        <v>-3</v>
      </c>
    </row>
    <row r="182" customFormat="false" ht="15" hidden="false" customHeight="false" outlineLevel="0" collapsed="false">
      <c r="A182" s="0" t="n">
        <f aca="false">SUM(A181+1)</f>
        <v>181</v>
      </c>
      <c r="B182" s="0" t="n">
        <v>101328</v>
      </c>
      <c r="C182" s="0" t="s">
        <v>366</v>
      </c>
      <c r="D182" s="0" t="s">
        <v>367</v>
      </c>
      <c r="E182" s="0" t="n">
        <v>3</v>
      </c>
      <c r="F182" s="0" t="n">
        <v>-4</v>
      </c>
    </row>
    <row r="183" customFormat="false" ht="15" hidden="false" customHeight="false" outlineLevel="0" collapsed="false">
      <c r="A183" s="0" t="n">
        <f aca="false">SUM(A182+1)</f>
        <v>182</v>
      </c>
      <c r="B183" s="0" t="n">
        <v>46558</v>
      </c>
      <c r="C183" s="0" t="s">
        <v>368</v>
      </c>
      <c r="D183" s="0" t="s">
        <v>369</v>
      </c>
      <c r="E183" s="0" t="n">
        <v>9</v>
      </c>
      <c r="F183" s="0" t="n">
        <v>-5</v>
      </c>
    </row>
    <row r="184" customFormat="false" ht="15" hidden="false" customHeight="false" outlineLevel="0" collapsed="false">
      <c r="A184" s="0" t="n">
        <f aca="false">SUM(A183+1)</f>
        <v>183</v>
      </c>
      <c r="B184" s="0" t="n">
        <v>46610</v>
      </c>
      <c r="C184" s="0" t="s">
        <v>370</v>
      </c>
      <c r="D184" s="0" t="s">
        <v>371</v>
      </c>
      <c r="E184" s="0" t="n">
        <v>11</v>
      </c>
      <c r="F184" s="0" t="n">
        <v>-32</v>
      </c>
    </row>
    <row r="185" customFormat="false" ht="15" hidden="false" customHeight="false" outlineLevel="0" collapsed="false">
      <c r="A185" s="0" t="n">
        <f aca="false">SUM(A184+1)</f>
        <v>184</v>
      </c>
      <c r="B185" s="0" t="n">
        <v>109636</v>
      </c>
      <c r="C185" s="0" t="s">
        <v>372</v>
      </c>
      <c r="D185" s="0" t="s">
        <v>373</v>
      </c>
      <c r="E185" s="0" t="n">
        <v>3</v>
      </c>
      <c r="F185" s="0" t="n">
        <v>-1</v>
      </c>
    </row>
    <row r="186" customFormat="false" ht="15" hidden="false" customHeight="false" outlineLevel="0" collapsed="false">
      <c r="A186" s="0" t="n">
        <f aca="false">SUM(A185+1)</f>
        <v>185</v>
      </c>
      <c r="B186" s="0" t="n">
        <v>46562</v>
      </c>
      <c r="C186" s="0" t="s">
        <v>374</v>
      </c>
      <c r="D186" s="0" t="s">
        <v>375</v>
      </c>
      <c r="E186" s="0" t="n">
        <v>3</v>
      </c>
      <c r="F186" s="0" t="n">
        <v>-1</v>
      </c>
    </row>
    <row r="187" customFormat="false" ht="15" hidden="false" customHeight="false" outlineLevel="0" collapsed="false">
      <c r="A187" s="0" t="n">
        <f aca="false">SUM(A186+1)</f>
        <v>186</v>
      </c>
      <c r="B187" s="0" t="n">
        <v>46566</v>
      </c>
      <c r="C187" s="0" t="s">
        <v>376</v>
      </c>
      <c r="D187" s="0" t="s">
        <v>377</v>
      </c>
      <c r="E187" s="0" t="n">
        <v>23</v>
      </c>
      <c r="F187" s="0" t="n">
        <v>-27</v>
      </c>
    </row>
    <row r="188" customFormat="false" ht="15" hidden="false" customHeight="false" outlineLevel="0" collapsed="false">
      <c r="A188" s="0" t="n">
        <f aca="false">SUM(A187+1)</f>
        <v>187</v>
      </c>
      <c r="B188" s="0" t="n">
        <v>46576</v>
      </c>
      <c r="C188" s="0" t="s">
        <v>378</v>
      </c>
      <c r="D188" s="0" t="s">
        <v>379</v>
      </c>
      <c r="E188" s="0" t="n">
        <v>1</v>
      </c>
      <c r="F188" s="0" t="n">
        <v>0</v>
      </c>
    </row>
    <row r="189" customFormat="false" ht="15" hidden="false" customHeight="false" outlineLevel="0" collapsed="false">
      <c r="A189" s="0" t="n">
        <f aca="false">SUM(A188+1)</f>
        <v>188</v>
      </c>
      <c r="B189" s="0" t="n">
        <v>46580</v>
      </c>
      <c r="C189" s="0" t="s">
        <v>380</v>
      </c>
      <c r="D189" s="0" t="s">
        <v>381</v>
      </c>
      <c r="E189" s="0" t="n">
        <v>3</v>
      </c>
      <c r="F189" s="0" t="n">
        <v>0</v>
      </c>
    </row>
    <row r="190" customFormat="false" ht="15" hidden="false" customHeight="false" outlineLevel="0" collapsed="false">
      <c r="A190" s="0" t="n">
        <f aca="false">SUM(A189+1)</f>
        <v>189</v>
      </c>
      <c r="B190" s="0" t="n">
        <v>46586</v>
      </c>
      <c r="C190" s="0" t="s">
        <v>382</v>
      </c>
      <c r="D190" s="0" t="s">
        <v>383</v>
      </c>
      <c r="E190" s="0" t="n">
        <v>3</v>
      </c>
      <c r="F190" s="0" t="n">
        <v>-5</v>
      </c>
    </row>
    <row r="191" customFormat="false" ht="15" hidden="false" customHeight="false" outlineLevel="0" collapsed="false">
      <c r="A191" s="0" t="n">
        <f aca="false">SUM(A190+1)</f>
        <v>190</v>
      </c>
      <c r="B191" s="0" t="n">
        <v>46590</v>
      </c>
      <c r="C191" s="0" t="s">
        <v>384</v>
      </c>
      <c r="D191" s="0" t="s">
        <v>385</v>
      </c>
      <c r="E191" s="0" t="n">
        <v>1</v>
      </c>
      <c r="F191" s="0" t="n">
        <v>0</v>
      </c>
    </row>
    <row r="192" customFormat="false" ht="15" hidden="false" customHeight="false" outlineLevel="0" collapsed="false">
      <c r="A192" s="0" t="n">
        <f aca="false">SUM(A191+1)</f>
        <v>191</v>
      </c>
      <c r="B192" s="0" t="n">
        <v>46597</v>
      </c>
      <c r="C192" s="0" t="s">
        <v>386</v>
      </c>
      <c r="D192" s="0" t="s">
        <v>387</v>
      </c>
      <c r="E192" s="0" t="n">
        <v>1</v>
      </c>
      <c r="F192" s="0" t="n">
        <v>-3</v>
      </c>
    </row>
    <row r="193" customFormat="false" ht="15" hidden="false" customHeight="false" outlineLevel="0" collapsed="false">
      <c r="A193" s="0" t="n">
        <f aca="false">SUM(A192+1)</f>
        <v>192</v>
      </c>
      <c r="B193" s="0" t="n">
        <v>63427</v>
      </c>
      <c r="C193" s="0" t="s">
        <v>388</v>
      </c>
      <c r="D193" s="0" t="s">
        <v>389</v>
      </c>
      <c r="E193" s="0" t="n">
        <v>1</v>
      </c>
      <c r="F193" s="0" t="n">
        <v>-3</v>
      </c>
    </row>
    <row r="194" customFormat="false" ht="15" hidden="false" customHeight="false" outlineLevel="0" collapsed="false">
      <c r="A194" s="0" t="n">
        <f aca="false">SUM(A193+1)</f>
        <v>193</v>
      </c>
      <c r="B194" s="0" t="n">
        <v>101333</v>
      </c>
      <c r="C194" s="0" t="s">
        <v>390</v>
      </c>
      <c r="D194" s="0" t="s">
        <v>391</v>
      </c>
      <c r="E194" s="0" t="n">
        <v>1</v>
      </c>
      <c r="F194" s="0" t="n">
        <v>-1</v>
      </c>
    </row>
    <row r="195" customFormat="false" ht="15" hidden="false" customHeight="false" outlineLevel="0" collapsed="false">
      <c r="A195" s="0" t="n">
        <f aca="false">SUM(A194+1)</f>
        <v>194</v>
      </c>
      <c r="B195" s="0" t="n">
        <v>101354</v>
      </c>
      <c r="C195" s="0" t="s">
        <v>392</v>
      </c>
      <c r="D195" s="0" t="s">
        <v>393</v>
      </c>
      <c r="E195" s="0" t="n">
        <v>6</v>
      </c>
      <c r="F195" s="0" t="n">
        <v>-13</v>
      </c>
    </row>
    <row r="196" customFormat="false" ht="15" hidden="false" customHeight="false" outlineLevel="0" collapsed="false">
      <c r="A196" s="0" t="n">
        <f aca="false">SUM(A195+1)</f>
        <v>195</v>
      </c>
      <c r="B196" s="0" t="n">
        <v>101387</v>
      </c>
      <c r="C196" s="0" t="s">
        <v>394</v>
      </c>
      <c r="D196" s="0" t="s">
        <v>395</v>
      </c>
      <c r="E196" s="0" t="n">
        <v>4</v>
      </c>
      <c r="F196" s="0" t="n">
        <v>0</v>
      </c>
    </row>
    <row r="197" customFormat="false" ht="15" hidden="false" customHeight="false" outlineLevel="0" collapsed="false">
      <c r="A197" s="0" t="n">
        <f aca="false">SUM(A196+1)</f>
        <v>196</v>
      </c>
      <c r="B197" s="0" t="n">
        <v>101392</v>
      </c>
      <c r="C197" s="0" t="s">
        <v>396</v>
      </c>
      <c r="D197" s="0" t="s">
        <v>397</v>
      </c>
      <c r="E197" s="0" t="n">
        <v>5</v>
      </c>
      <c r="F197" s="0" t="n">
        <v>0</v>
      </c>
    </row>
    <row r="198" customFormat="false" ht="15" hidden="false" customHeight="false" outlineLevel="0" collapsed="false">
      <c r="A198" s="0" t="n">
        <f aca="false">SUM(A197+1)</f>
        <v>197</v>
      </c>
      <c r="B198" s="0" t="n">
        <v>101400</v>
      </c>
      <c r="C198" s="0" t="s">
        <v>398</v>
      </c>
      <c r="D198" s="0" t="s">
        <v>399</v>
      </c>
      <c r="E198" s="0" t="n">
        <v>2</v>
      </c>
      <c r="F198" s="0" t="n">
        <v>0</v>
      </c>
    </row>
    <row r="199" customFormat="false" ht="15" hidden="false" customHeight="false" outlineLevel="0" collapsed="false">
      <c r="A199" s="0" t="n">
        <f aca="false">SUM(A198+1)</f>
        <v>198</v>
      </c>
      <c r="B199" s="0" t="n">
        <v>101448</v>
      </c>
      <c r="C199" s="0" t="s">
        <v>400</v>
      </c>
      <c r="D199" s="0" t="s">
        <v>401</v>
      </c>
      <c r="E199" s="0" t="n">
        <v>1</v>
      </c>
      <c r="F199" s="0" t="n">
        <v>-4</v>
      </c>
    </row>
    <row r="200" customFormat="false" ht="15" hidden="false" customHeight="false" outlineLevel="0" collapsed="false">
      <c r="A200" s="0" t="n">
        <f aca="false">SUM(A199+1)</f>
        <v>199</v>
      </c>
      <c r="B200" s="0" t="n">
        <v>101474</v>
      </c>
      <c r="C200" s="0" t="s">
        <v>402</v>
      </c>
      <c r="D200" s="0" t="s">
        <v>403</v>
      </c>
      <c r="E200" s="0" t="n">
        <v>24</v>
      </c>
      <c r="F200" s="0" t="n">
        <v>-8</v>
      </c>
    </row>
    <row r="201" customFormat="false" ht="15" hidden="false" customHeight="false" outlineLevel="0" collapsed="false">
      <c r="A201" s="0" t="n">
        <f aca="false">SUM(A200+1)</f>
        <v>200</v>
      </c>
      <c r="B201" s="0" t="n">
        <v>101479</v>
      </c>
      <c r="C201" s="0" t="s">
        <v>404</v>
      </c>
      <c r="D201" s="0" t="s">
        <v>405</v>
      </c>
      <c r="E201" s="0" t="n">
        <v>24</v>
      </c>
      <c r="F201" s="0" t="n">
        <v>-2</v>
      </c>
    </row>
    <row r="202" customFormat="false" ht="15" hidden="false" customHeight="false" outlineLevel="0" collapsed="false">
      <c r="A202" s="0" t="n">
        <f aca="false">SUM(A201+1)</f>
        <v>201</v>
      </c>
      <c r="B202" s="0" t="n">
        <v>47096</v>
      </c>
      <c r="C202" s="0" t="s">
        <v>406</v>
      </c>
      <c r="D202" s="0" t="s">
        <v>407</v>
      </c>
      <c r="E202" s="0" t="n">
        <v>6</v>
      </c>
      <c r="F202" s="0" t="n">
        <v>-5</v>
      </c>
    </row>
    <row r="203" customFormat="false" ht="15" hidden="false" customHeight="false" outlineLevel="0" collapsed="false">
      <c r="A203" s="0" t="n">
        <f aca="false">SUM(A202+1)</f>
        <v>202</v>
      </c>
      <c r="B203" s="0" t="n">
        <v>101490</v>
      </c>
      <c r="C203" s="0" t="s">
        <v>408</v>
      </c>
      <c r="D203" s="0" t="s">
        <v>409</v>
      </c>
      <c r="E203" s="0" t="n">
        <v>1</v>
      </c>
      <c r="F203" s="0" t="n">
        <v>0</v>
      </c>
    </row>
    <row r="204" customFormat="false" ht="15" hidden="false" customHeight="false" outlineLevel="0" collapsed="false">
      <c r="A204" s="0" t="n">
        <f aca="false">SUM(A203+1)</f>
        <v>203</v>
      </c>
      <c r="B204" s="0" t="n">
        <v>101340</v>
      </c>
      <c r="C204" s="0" t="s">
        <v>410</v>
      </c>
      <c r="D204" s="0" t="s">
        <v>411</v>
      </c>
      <c r="E204" s="0" t="n">
        <v>4</v>
      </c>
      <c r="F204" s="0" t="n">
        <v>-2</v>
      </c>
    </row>
    <row r="205" customFormat="false" ht="15" hidden="false" customHeight="false" outlineLevel="0" collapsed="false">
      <c r="A205" s="0" t="n">
        <f aca="false">SUM(A204+1)</f>
        <v>204</v>
      </c>
      <c r="B205" s="0" t="n">
        <v>48548</v>
      </c>
      <c r="C205" s="0" t="s">
        <v>412</v>
      </c>
      <c r="D205" s="0" t="s">
        <v>413</v>
      </c>
      <c r="E205" s="0" t="n">
        <v>2</v>
      </c>
      <c r="F205" s="0" t="n">
        <v>-7</v>
      </c>
    </row>
    <row r="206" customFormat="false" ht="15" hidden="false" customHeight="false" outlineLevel="0" collapsed="false">
      <c r="A206" s="0" t="n">
        <f aca="false">SUM(A205+1)</f>
        <v>205</v>
      </c>
      <c r="B206" s="0" t="n">
        <v>109855</v>
      </c>
      <c r="C206" s="0" t="s">
        <v>414</v>
      </c>
      <c r="D206" s="0" t="s">
        <v>415</v>
      </c>
      <c r="E206" s="0" t="n">
        <v>5</v>
      </c>
      <c r="F206" s="0" t="n">
        <v>-1</v>
      </c>
    </row>
    <row r="207" customFormat="false" ht="15" hidden="false" customHeight="false" outlineLevel="0" collapsed="false">
      <c r="A207" s="0" t="n">
        <f aca="false">SUM(A206+1)</f>
        <v>206</v>
      </c>
      <c r="B207" s="0" t="n">
        <v>109860</v>
      </c>
      <c r="C207" s="0" t="s">
        <v>416</v>
      </c>
      <c r="D207" s="0" t="s">
        <v>417</v>
      </c>
      <c r="E207" s="0" t="n">
        <v>1</v>
      </c>
      <c r="F207" s="0" t="n">
        <v>0</v>
      </c>
    </row>
    <row r="208" customFormat="false" ht="15" hidden="false" customHeight="false" outlineLevel="0" collapsed="false">
      <c r="A208" s="0" t="n">
        <f aca="false">SUM(A207+1)</f>
        <v>207</v>
      </c>
      <c r="B208" s="0" t="n">
        <v>109881</v>
      </c>
      <c r="C208" s="0" t="s">
        <v>418</v>
      </c>
      <c r="D208" s="0" t="s">
        <v>419</v>
      </c>
      <c r="E208" s="0" t="n">
        <v>1</v>
      </c>
      <c r="F208" s="0" t="n">
        <v>-3</v>
      </c>
    </row>
    <row r="209" customFormat="false" ht="15" hidden="false" customHeight="false" outlineLevel="0" collapsed="false">
      <c r="A209" s="0" t="n">
        <f aca="false">SUM(A208+1)</f>
        <v>208</v>
      </c>
      <c r="B209" s="0" t="n">
        <v>109886</v>
      </c>
      <c r="C209" s="0" t="s">
        <v>420</v>
      </c>
      <c r="D209" s="0" t="s">
        <v>421</v>
      </c>
      <c r="E209" s="0" t="n">
        <v>5</v>
      </c>
      <c r="F209" s="0" t="n">
        <v>-1</v>
      </c>
    </row>
    <row r="210" customFormat="false" ht="15" hidden="false" customHeight="false" outlineLevel="0" collapsed="false">
      <c r="A210" s="0" t="n">
        <f aca="false">SUM(A209+1)</f>
        <v>209</v>
      </c>
      <c r="B210" s="0" t="n">
        <v>109906</v>
      </c>
      <c r="C210" s="0" t="s">
        <v>422</v>
      </c>
      <c r="D210" s="0" t="s">
        <v>423</v>
      </c>
      <c r="E210" s="0" t="n">
        <v>3</v>
      </c>
      <c r="F210" s="0" t="n">
        <v>-4</v>
      </c>
    </row>
    <row r="211" customFormat="false" ht="15" hidden="false" customHeight="false" outlineLevel="0" collapsed="false">
      <c r="A211" s="0" t="n">
        <f aca="false">SUM(A210+1)</f>
        <v>210</v>
      </c>
      <c r="B211" s="0" t="n">
        <v>109916</v>
      </c>
      <c r="C211" s="0" t="s">
        <v>424</v>
      </c>
      <c r="D211" s="0" t="s">
        <v>425</v>
      </c>
      <c r="E211" s="0" t="n">
        <v>1</v>
      </c>
      <c r="F211" s="0" t="n">
        <v>0</v>
      </c>
    </row>
    <row r="212" customFormat="false" ht="15" hidden="false" customHeight="false" outlineLevel="0" collapsed="false">
      <c r="A212" s="0" t="n">
        <f aca="false">SUM(A211+1)</f>
        <v>211</v>
      </c>
      <c r="B212" s="0" t="n">
        <v>47114</v>
      </c>
      <c r="C212" s="0" t="s">
        <v>426</v>
      </c>
      <c r="D212" s="0" t="s">
        <v>427</v>
      </c>
      <c r="E212" s="0" t="n">
        <v>1</v>
      </c>
      <c r="F212" s="0" t="n">
        <v>0</v>
      </c>
    </row>
    <row r="213" customFormat="false" ht="15" hidden="false" customHeight="false" outlineLevel="0" collapsed="false">
      <c r="A213" s="0" t="n">
        <f aca="false">SUM(A212+1)</f>
        <v>212</v>
      </c>
      <c r="B213" s="0" t="n">
        <v>47134</v>
      </c>
      <c r="C213" s="0" t="s">
        <v>428</v>
      </c>
      <c r="D213" s="0" t="s">
        <v>429</v>
      </c>
      <c r="E213" s="0" t="n">
        <v>3</v>
      </c>
      <c r="F213" s="0" t="n">
        <v>-8</v>
      </c>
    </row>
    <row r="214" customFormat="false" ht="15" hidden="false" customHeight="false" outlineLevel="0" collapsed="false">
      <c r="A214" s="0" t="n">
        <f aca="false">SUM(A213+1)</f>
        <v>213</v>
      </c>
      <c r="B214" s="0" t="n">
        <v>109921</v>
      </c>
      <c r="C214" s="0" t="s">
        <v>430</v>
      </c>
      <c r="D214" s="0" t="s">
        <v>431</v>
      </c>
      <c r="E214" s="0" t="n">
        <v>2</v>
      </c>
      <c r="F214" s="0" t="n">
        <v>-1</v>
      </c>
    </row>
    <row r="215" customFormat="false" ht="15" hidden="false" customHeight="false" outlineLevel="0" collapsed="false">
      <c r="A215" s="0" t="n">
        <f aca="false">SUM(A214+1)</f>
        <v>214</v>
      </c>
      <c r="B215" s="0" t="n">
        <v>109926</v>
      </c>
      <c r="C215" s="0" t="s">
        <v>432</v>
      </c>
      <c r="D215" s="0" t="s">
        <v>433</v>
      </c>
      <c r="E215" s="0" t="n">
        <v>1</v>
      </c>
      <c r="F215" s="0" t="n">
        <v>-12</v>
      </c>
    </row>
    <row r="216" customFormat="false" ht="15" hidden="false" customHeight="false" outlineLevel="0" collapsed="false">
      <c r="A216" s="0" t="n">
        <f aca="false">SUM(A215+1)</f>
        <v>215</v>
      </c>
      <c r="B216" s="0" t="n">
        <v>109994</v>
      </c>
      <c r="C216" s="0" t="s">
        <v>434</v>
      </c>
      <c r="D216" s="0" t="s">
        <v>435</v>
      </c>
      <c r="E216" s="0" t="n">
        <v>7</v>
      </c>
      <c r="F216" s="0" t="n">
        <v>-5</v>
      </c>
    </row>
    <row r="217" customFormat="false" ht="15" hidden="false" customHeight="false" outlineLevel="0" collapsed="false">
      <c r="A217" s="0" t="n">
        <f aca="false">SUM(A216+1)</f>
        <v>216</v>
      </c>
      <c r="B217" s="0" t="n">
        <v>109999</v>
      </c>
      <c r="C217" s="0" t="s">
        <v>436</v>
      </c>
      <c r="D217" s="0" t="s">
        <v>437</v>
      </c>
      <c r="E217" s="0" t="n">
        <v>2</v>
      </c>
      <c r="F217" s="0" t="n">
        <v>0</v>
      </c>
    </row>
    <row r="218" customFormat="false" ht="15" hidden="false" customHeight="false" outlineLevel="0" collapsed="false">
      <c r="A218" s="0" t="n">
        <f aca="false">SUM(A217+1)</f>
        <v>217</v>
      </c>
      <c r="B218" s="0" t="n">
        <v>110005</v>
      </c>
      <c r="C218" s="0" t="s">
        <v>438</v>
      </c>
      <c r="D218" s="0" t="s">
        <v>439</v>
      </c>
      <c r="E218" s="0" t="n">
        <v>7</v>
      </c>
      <c r="F218" s="0" t="n">
        <v>-8</v>
      </c>
    </row>
    <row r="219" customFormat="false" ht="15" hidden="false" customHeight="false" outlineLevel="0" collapsed="false">
      <c r="A219" s="0" t="n">
        <f aca="false">SUM(A218+1)</f>
        <v>218</v>
      </c>
      <c r="B219" s="0" t="n">
        <v>110015</v>
      </c>
      <c r="C219" s="0" t="s">
        <v>440</v>
      </c>
      <c r="D219" s="0" t="s">
        <v>441</v>
      </c>
      <c r="E219" s="0" t="n">
        <v>1</v>
      </c>
      <c r="F219" s="0" t="n">
        <v>0</v>
      </c>
    </row>
    <row r="220" customFormat="false" ht="15" hidden="false" customHeight="false" outlineLevel="0" collapsed="false">
      <c r="A220" s="0" t="n">
        <f aca="false">SUM(A219+1)</f>
        <v>219</v>
      </c>
      <c r="B220" s="0" t="n">
        <v>110020</v>
      </c>
      <c r="C220" s="0" t="s">
        <v>442</v>
      </c>
      <c r="D220" s="0" t="s">
        <v>443</v>
      </c>
      <c r="E220" s="0" t="n">
        <v>1</v>
      </c>
      <c r="F220" s="0" t="n">
        <v>-9</v>
      </c>
    </row>
    <row r="221" customFormat="false" ht="15" hidden="false" customHeight="false" outlineLevel="0" collapsed="false">
      <c r="A221" s="0" t="n">
        <f aca="false">SUM(A220+1)</f>
        <v>220</v>
      </c>
      <c r="B221" s="0" t="n">
        <v>110036</v>
      </c>
      <c r="C221" s="0" t="s">
        <v>444</v>
      </c>
      <c r="D221" s="0" t="s">
        <v>445</v>
      </c>
      <c r="E221" s="0" t="n">
        <v>1</v>
      </c>
      <c r="F221" s="0" t="n">
        <v>-2</v>
      </c>
    </row>
    <row r="222" customFormat="false" ht="15" hidden="false" customHeight="false" outlineLevel="0" collapsed="false">
      <c r="A222" s="0" t="n">
        <f aca="false">SUM(A221+1)</f>
        <v>221</v>
      </c>
      <c r="B222" s="0" t="n">
        <v>47149</v>
      </c>
      <c r="C222" s="0" t="s">
        <v>446</v>
      </c>
      <c r="D222" s="0" t="s">
        <v>447</v>
      </c>
      <c r="E222" s="0" t="n">
        <v>7</v>
      </c>
      <c r="F222" s="0" t="n">
        <v>0</v>
      </c>
    </row>
    <row r="223" customFormat="false" ht="15" hidden="false" customHeight="false" outlineLevel="0" collapsed="false">
      <c r="A223" s="0" t="n">
        <f aca="false">SUM(A222+1)</f>
        <v>222</v>
      </c>
      <c r="B223" s="0" t="n">
        <v>47158</v>
      </c>
      <c r="C223" s="0" t="s">
        <v>448</v>
      </c>
      <c r="D223" s="0" t="s">
        <v>449</v>
      </c>
      <c r="E223" s="0" t="n">
        <v>2</v>
      </c>
      <c r="F223" s="0" t="n">
        <v>-8</v>
      </c>
    </row>
    <row r="224" customFormat="false" ht="15" hidden="false" customHeight="false" outlineLevel="0" collapsed="false">
      <c r="A224" s="0" t="n">
        <f aca="false">SUM(A223+1)</f>
        <v>223</v>
      </c>
      <c r="B224" s="0" t="n">
        <v>68990</v>
      </c>
      <c r="C224" s="0" t="s">
        <v>450</v>
      </c>
      <c r="D224" s="0" t="s">
        <v>451</v>
      </c>
      <c r="E224" s="0" t="n">
        <v>1</v>
      </c>
      <c r="F224" s="0" t="n">
        <v>0</v>
      </c>
    </row>
    <row r="225" customFormat="false" ht="15" hidden="false" customHeight="false" outlineLevel="0" collapsed="false">
      <c r="A225" s="0" t="n">
        <f aca="false">SUM(A224+1)</f>
        <v>224</v>
      </c>
      <c r="B225" s="0" t="n">
        <v>47163</v>
      </c>
      <c r="C225" s="0" t="s">
        <v>452</v>
      </c>
      <c r="D225" s="0" t="s">
        <v>453</v>
      </c>
      <c r="E225" s="0" t="n">
        <v>1</v>
      </c>
      <c r="F225" s="0" t="n">
        <v>-6</v>
      </c>
    </row>
    <row r="226" customFormat="false" ht="15" hidden="false" customHeight="false" outlineLevel="0" collapsed="false">
      <c r="A226" s="0" t="n">
        <f aca="false">SUM(A225+1)</f>
        <v>225</v>
      </c>
      <c r="B226" s="0" t="n">
        <v>47227</v>
      </c>
      <c r="C226" s="0" t="s">
        <v>454</v>
      </c>
      <c r="D226" s="0" t="s">
        <v>455</v>
      </c>
      <c r="E226" s="0" t="n">
        <v>1</v>
      </c>
      <c r="F226" s="0" t="n">
        <v>0</v>
      </c>
    </row>
    <row r="227" customFormat="false" ht="15" hidden="false" customHeight="false" outlineLevel="0" collapsed="false">
      <c r="A227" s="0" t="n">
        <f aca="false">SUM(A226+1)</f>
        <v>226</v>
      </c>
      <c r="B227" s="0" t="n">
        <v>47230</v>
      </c>
      <c r="C227" s="0" t="s">
        <v>456</v>
      </c>
      <c r="D227" s="0" t="s">
        <v>457</v>
      </c>
      <c r="E227" s="0" t="n">
        <v>1</v>
      </c>
      <c r="F227" s="0" t="n">
        <v>0</v>
      </c>
    </row>
    <row r="228" customFormat="false" ht="15" hidden="false" customHeight="false" outlineLevel="0" collapsed="false">
      <c r="A228" s="0" t="n">
        <f aca="false">SUM(A227+1)</f>
        <v>227</v>
      </c>
      <c r="B228" s="0" t="n">
        <v>63512</v>
      </c>
      <c r="C228" s="0" t="s">
        <v>458</v>
      </c>
      <c r="D228" s="0" t="s">
        <v>459</v>
      </c>
      <c r="E228" s="0" t="n">
        <v>11</v>
      </c>
      <c r="F228" s="0" t="n">
        <v>0</v>
      </c>
    </row>
    <row r="229" customFormat="false" ht="15" hidden="false" customHeight="false" outlineLevel="0" collapsed="false">
      <c r="A229" s="0" t="n">
        <f aca="false">SUM(A228+1)</f>
        <v>228</v>
      </c>
      <c r="B229" s="0" t="n">
        <v>47365</v>
      </c>
      <c r="C229" s="0" t="s">
        <v>460</v>
      </c>
      <c r="D229" s="0" t="s">
        <v>461</v>
      </c>
      <c r="E229" s="0" t="n">
        <v>9</v>
      </c>
      <c r="F229" s="0" t="n">
        <v>0</v>
      </c>
    </row>
    <row r="230" customFormat="false" ht="15" hidden="false" customHeight="false" outlineLevel="0" collapsed="false">
      <c r="A230" s="0" t="n">
        <f aca="false">SUM(A229+1)</f>
        <v>229</v>
      </c>
      <c r="B230" s="0" t="n">
        <v>68994</v>
      </c>
      <c r="C230" s="0" t="s">
        <v>462</v>
      </c>
      <c r="D230" s="0" t="s">
        <v>463</v>
      </c>
      <c r="E230" s="0" t="n">
        <v>2</v>
      </c>
      <c r="F230" s="0" t="n">
        <v>-2</v>
      </c>
    </row>
    <row r="231" customFormat="false" ht="15" hidden="false" customHeight="false" outlineLevel="0" collapsed="false">
      <c r="A231" s="0" t="n">
        <f aca="false">SUM(A230+1)</f>
        <v>230</v>
      </c>
      <c r="B231" s="0" t="n">
        <v>69001</v>
      </c>
      <c r="C231" s="0" t="s">
        <v>464</v>
      </c>
      <c r="D231" s="0" t="s">
        <v>465</v>
      </c>
      <c r="E231" s="0" t="n">
        <v>7</v>
      </c>
      <c r="F231" s="0" t="n">
        <v>-6</v>
      </c>
    </row>
    <row r="232" customFormat="false" ht="15" hidden="false" customHeight="false" outlineLevel="0" collapsed="false">
      <c r="A232" s="0" t="n">
        <f aca="false">SUM(A231+1)</f>
        <v>231</v>
      </c>
      <c r="B232" s="0" t="n">
        <v>81740</v>
      </c>
      <c r="C232" s="0" t="s">
        <v>466</v>
      </c>
      <c r="D232" s="0" t="s">
        <v>467</v>
      </c>
      <c r="E232" s="0" t="n">
        <v>1</v>
      </c>
      <c r="F232" s="0" t="n">
        <v>-1</v>
      </c>
    </row>
    <row r="233" customFormat="false" ht="15" hidden="false" customHeight="false" outlineLevel="0" collapsed="false">
      <c r="A233" s="0" t="n">
        <f aca="false">SUM(A232+1)</f>
        <v>232</v>
      </c>
      <c r="B233" s="0" t="n">
        <v>89022</v>
      </c>
      <c r="C233" s="0" t="s">
        <v>468</v>
      </c>
      <c r="D233" s="0" t="s">
        <v>469</v>
      </c>
      <c r="E233" s="0" t="n">
        <v>12</v>
      </c>
      <c r="F233" s="0" t="n">
        <v>0</v>
      </c>
    </row>
    <row r="234" customFormat="false" ht="15" hidden="false" customHeight="false" outlineLevel="0" collapsed="false">
      <c r="A234" s="0" t="n">
        <f aca="false">SUM(A233+1)</f>
        <v>233</v>
      </c>
      <c r="B234" s="0" t="n">
        <v>109767</v>
      </c>
      <c r="C234" s="0" t="s">
        <v>470</v>
      </c>
      <c r="D234" s="0" t="s">
        <v>471</v>
      </c>
      <c r="E234" s="0" t="n">
        <v>5</v>
      </c>
      <c r="F234" s="0" t="n">
        <v>-1</v>
      </c>
    </row>
    <row r="235" customFormat="false" ht="15" hidden="false" customHeight="false" outlineLevel="0" collapsed="false">
      <c r="A235" s="0" t="n">
        <f aca="false">SUM(A234+1)</f>
        <v>234</v>
      </c>
      <c r="B235" s="0" t="n">
        <v>101113</v>
      </c>
      <c r="C235" s="0" t="s">
        <v>472</v>
      </c>
      <c r="D235" s="0" t="s">
        <v>473</v>
      </c>
      <c r="E235" s="0" t="n">
        <v>1</v>
      </c>
      <c r="F235" s="0" t="n">
        <v>0</v>
      </c>
    </row>
    <row r="236" customFormat="false" ht="15" hidden="false" customHeight="false" outlineLevel="0" collapsed="false">
      <c r="A236" s="0" t="n">
        <f aca="false">SUM(A235+1)</f>
        <v>235</v>
      </c>
      <c r="B236" s="0" t="n">
        <v>101117</v>
      </c>
      <c r="C236" s="0" t="s">
        <v>474</v>
      </c>
      <c r="D236" s="0" t="s">
        <v>475</v>
      </c>
      <c r="E236" s="0" t="n">
        <v>5</v>
      </c>
      <c r="F236" s="0" t="n">
        <v>-2</v>
      </c>
    </row>
    <row r="237" customFormat="false" ht="15" hidden="false" customHeight="false" outlineLevel="0" collapsed="false">
      <c r="A237" s="0" t="n">
        <f aca="false">SUM(A236+1)</f>
        <v>236</v>
      </c>
      <c r="B237" s="0" t="n">
        <v>47171</v>
      </c>
      <c r="C237" s="0" t="s">
        <v>476</v>
      </c>
      <c r="D237" s="0" t="s">
        <v>477</v>
      </c>
      <c r="E237" s="0" t="n">
        <v>1</v>
      </c>
      <c r="F237" s="0" t="n">
        <v>0</v>
      </c>
    </row>
    <row r="238" customFormat="false" ht="15" hidden="false" customHeight="false" outlineLevel="0" collapsed="false">
      <c r="A238" s="0" t="n">
        <f aca="false">SUM(A237+1)</f>
        <v>237</v>
      </c>
      <c r="B238" s="0" t="n">
        <v>69009</v>
      </c>
      <c r="C238" s="0" t="s">
        <v>478</v>
      </c>
      <c r="D238" s="0" t="s">
        <v>479</v>
      </c>
      <c r="E238" s="0" t="n">
        <v>1</v>
      </c>
      <c r="F238" s="0" t="n">
        <v>0</v>
      </c>
    </row>
    <row r="239" customFormat="false" ht="15" hidden="false" customHeight="false" outlineLevel="0" collapsed="false">
      <c r="A239" s="0" t="n">
        <f aca="false">SUM(A238+1)</f>
        <v>238</v>
      </c>
      <c r="B239" s="0" t="n">
        <v>109771</v>
      </c>
      <c r="C239" s="0" t="s">
        <v>480</v>
      </c>
      <c r="D239" s="0" t="s">
        <v>481</v>
      </c>
      <c r="E239" s="0" t="n">
        <v>3</v>
      </c>
      <c r="F239" s="0" t="n">
        <v>-2</v>
      </c>
    </row>
    <row r="240" customFormat="false" ht="15" hidden="false" customHeight="false" outlineLevel="0" collapsed="false">
      <c r="A240" s="0" t="n">
        <f aca="false">SUM(A239+1)</f>
        <v>239</v>
      </c>
      <c r="B240" s="0" t="n">
        <v>109776</v>
      </c>
      <c r="C240" s="0" t="s">
        <v>482</v>
      </c>
      <c r="D240" s="0" t="s">
        <v>483</v>
      </c>
      <c r="E240" s="0" t="n">
        <v>1</v>
      </c>
      <c r="F240" s="0" t="n">
        <v>-3</v>
      </c>
    </row>
    <row r="241" customFormat="false" ht="15" hidden="false" customHeight="false" outlineLevel="0" collapsed="false">
      <c r="A241" s="0" t="n">
        <f aca="false">SUM(A240+1)</f>
        <v>240</v>
      </c>
      <c r="B241" s="0" t="n">
        <v>109780</v>
      </c>
      <c r="C241" s="0" t="s">
        <v>484</v>
      </c>
      <c r="D241" s="0" t="s">
        <v>485</v>
      </c>
      <c r="E241" s="0" t="n">
        <v>1</v>
      </c>
      <c r="F241" s="0" t="n">
        <v>-1</v>
      </c>
    </row>
    <row r="242" customFormat="false" ht="15" hidden="false" customHeight="false" outlineLevel="0" collapsed="false">
      <c r="A242" s="0" t="n">
        <f aca="false">SUM(A241+1)</f>
        <v>241</v>
      </c>
      <c r="B242" s="0" t="n">
        <v>47176</v>
      </c>
      <c r="C242" s="0" t="s">
        <v>486</v>
      </c>
      <c r="D242" s="0" t="s">
        <v>487</v>
      </c>
      <c r="E242" s="0" t="n">
        <v>1</v>
      </c>
      <c r="F242" s="0" t="n">
        <v>0</v>
      </c>
    </row>
    <row r="243" customFormat="false" ht="15" hidden="false" customHeight="false" outlineLevel="0" collapsed="false">
      <c r="A243" s="0" t="n">
        <f aca="false">SUM(A242+1)</f>
        <v>242</v>
      </c>
      <c r="B243" s="0" t="n">
        <v>47179</v>
      </c>
      <c r="C243" s="0" t="s">
        <v>488</v>
      </c>
      <c r="D243" s="0" t="s">
        <v>489</v>
      </c>
      <c r="E243" s="0" t="n">
        <v>13</v>
      </c>
      <c r="F243" s="0" t="n">
        <v>-5</v>
      </c>
    </row>
    <row r="244" customFormat="false" ht="15" hidden="false" customHeight="false" outlineLevel="0" collapsed="false">
      <c r="A244" s="0" t="n">
        <f aca="false">SUM(A243+1)</f>
        <v>243</v>
      </c>
      <c r="B244" s="0" t="n">
        <v>47213</v>
      </c>
      <c r="C244" s="0" t="s">
        <v>490</v>
      </c>
      <c r="D244" s="0" t="s">
        <v>491</v>
      </c>
      <c r="E244" s="0" t="n">
        <v>3</v>
      </c>
      <c r="F244" s="0" t="n">
        <v>-11</v>
      </c>
    </row>
    <row r="245" customFormat="false" ht="15" hidden="false" customHeight="false" outlineLevel="0" collapsed="false">
      <c r="A245" s="0" t="n">
        <f aca="false">SUM(A244+1)</f>
        <v>244</v>
      </c>
      <c r="B245" s="0" t="n">
        <v>47217</v>
      </c>
      <c r="C245" s="0" t="s">
        <v>492</v>
      </c>
      <c r="D245" s="0" t="s">
        <v>493</v>
      </c>
      <c r="E245" s="0" t="n">
        <v>1</v>
      </c>
      <c r="F245" s="0" t="n">
        <v>-1</v>
      </c>
    </row>
    <row r="246" customFormat="false" ht="15" hidden="false" customHeight="false" outlineLevel="0" collapsed="false">
      <c r="A246" s="0" t="n">
        <f aca="false">SUM(A245+1)</f>
        <v>245</v>
      </c>
      <c r="B246" s="0" t="n">
        <v>47221</v>
      </c>
      <c r="C246" s="0" t="s">
        <v>494</v>
      </c>
      <c r="D246" s="0" t="s">
        <v>495</v>
      </c>
      <c r="E246" s="0" t="n">
        <v>2</v>
      </c>
      <c r="F246" s="0" t="n">
        <v>0</v>
      </c>
    </row>
    <row r="247" customFormat="false" ht="15" hidden="false" customHeight="false" outlineLevel="0" collapsed="false">
      <c r="A247" s="0" t="n">
        <f aca="false">SUM(A246+1)</f>
        <v>246</v>
      </c>
      <c r="B247" s="0" t="n">
        <v>47241</v>
      </c>
      <c r="C247" s="0" t="s">
        <v>496</v>
      </c>
      <c r="D247" s="0" t="s">
        <v>497</v>
      </c>
      <c r="E247" s="0" t="n">
        <v>8</v>
      </c>
      <c r="F247" s="0" t="n">
        <v>-32</v>
      </c>
    </row>
    <row r="248" customFormat="false" ht="15" hidden="false" customHeight="false" outlineLevel="0" collapsed="false">
      <c r="A248" s="0" t="n">
        <f aca="false">SUM(A247+1)</f>
        <v>247</v>
      </c>
      <c r="B248" s="0" t="n">
        <v>47253</v>
      </c>
      <c r="C248" s="0" t="s">
        <v>498</v>
      </c>
      <c r="D248" s="0" t="s">
        <v>499</v>
      </c>
      <c r="E248" s="0" t="n">
        <v>8</v>
      </c>
      <c r="F248" s="0" t="n">
        <v>-13</v>
      </c>
    </row>
    <row r="249" customFormat="false" ht="15" hidden="false" customHeight="false" outlineLevel="0" collapsed="false">
      <c r="A249" s="0" t="n">
        <f aca="false">SUM(A248+1)</f>
        <v>248</v>
      </c>
      <c r="B249" s="0" t="n">
        <v>100951</v>
      </c>
      <c r="C249" s="0" t="s">
        <v>500</v>
      </c>
      <c r="D249" s="0" t="s">
        <v>501</v>
      </c>
      <c r="E249" s="0" t="n">
        <v>18</v>
      </c>
      <c r="F249" s="0" t="n">
        <v>-2</v>
      </c>
    </row>
    <row r="250" customFormat="false" ht="15" hidden="false" customHeight="false" outlineLevel="0" collapsed="false">
      <c r="A250" s="0" t="n">
        <f aca="false">SUM(A249+1)</f>
        <v>249</v>
      </c>
      <c r="B250" s="0" t="n">
        <v>89029</v>
      </c>
      <c r="C250" s="0" t="s">
        <v>502</v>
      </c>
      <c r="D250" s="0" t="s">
        <v>503</v>
      </c>
      <c r="E250" s="0" t="n">
        <v>1</v>
      </c>
      <c r="F250" s="0" t="n">
        <v>0</v>
      </c>
    </row>
    <row r="251" customFormat="false" ht="15" hidden="false" customHeight="false" outlineLevel="0" collapsed="false">
      <c r="A251" s="0" t="n">
        <f aca="false">SUM(A250+1)</f>
        <v>250</v>
      </c>
      <c r="B251" s="0" t="n">
        <v>89032</v>
      </c>
      <c r="C251" s="0" t="s">
        <v>504</v>
      </c>
      <c r="D251" s="0" t="s">
        <v>505</v>
      </c>
      <c r="E251" s="0" t="n">
        <v>20</v>
      </c>
      <c r="F251" s="0" t="n">
        <v>-25</v>
      </c>
    </row>
    <row r="252" customFormat="false" ht="15" hidden="false" customHeight="false" outlineLevel="0" collapsed="false">
      <c r="A252" s="0" t="n">
        <f aca="false">SUM(A251+1)</f>
        <v>251</v>
      </c>
      <c r="B252" s="0" t="n">
        <v>47267</v>
      </c>
      <c r="C252" s="0" t="s">
        <v>506</v>
      </c>
      <c r="D252" s="0" t="s">
        <v>507</v>
      </c>
      <c r="E252" s="0" t="n">
        <v>1</v>
      </c>
      <c r="F252" s="0" t="n">
        <v>0</v>
      </c>
    </row>
    <row r="253" customFormat="false" ht="15" hidden="false" customHeight="false" outlineLevel="0" collapsed="false">
      <c r="A253" s="0" t="n">
        <f aca="false">SUM(A252+1)</f>
        <v>252</v>
      </c>
      <c r="B253" s="0" t="n">
        <v>47286</v>
      </c>
      <c r="C253" s="0" t="s">
        <v>508</v>
      </c>
      <c r="D253" s="0" t="s">
        <v>509</v>
      </c>
      <c r="E253" s="0" t="n">
        <v>1</v>
      </c>
      <c r="F253" s="0" t="n">
        <v>0</v>
      </c>
    </row>
    <row r="254" customFormat="false" ht="15" hidden="false" customHeight="false" outlineLevel="0" collapsed="false">
      <c r="A254" s="0" t="n">
        <f aca="false">SUM(A253+1)</f>
        <v>253</v>
      </c>
      <c r="B254" s="0" t="n">
        <v>47305</v>
      </c>
      <c r="C254" s="0" t="s">
        <v>510</v>
      </c>
      <c r="D254" s="0" t="s">
        <v>511</v>
      </c>
      <c r="E254" s="0" t="n">
        <v>1</v>
      </c>
      <c r="F254" s="0" t="n">
        <v>-2</v>
      </c>
    </row>
    <row r="255" customFormat="false" ht="15" hidden="false" customHeight="false" outlineLevel="0" collapsed="false">
      <c r="A255" s="0" t="n">
        <f aca="false">SUM(A254+1)</f>
        <v>254</v>
      </c>
      <c r="B255" s="0" t="n">
        <v>47324</v>
      </c>
      <c r="C255" s="0" t="s">
        <v>512</v>
      </c>
      <c r="D255" s="0" t="s">
        <v>513</v>
      </c>
      <c r="E255" s="0" t="n">
        <v>9</v>
      </c>
      <c r="F255" s="0" t="n">
        <v>-13</v>
      </c>
    </row>
    <row r="256" customFormat="false" ht="15" hidden="false" customHeight="false" outlineLevel="0" collapsed="false">
      <c r="A256" s="0" t="n">
        <f aca="false">SUM(A255+1)</f>
        <v>255</v>
      </c>
      <c r="B256" s="0" t="n">
        <v>47337</v>
      </c>
      <c r="C256" s="0" t="s">
        <v>514</v>
      </c>
      <c r="D256" s="0" t="s">
        <v>515</v>
      </c>
      <c r="E256" s="0" t="n">
        <v>10</v>
      </c>
      <c r="F256" s="0" t="n">
        <v>-3</v>
      </c>
    </row>
    <row r="257" customFormat="false" ht="15" hidden="false" customHeight="false" outlineLevel="0" collapsed="false">
      <c r="A257" s="0" t="n">
        <f aca="false">SUM(A256+1)</f>
        <v>256</v>
      </c>
      <c r="B257" s="0" t="n">
        <v>47346</v>
      </c>
      <c r="C257" s="0" t="s">
        <v>516</v>
      </c>
      <c r="D257" s="0" t="s">
        <v>517</v>
      </c>
      <c r="E257" s="0" t="n">
        <v>2</v>
      </c>
      <c r="F257" s="0" t="n">
        <v>0</v>
      </c>
    </row>
    <row r="258" customFormat="false" ht="15" hidden="false" customHeight="false" outlineLevel="0" collapsed="false">
      <c r="A258" s="0" t="n">
        <f aca="false">SUM(A257+1)</f>
        <v>257</v>
      </c>
      <c r="B258" s="0" t="n">
        <v>47371</v>
      </c>
      <c r="C258" s="0" t="s">
        <v>518</v>
      </c>
      <c r="D258" s="0" t="s">
        <v>519</v>
      </c>
      <c r="E258" s="0" t="n">
        <v>4</v>
      </c>
      <c r="F258" s="0" t="n">
        <v>-5</v>
      </c>
    </row>
    <row r="259" customFormat="false" ht="15" hidden="false" customHeight="false" outlineLevel="0" collapsed="false">
      <c r="A259" s="0" t="n">
        <f aca="false">SUM(A258+1)</f>
        <v>258</v>
      </c>
      <c r="B259" s="0" t="n">
        <v>47204</v>
      </c>
      <c r="C259" s="0" t="s">
        <v>520</v>
      </c>
      <c r="D259" s="0" t="s">
        <v>521</v>
      </c>
      <c r="E259" s="0" t="n">
        <v>11</v>
      </c>
      <c r="F259" s="0" t="n">
        <v>-19</v>
      </c>
    </row>
    <row r="260" customFormat="false" ht="15" hidden="false" customHeight="false" outlineLevel="0" collapsed="false">
      <c r="A260" s="0" t="n">
        <f aca="false">SUM(A259+1)</f>
        <v>259</v>
      </c>
      <c r="B260" s="0" t="n">
        <v>74714</v>
      </c>
      <c r="C260" s="0" t="s">
        <v>522</v>
      </c>
      <c r="D260" s="0" t="s">
        <v>523</v>
      </c>
      <c r="E260" s="0" t="n">
        <v>1</v>
      </c>
      <c r="F260" s="0" t="n">
        <v>-10</v>
      </c>
    </row>
    <row r="261" customFormat="false" ht="15" hidden="false" customHeight="false" outlineLevel="0" collapsed="false">
      <c r="A261" s="0" t="n">
        <f aca="false">SUM(A260+1)</f>
        <v>260</v>
      </c>
      <c r="B261" s="0" t="n">
        <v>69013</v>
      </c>
      <c r="C261" s="0" t="s">
        <v>524</v>
      </c>
      <c r="D261" s="0" t="s">
        <v>525</v>
      </c>
      <c r="E261" s="0" t="n">
        <v>7</v>
      </c>
      <c r="F261" s="0" t="n">
        <v>-10</v>
      </c>
    </row>
    <row r="262" customFormat="false" ht="15" hidden="false" customHeight="false" outlineLevel="0" collapsed="false">
      <c r="A262" s="0" t="n">
        <f aca="false">SUM(A261+1)</f>
        <v>261</v>
      </c>
      <c r="B262" s="0" t="n">
        <v>101149</v>
      </c>
      <c r="C262" s="0" t="s">
        <v>526</v>
      </c>
      <c r="D262" s="0" t="s">
        <v>527</v>
      </c>
      <c r="E262" s="0" t="n">
        <v>1</v>
      </c>
      <c r="F262" s="0" t="n">
        <v>-2</v>
      </c>
    </row>
    <row r="263" customFormat="false" ht="15" hidden="false" customHeight="false" outlineLevel="0" collapsed="false">
      <c r="A263" s="0" t="n">
        <f aca="false">SUM(A262+1)</f>
        <v>262</v>
      </c>
      <c r="B263" s="0" t="n">
        <v>101153</v>
      </c>
      <c r="C263" s="0" t="s">
        <v>528</v>
      </c>
      <c r="D263" s="0" t="s">
        <v>529</v>
      </c>
      <c r="E263" s="0" t="n">
        <v>1</v>
      </c>
      <c r="F263" s="0" t="n">
        <v>-5</v>
      </c>
    </row>
    <row r="264" customFormat="false" ht="15" hidden="false" customHeight="false" outlineLevel="0" collapsed="false">
      <c r="A264" s="0" t="n">
        <f aca="false">SUM(A263+1)</f>
        <v>263</v>
      </c>
      <c r="B264" s="0" t="n">
        <v>46627</v>
      </c>
      <c r="C264" s="0" t="s">
        <v>530</v>
      </c>
      <c r="D264" s="0" t="s">
        <v>531</v>
      </c>
      <c r="E264" s="0" t="n">
        <v>12</v>
      </c>
      <c r="F264" s="0" t="n">
        <v>-6</v>
      </c>
    </row>
    <row r="265" customFormat="false" ht="15" hidden="false" customHeight="false" outlineLevel="0" collapsed="false">
      <c r="A265" s="0" t="n">
        <f aca="false">SUM(A264+1)</f>
        <v>264</v>
      </c>
      <c r="B265" s="0" t="n">
        <v>46671</v>
      </c>
      <c r="C265" s="0" t="s">
        <v>532</v>
      </c>
      <c r="D265" s="0" t="s">
        <v>533</v>
      </c>
      <c r="E265" s="0" t="n">
        <v>9</v>
      </c>
      <c r="F265" s="0" t="n">
        <v>-1</v>
      </c>
    </row>
    <row r="266" customFormat="false" ht="15" hidden="false" customHeight="false" outlineLevel="0" collapsed="false">
      <c r="A266" s="0" t="n">
        <f aca="false">SUM(A265+1)</f>
        <v>265</v>
      </c>
      <c r="B266" s="0" t="n">
        <v>46676</v>
      </c>
      <c r="C266" s="0" t="s">
        <v>534</v>
      </c>
      <c r="D266" s="0" t="s">
        <v>535</v>
      </c>
      <c r="E266" s="0" t="n">
        <v>4</v>
      </c>
      <c r="F266" s="0" t="n">
        <v>-12</v>
      </c>
    </row>
    <row r="267" customFormat="false" ht="15" hidden="false" customHeight="false" outlineLevel="0" collapsed="false">
      <c r="A267" s="0" t="n">
        <f aca="false">SUM(A266+1)</f>
        <v>266</v>
      </c>
      <c r="B267" s="0" t="n">
        <v>46680</v>
      </c>
      <c r="C267" s="0" t="s">
        <v>536</v>
      </c>
      <c r="D267" s="0" t="s">
        <v>537</v>
      </c>
      <c r="E267" s="0" t="n">
        <v>2</v>
      </c>
      <c r="F267" s="0" t="n">
        <v>-1</v>
      </c>
    </row>
    <row r="268" customFormat="false" ht="15" hidden="false" customHeight="false" outlineLevel="0" collapsed="false">
      <c r="A268" s="0" t="n">
        <f aca="false">SUM(A267+1)</f>
        <v>267</v>
      </c>
      <c r="B268" s="0" t="n">
        <v>46685</v>
      </c>
      <c r="C268" s="0" t="s">
        <v>538</v>
      </c>
      <c r="D268" s="0" t="s">
        <v>539</v>
      </c>
      <c r="E268" s="0" t="n">
        <v>30</v>
      </c>
      <c r="F268" s="0" t="n">
        <v>-7</v>
      </c>
    </row>
    <row r="269" customFormat="false" ht="15" hidden="false" customHeight="false" outlineLevel="0" collapsed="false">
      <c r="A269" s="0" t="n">
        <f aca="false">SUM(A268+1)</f>
        <v>268</v>
      </c>
      <c r="B269" s="0" t="n">
        <v>68952</v>
      </c>
      <c r="C269" s="0" t="s">
        <v>540</v>
      </c>
      <c r="D269" s="0" t="s">
        <v>541</v>
      </c>
      <c r="E269" s="0" t="n">
        <v>2</v>
      </c>
      <c r="F269" s="0" t="n">
        <v>0</v>
      </c>
    </row>
    <row r="270" customFormat="false" ht="15" hidden="false" customHeight="false" outlineLevel="0" collapsed="false">
      <c r="A270" s="0" t="n">
        <f aca="false">SUM(A269+1)</f>
        <v>269</v>
      </c>
      <c r="B270" s="0" t="n">
        <v>68956</v>
      </c>
      <c r="C270" s="0" t="s">
        <v>542</v>
      </c>
      <c r="D270" s="0" t="s">
        <v>543</v>
      </c>
      <c r="E270" s="0" t="n">
        <v>2</v>
      </c>
      <c r="F270" s="0" t="n">
        <v>-1</v>
      </c>
    </row>
    <row r="271" customFormat="false" ht="15" hidden="false" customHeight="false" outlineLevel="0" collapsed="false">
      <c r="A271" s="0" t="n">
        <f aca="false">SUM(A270+1)</f>
        <v>270</v>
      </c>
      <c r="B271" s="0" t="n">
        <v>81677</v>
      </c>
      <c r="C271" s="0" t="s">
        <v>544</v>
      </c>
      <c r="D271" s="0" t="s">
        <v>545</v>
      </c>
      <c r="E271" s="0" t="n">
        <v>2</v>
      </c>
      <c r="F271" s="0" t="n">
        <v>-1</v>
      </c>
    </row>
    <row r="272" customFormat="false" ht="15" hidden="false" customHeight="false" outlineLevel="0" collapsed="false">
      <c r="A272" s="0" t="n">
        <f aca="false">SUM(A271+1)</f>
        <v>271</v>
      </c>
      <c r="B272" s="0" t="n">
        <v>47385</v>
      </c>
      <c r="C272" s="0" t="s">
        <v>546</v>
      </c>
      <c r="D272" s="0" t="s">
        <v>547</v>
      </c>
      <c r="E272" s="0" t="n">
        <v>3</v>
      </c>
      <c r="F272" s="0" t="n">
        <v>0</v>
      </c>
    </row>
    <row r="273" customFormat="false" ht="15" hidden="false" customHeight="false" outlineLevel="0" collapsed="false">
      <c r="A273" s="0" t="n">
        <f aca="false">SUM(A272+1)</f>
        <v>272</v>
      </c>
      <c r="B273" s="0" t="n">
        <v>101161</v>
      </c>
      <c r="C273" s="0" t="s">
        <v>548</v>
      </c>
      <c r="D273" s="0" t="s">
        <v>549</v>
      </c>
      <c r="E273" s="0" t="n">
        <v>2</v>
      </c>
      <c r="F273" s="0" t="n">
        <v>-2</v>
      </c>
    </row>
    <row r="274" customFormat="false" ht="15" hidden="false" customHeight="false" outlineLevel="0" collapsed="false">
      <c r="A274" s="0" t="n">
        <f aca="false">SUM(A273+1)</f>
        <v>273</v>
      </c>
      <c r="B274" s="0" t="n">
        <v>47397</v>
      </c>
      <c r="C274" s="0" t="s">
        <v>550</v>
      </c>
      <c r="D274" s="0" t="s">
        <v>551</v>
      </c>
      <c r="E274" s="0" t="n">
        <v>2</v>
      </c>
      <c r="F274" s="0" t="n">
        <v>-8</v>
      </c>
    </row>
    <row r="275" customFormat="false" ht="15" hidden="false" customHeight="false" outlineLevel="0" collapsed="false">
      <c r="A275" s="0" t="n">
        <f aca="false">SUM(A274+1)</f>
        <v>274</v>
      </c>
      <c r="B275" s="0" t="n">
        <v>109806</v>
      </c>
      <c r="C275" s="0" t="s">
        <v>552</v>
      </c>
      <c r="D275" s="0" t="s">
        <v>553</v>
      </c>
      <c r="E275" s="0" t="n">
        <v>3</v>
      </c>
      <c r="F275" s="0" t="n">
        <v>-3</v>
      </c>
    </row>
    <row r="276" customFormat="false" ht="15" hidden="false" customHeight="false" outlineLevel="0" collapsed="false">
      <c r="A276" s="0" t="n">
        <f aca="false">SUM(A275+1)</f>
        <v>275</v>
      </c>
      <c r="B276" s="0" t="n">
        <v>47414</v>
      </c>
      <c r="C276" s="0" t="s">
        <v>554</v>
      </c>
      <c r="D276" s="0" t="s">
        <v>555</v>
      </c>
      <c r="E276" s="0" t="n">
        <v>1</v>
      </c>
      <c r="F276" s="0" t="n">
        <v>-2</v>
      </c>
    </row>
    <row r="277" customFormat="false" ht="15" hidden="false" customHeight="false" outlineLevel="0" collapsed="false">
      <c r="A277" s="0" t="n">
        <f aca="false">SUM(A276+1)</f>
        <v>276</v>
      </c>
      <c r="B277" s="0" t="n">
        <v>47435</v>
      </c>
      <c r="C277" s="0" t="s">
        <v>556</v>
      </c>
      <c r="D277" s="0" t="s">
        <v>557</v>
      </c>
      <c r="E277" s="0" t="n">
        <v>2</v>
      </c>
      <c r="F277" s="0" t="n">
        <v>0</v>
      </c>
    </row>
    <row r="278" customFormat="false" ht="15" hidden="false" customHeight="false" outlineLevel="0" collapsed="false">
      <c r="A278" s="0" t="n">
        <f aca="false">SUM(A277+1)</f>
        <v>277</v>
      </c>
      <c r="B278" s="0" t="n">
        <v>47447</v>
      </c>
      <c r="C278" s="0" t="s">
        <v>558</v>
      </c>
      <c r="D278" s="0" t="s">
        <v>559</v>
      </c>
      <c r="E278" s="0" t="n">
        <v>15</v>
      </c>
      <c r="F278" s="0" t="n">
        <v>-30</v>
      </c>
    </row>
    <row r="279" customFormat="false" ht="15" hidden="false" customHeight="false" outlineLevel="0" collapsed="false">
      <c r="A279" s="0" t="n">
        <f aca="false">SUM(A278+1)</f>
        <v>278</v>
      </c>
      <c r="B279" s="0" t="n">
        <v>47455</v>
      </c>
      <c r="C279" s="0" t="s">
        <v>560</v>
      </c>
      <c r="D279" s="0" t="s">
        <v>561</v>
      </c>
      <c r="E279" s="0" t="n">
        <v>1</v>
      </c>
      <c r="F279" s="0" t="n">
        <v>0</v>
      </c>
    </row>
    <row r="280" customFormat="false" ht="15" hidden="false" customHeight="false" outlineLevel="0" collapsed="false">
      <c r="A280" s="0" t="n">
        <f aca="false">SUM(A279+1)</f>
        <v>279</v>
      </c>
      <c r="B280" s="0" t="n">
        <v>47460</v>
      </c>
      <c r="C280" s="0" t="s">
        <v>562</v>
      </c>
      <c r="D280" s="0" t="s">
        <v>563</v>
      </c>
      <c r="E280" s="0" t="n">
        <v>4</v>
      </c>
      <c r="F280" s="0" t="n">
        <v>-1</v>
      </c>
    </row>
    <row r="281" customFormat="false" ht="15" hidden="false" customHeight="false" outlineLevel="0" collapsed="false">
      <c r="A281" s="0" t="n">
        <f aca="false">SUM(A280+1)</f>
        <v>280</v>
      </c>
      <c r="B281" s="0" t="n">
        <v>47478</v>
      </c>
      <c r="C281" s="0" t="s">
        <v>564</v>
      </c>
      <c r="D281" s="0" t="s">
        <v>565</v>
      </c>
      <c r="E281" s="0" t="n">
        <v>1</v>
      </c>
      <c r="F281" s="0" t="n">
        <v>0</v>
      </c>
    </row>
    <row r="282" customFormat="false" ht="15" hidden="false" customHeight="false" outlineLevel="0" collapsed="false">
      <c r="A282" s="0" t="n">
        <f aca="false">SUM(A281+1)</f>
        <v>281</v>
      </c>
      <c r="B282" s="0" t="n">
        <v>47489</v>
      </c>
      <c r="C282" s="0" t="s">
        <v>566</v>
      </c>
      <c r="D282" s="0" t="s">
        <v>567</v>
      </c>
      <c r="E282" s="0" t="n">
        <v>3</v>
      </c>
      <c r="F282" s="0" t="n">
        <v>0</v>
      </c>
    </row>
    <row r="283" customFormat="false" ht="15" hidden="false" customHeight="false" outlineLevel="0" collapsed="false">
      <c r="A283" s="0" t="n">
        <f aca="false">SUM(A282+1)</f>
        <v>282</v>
      </c>
      <c r="B283" s="0" t="n">
        <v>47492</v>
      </c>
      <c r="C283" s="0" t="s">
        <v>568</v>
      </c>
      <c r="D283" s="0" t="s">
        <v>569</v>
      </c>
      <c r="E283" s="0" t="n">
        <v>1</v>
      </c>
      <c r="F283" s="0" t="n">
        <v>-4</v>
      </c>
    </row>
    <row r="284" customFormat="false" ht="15" hidden="false" customHeight="false" outlineLevel="0" collapsed="false">
      <c r="A284" s="0" t="n">
        <f aca="false">SUM(A283+1)</f>
        <v>283</v>
      </c>
      <c r="B284" s="0" t="n">
        <v>47502</v>
      </c>
      <c r="C284" s="0" t="s">
        <v>570</v>
      </c>
      <c r="D284" s="0" t="s">
        <v>571</v>
      </c>
      <c r="E284" s="0" t="n">
        <v>2</v>
      </c>
      <c r="F284" s="0" t="n">
        <v>0</v>
      </c>
    </row>
    <row r="285" customFormat="false" ht="15" hidden="false" customHeight="false" outlineLevel="0" collapsed="false">
      <c r="A285" s="0" t="n">
        <f aca="false">SUM(A284+1)</f>
        <v>284</v>
      </c>
      <c r="B285" s="0" t="n">
        <v>47543</v>
      </c>
      <c r="C285" s="0" t="s">
        <v>572</v>
      </c>
      <c r="D285" s="0" t="s">
        <v>573</v>
      </c>
      <c r="E285" s="0" t="n">
        <v>2</v>
      </c>
      <c r="F285" s="0" t="n">
        <v>-3</v>
      </c>
    </row>
    <row r="286" customFormat="false" ht="15" hidden="false" customHeight="false" outlineLevel="0" collapsed="false">
      <c r="A286" s="0" t="n">
        <f aca="false">SUM(A285+1)</f>
        <v>285</v>
      </c>
      <c r="B286" s="0" t="n">
        <v>47547</v>
      </c>
      <c r="C286" s="0" t="s">
        <v>574</v>
      </c>
      <c r="D286" s="0" t="s">
        <v>575</v>
      </c>
      <c r="E286" s="0" t="n">
        <v>1</v>
      </c>
      <c r="F286" s="0" t="n">
        <v>-2</v>
      </c>
    </row>
    <row r="287" customFormat="false" ht="15" hidden="false" customHeight="false" outlineLevel="0" collapsed="false">
      <c r="A287" s="0" t="n">
        <f aca="false">SUM(A286+1)</f>
        <v>286</v>
      </c>
      <c r="B287" s="0" t="n">
        <v>63550</v>
      </c>
      <c r="C287" s="0" t="s">
        <v>576</v>
      </c>
      <c r="D287" s="0" t="s">
        <v>577</v>
      </c>
      <c r="E287" s="0" t="n">
        <v>6</v>
      </c>
      <c r="F287" s="0" t="n">
        <v>-6</v>
      </c>
    </row>
    <row r="288" customFormat="false" ht="15" hidden="false" customHeight="false" outlineLevel="0" collapsed="false">
      <c r="A288" s="0" t="n">
        <f aca="false">SUM(A287+1)</f>
        <v>287</v>
      </c>
      <c r="B288" s="0" t="n">
        <v>47566</v>
      </c>
      <c r="C288" s="0" t="s">
        <v>578</v>
      </c>
      <c r="D288" s="0" t="s">
        <v>579</v>
      </c>
      <c r="E288" s="0" t="n">
        <v>1</v>
      </c>
      <c r="F288" s="0" t="n">
        <v>-1</v>
      </c>
    </row>
    <row r="289" customFormat="false" ht="15" hidden="false" customHeight="false" outlineLevel="0" collapsed="false">
      <c r="A289" s="0" t="n">
        <f aca="false">SUM(A288+1)</f>
        <v>288</v>
      </c>
      <c r="B289" s="0" t="n">
        <v>69026</v>
      </c>
      <c r="C289" s="0" t="s">
        <v>580</v>
      </c>
      <c r="D289" s="0" t="s">
        <v>581</v>
      </c>
      <c r="E289" s="0" t="n">
        <v>4</v>
      </c>
      <c r="F289" s="0" t="n">
        <v>0</v>
      </c>
    </row>
    <row r="290" customFormat="false" ht="15" hidden="false" customHeight="false" outlineLevel="0" collapsed="false">
      <c r="A290" s="0" t="n">
        <f aca="false">SUM(A289+1)</f>
        <v>289</v>
      </c>
      <c r="B290" s="0" t="n">
        <v>46690</v>
      </c>
      <c r="C290" s="0" t="s">
        <v>582</v>
      </c>
      <c r="D290" s="0" t="s">
        <v>583</v>
      </c>
      <c r="E290" s="0" t="n">
        <v>2</v>
      </c>
      <c r="F290" s="0" t="n">
        <v>-2</v>
      </c>
    </row>
    <row r="291" customFormat="false" ht="15" hidden="false" customHeight="false" outlineLevel="0" collapsed="false">
      <c r="A291" s="0" t="n">
        <f aca="false">SUM(A290+1)</f>
        <v>290</v>
      </c>
      <c r="B291" s="0" t="n">
        <v>100918</v>
      </c>
      <c r="C291" s="0" t="s">
        <v>584</v>
      </c>
      <c r="D291" s="0" t="s">
        <v>585</v>
      </c>
      <c r="E291" s="0" t="n">
        <v>2</v>
      </c>
      <c r="F291" s="0" t="n">
        <v>-1</v>
      </c>
    </row>
    <row r="292" customFormat="false" ht="15" hidden="false" customHeight="false" outlineLevel="0" collapsed="false">
      <c r="A292" s="0" t="n">
        <f aca="false">SUM(A291+1)</f>
        <v>291</v>
      </c>
      <c r="B292" s="0" t="n">
        <v>100998</v>
      </c>
      <c r="C292" s="0" t="s">
        <v>586</v>
      </c>
      <c r="D292" s="0" t="s">
        <v>587</v>
      </c>
      <c r="E292" s="0" t="n">
        <v>6</v>
      </c>
      <c r="F292" s="0" t="n">
        <v>-10</v>
      </c>
    </row>
    <row r="293" customFormat="false" ht="15" hidden="false" customHeight="false" outlineLevel="0" collapsed="false">
      <c r="A293" s="0" t="n">
        <f aca="false">SUM(A292+1)</f>
        <v>292</v>
      </c>
      <c r="B293" s="0" t="n">
        <v>46739</v>
      </c>
      <c r="C293" s="0" t="s">
        <v>588</v>
      </c>
      <c r="D293" s="0" t="s">
        <v>589</v>
      </c>
      <c r="E293" s="0" t="n">
        <v>4</v>
      </c>
      <c r="F293" s="0" t="n">
        <v>-4</v>
      </c>
    </row>
    <row r="294" customFormat="false" ht="15" hidden="false" customHeight="false" outlineLevel="0" collapsed="false">
      <c r="A294" s="0" t="n">
        <f aca="false">SUM(A293+1)</f>
        <v>293</v>
      </c>
      <c r="B294" s="0" t="n">
        <v>46745</v>
      </c>
      <c r="C294" s="0" t="s">
        <v>590</v>
      </c>
      <c r="D294" s="0" t="s">
        <v>591</v>
      </c>
      <c r="E294" s="0" t="n">
        <v>5</v>
      </c>
      <c r="F294" s="0" t="n">
        <v>0</v>
      </c>
    </row>
    <row r="295" customFormat="false" ht="15" hidden="false" customHeight="false" outlineLevel="0" collapsed="false">
      <c r="A295" s="0" t="n">
        <f aca="false">SUM(A294+1)</f>
        <v>294</v>
      </c>
      <c r="B295" s="0" t="n">
        <v>46748</v>
      </c>
      <c r="C295" s="0" t="s">
        <v>592</v>
      </c>
      <c r="D295" s="0" t="s">
        <v>593</v>
      </c>
      <c r="E295" s="0" t="n">
        <v>1</v>
      </c>
      <c r="F295" s="0" t="n">
        <v>0</v>
      </c>
    </row>
    <row r="296" customFormat="false" ht="15" hidden="false" customHeight="false" outlineLevel="0" collapsed="false">
      <c r="A296" s="0" t="n">
        <f aca="false">SUM(A295+1)</f>
        <v>295</v>
      </c>
      <c r="B296" s="0" t="n">
        <v>46753</v>
      </c>
      <c r="C296" s="0" t="s">
        <v>594</v>
      </c>
      <c r="D296" s="0" t="s">
        <v>595</v>
      </c>
      <c r="E296" s="0" t="n">
        <v>1</v>
      </c>
      <c r="F296" s="0" t="n">
        <v>0</v>
      </c>
    </row>
    <row r="297" customFormat="false" ht="15" hidden="false" customHeight="false" outlineLevel="0" collapsed="false">
      <c r="A297" s="0" t="n">
        <f aca="false">SUM(A296+1)</f>
        <v>296</v>
      </c>
      <c r="B297" s="0" t="n">
        <v>46756</v>
      </c>
      <c r="C297" s="0" t="s">
        <v>596</v>
      </c>
      <c r="D297" s="0" t="s">
        <v>597</v>
      </c>
      <c r="E297" s="0" t="n">
        <v>3</v>
      </c>
      <c r="F297" s="0" t="n">
        <v>-4</v>
      </c>
    </row>
    <row r="298" customFormat="false" ht="15" hidden="false" customHeight="false" outlineLevel="0" collapsed="false">
      <c r="A298" s="0" t="n">
        <f aca="false">SUM(A297+1)</f>
        <v>297</v>
      </c>
      <c r="B298" s="0" t="n">
        <v>46759</v>
      </c>
      <c r="C298" s="0" t="s">
        <v>598</v>
      </c>
      <c r="D298" s="0" t="s">
        <v>599</v>
      </c>
      <c r="E298" s="0" t="n">
        <v>1</v>
      </c>
      <c r="F298" s="0" t="n">
        <v>0</v>
      </c>
    </row>
    <row r="299" customFormat="false" ht="15" hidden="false" customHeight="false" outlineLevel="0" collapsed="false">
      <c r="A299" s="0" t="n">
        <f aca="false">SUM(A298+1)</f>
        <v>298</v>
      </c>
      <c r="B299" s="0" t="n">
        <v>46764</v>
      </c>
      <c r="C299" s="0" t="s">
        <v>600</v>
      </c>
      <c r="D299" s="0" t="s">
        <v>601</v>
      </c>
      <c r="E299" s="0" t="n">
        <v>4</v>
      </c>
      <c r="F299" s="0" t="n">
        <v>-1</v>
      </c>
    </row>
    <row r="300" customFormat="false" ht="15" hidden="false" customHeight="false" outlineLevel="0" collapsed="false">
      <c r="A300" s="0" t="n">
        <f aca="false">SUM(A299+1)</f>
        <v>299</v>
      </c>
      <c r="B300" s="0" t="n">
        <v>46925</v>
      </c>
      <c r="C300" s="0" t="s">
        <v>602</v>
      </c>
      <c r="D300" s="0" t="s">
        <v>603</v>
      </c>
      <c r="E300" s="0" t="n">
        <v>9</v>
      </c>
      <c r="F300" s="0" t="n">
        <v>-18</v>
      </c>
    </row>
    <row r="301" customFormat="false" ht="15" hidden="false" customHeight="false" outlineLevel="0" collapsed="false">
      <c r="A301" s="0" t="n">
        <f aca="false">SUM(A300+1)</f>
        <v>300</v>
      </c>
      <c r="B301" s="0" t="n">
        <v>48296</v>
      </c>
      <c r="C301" s="0" t="s">
        <v>604</v>
      </c>
      <c r="D301" s="0" t="s">
        <v>605</v>
      </c>
      <c r="E301" s="0" t="n">
        <v>1</v>
      </c>
      <c r="F301" s="0" t="n">
        <v>0</v>
      </c>
    </row>
    <row r="302" customFormat="false" ht="15" hidden="false" customHeight="false" outlineLevel="0" collapsed="false">
      <c r="A302" s="0" t="n">
        <f aca="false">SUM(A301+1)</f>
        <v>301</v>
      </c>
      <c r="B302" s="0" t="n">
        <v>81695</v>
      </c>
      <c r="C302" s="0" t="s">
        <v>606</v>
      </c>
      <c r="D302" s="0" t="s">
        <v>607</v>
      </c>
      <c r="E302" s="0" t="n">
        <v>7</v>
      </c>
      <c r="F302" s="0" t="n">
        <v>-3</v>
      </c>
    </row>
    <row r="303" customFormat="false" ht="15" hidden="false" customHeight="false" outlineLevel="0" collapsed="false">
      <c r="A303" s="0" t="n">
        <f aca="false">SUM(A302+1)</f>
        <v>302</v>
      </c>
      <c r="B303" s="0" t="n">
        <v>88665</v>
      </c>
      <c r="C303" s="0" t="s">
        <v>608</v>
      </c>
      <c r="D303" s="0" t="s">
        <v>609</v>
      </c>
      <c r="E303" s="0" t="n">
        <v>6</v>
      </c>
      <c r="F303" s="0" t="n">
        <v>0</v>
      </c>
    </row>
    <row r="304" customFormat="false" ht="15" hidden="false" customHeight="false" outlineLevel="0" collapsed="false">
      <c r="A304" s="0" t="n">
        <f aca="false">SUM(A303+1)</f>
        <v>303</v>
      </c>
      <c r="B304" s="0" t="n">
        <v>109706</v>
      </c>
      <c r="C304" s="0" t="s">
        <v>610</v>
      </c>
      <c r="D304" s="0" t="s">
        <v>611</v>
      </c>
      <c r="E304" s="0" t="n">
        <v>2</v>
      </c>
      <c r="F304" s="0" t="n">
        <v>-3</v>
      </c>
    </row>
    <row r="305" customFormat="false" ht="15" hidden="false" customHeight="false" outlineLevel="0" collapsed="false">
      <c r="A305" s="0" t="n">
        <f aca="false">SUM(A304+1)</f>
        <v>304</v>
      </c>
      <c r="B305" s="0" t="n">
        <v>46768</v>
      </c>
      <c r="C305" s="0" t="s">
        <v>612</v>
      </c>
      <c r="D305" s="0" t="s">
        <v>613</v>
      </c>
      <c r="E305" s="0" t="n">
        <v>35</v>
      </c>
      <c r="F305" s="0" t="n">
        <v>-11</v>
      </c>
    </row>
    <row r="306" customFormat="false" ht="15" hidden="false" customHeight="false" outlineLevel="0" collapsed="false">
      <c r="A306" s="0" t="n">
        <f aca="false">SUM(A305+1)</f>
        <v>305</v>
      </c>
      <c r="B306" s="0" t="n">
        <v>46775</v>
      </c>
      <c r="C306" s="0" t="s">
        <v>614</v>
      </c>
      <c r="D306" s="0" t="s">
        <v>615</v>
      </c>
      <c r="E306" s="0" t="n">
        <v>2</v>
      </c>
      <c r="F306" s="0" t="n">
        <v>-2</v>
      </c>
    </row>
    <row r="307" customFormat="false" ht="15" hidden="false" customHeight="false" outlineLevel="0" collapsed="false">
      <c r="A307" s="0" t="n">
        <f aca="false">SUM(A306+1)</f>
        <v>306</v>
      </c>
      <c r="B307" s="0" t="n">
        <v>46786</v>
      </c>
      <c r="C307" s="0" t="s">
        <v>616</v>
      </c>
      <c r="D307" s="0" t="s">
        <v>617</v>
      </c>
      <c r="E307" s="0" t="n">
        <v>2</v>
      </c>
      <c r="F307" s="0" t="n">
        <v>0</v>
      </c>
    </row>
    <row r="308" customFormat="false" ht="15" hidden="false" customHeight="false" outlineLevel="0" collapsed="false">
      <c r="A308" s="0" t="n">
        <f aca="false">SUM(A307+1)</f>
        <v>307</v>
      </c>
      <c r="B308" s="0" t="n">
        <v>46816</v>
      </c>
      <c r="C308" s="0" t="s">
        <v>618</v>
      </c>
      <c r="D308" s="0" t="s">
        <v>619</v>
      </c>
      <c r="E308" s="0" t="n">
        <v>3</v>
      </c>
      <c r="F308" s="0" t="n">
        <v>0</v>
      </c>
    </row>
    <row r="309" customFormat="false" ht="15" hidden="false" customHeight="false" outlineLevel="0" collapsed="false">
      <c r="A309" s="0" t="n">
        <f aca="false">SUM(A308+1)</f>
        <v>308</v>
      </c>
      <c r="B309" s="0" t="n">
        <v>46819</v>
      </c>
      <c r="C309" s="0" t="s">
        <v>620</v>
      </c>
      <c r="D309" s="0" t="s">
        <v>621</v>
      </c>
      <c r="E309" s="0" t="n">
        <v>3</v>
      </c>
      <c r="F309" s="0" t="n">
        <v>0</v>
      </c>
    </row>
    <row r="310" customFormat="false" ht="15" hidden="false" customHeight="false" outlineLevel="0" collapsed="false">
      <c r="A310" s="0" t="n">
        <f aca="false">SUM(A309+1)</f>
        <v>309</v>
      </c>
      <c r="B310" s="0" t="n">
        <v>46827</v>
      </c>
      <c r="C310" s="0" t="s">
        <v>622</v>
      </c>
      <c r="D310" s="0" t="s">
        <v>623</v>
      </c>
      <c r="E310" s="0" t="n">
        <v>4</v>
      </c>
      <c r="F310" s="0" t="n">
        <v>-2</v>
      </c>
    </row>
    <row r="311" customFormat="false" ht="15" hidden="false" customHeight="false" outlineLevel="0" collapsed="false">
      <c r="A311" s="0" t="n">
        <f aca="false">SUM(A310+1)</f>
        <v>310</v>
      </c>
      <c r="B311" s="0" t="n">
        <v>46832</v>
      </c>
      <c r="C311" s="0" t="s">
        <v>624</v>
      </c>
      <c r="D311" s="0" t="s">
        <v>625</v>
      </c>
      <c r="E311" s="0" t="n">
        <v>5</v>
      </c>
      <c r="F311" s="0" t="n">
        <v>-2</v>
      </c>
    </row>
    <row r="312" customFormat="false" ht="15" hidden="false" customHeight="false" outlineLevel="0" collapsed="false">
      <c r="A312" s="0" t="n">
        <f aca="false">SUM(A311+1)</f>
        <v>311</v>
      </c>
      <c r="B312" s="0" t="n">
        <v>46841</v>
      </c>
      <c r="C312" s="0" t="s">
        <v>626</v>
      </c>
      <c r="D312" s="0" t="s">
        <v>627</v>
      </c>
      <c r="E312" s="0" t="n">
        <v>7</v>
      </c>
      <c r="F312" s="0" t="n">
        <v>-2</v>
      </c>
    </row>
    <row r="313" customFormat="false" ht="15" hidden="false" customHeight="false" outlineLevel="0" collapsed="false">
      <c r="A313" s="0" t="n">
        <f aca="false">SUM(A312+1)</f>
        <v>312</v>
      </c>
      <c r="B313" s="0" t="n">
        <v>46844</v>
      </c>
      <c r="C313" s="0" t="s">
        <v>628</v>
      </c>
      <c r="D313" s="0" t="s">
        <v>629</v>
      </c>
      <c r="E313" s="0" t="n">
        <v>4</v>
      </c>
      <c r="F313" s="0" t="n">
        <v>-1</v>
      </c>
    </row>
    <row r="314" customFormat="false" ht="15" hidden="false" customHeight="false" outlineLevel="0" collapsed="false">
      <c r="A314" s="0" t="n">
        <f aca="false">SUM(A313+1)</f>
        <v>313</v>
      </c>
      <c r="B314" s="0" t="n">
        <v>46847</v>
      </c>
      <c r="C314" s="0" t="s">
        <v>630</v>
      </c>
      <c r="D314" s="0" t="s">
        <v>631</v>
      </c>
      <c r="E314" s="0" t="n">
        <v>2</v>
      </c>
      <c r="F314" s="0" t="n">
        <v>-5</v>
      </c>
    </row>
    <row r="315" customFormat="false" ht="15" hidden="false" customHeight="false" outlineLevel="0" collapsed="false">
      <c r="A315" s="0" t="n">
        <f aca="false">SUM(A314+1)</f>
        <v>314</v>
      </c>
      <c r="B315" s="0" t="n">
        <v>46850</v>
      </c>
      <c r="C315" s="0" t="s">
        <v>632</v>
      </c>
      <c r="D315" s="0" t="s">
        <v>633</v>
      </c>
      <c r="E315" s="0" t="n">
        <v>2</v>
      </c>
      <c r="F315" s="0" t="n">
        <v>-9</v>
      </c>
    </row>
    <row r="316" customFormat="false" ht="15" hidden="false" customHeight="false" outlineLevel="0" collapsed="false">
      <c r="A316" s="0" t="n">
        <f aca="false">SUM(A315+1)</f>
        <v>315</v>
      </c>
      <c r="B316" s="0" t="n">
        <v>46853</v>
      </c>
      <c r="C316" s="0" t="s">
        <v>634</v>
      </c>
      <c r="D316" s="0" t="s">
        <v>635</v>
      </c>
      <c r="E316" s="0" t="n">
        <v>2</v>
      </c>
      <c r="F316" s="0" t="n">
        <v>0</v>
      </c>
    </row>
    <row r="317" customFormat="false" ht="15" hidden="false" customHeight="false" outlineLevel="0" collapsed="false">
      <c r="A317" s="0" t="n">
        <f aca="false">SUM(A316+1)</f>
        <v>316</v>
      </c>
      <c r="B317" s="0" t="n">
        <v>46789</v>
      </c>
      <c r="C317" s="0" t="s">
        <v>636</v>
      </c>
      <c r="D317" s="0" t="s">
        <v>637</v>
      </c>
      <c r="E317" s="0" t="n">
        <v>1</v>
      </c>
      <c r="F317" s="0" t="n">
        <v>0</v>
      </c>
    </row>
    <row r="318" customFormat="false" ht="15" hidden="false" customHeight="false" outlineLevel="0" collapsed="false">
      <c r="A318" s="0" t="n">
        <f aca="false">SUM(A317+1)</f>
        <v>317</v>
      </c>
      <c r="B318" s="0" t="n">
        <v>46856</v>
      </c>
      <c r="C318" s="0" t="s">
        <v>638</v>
      </c>
      <c r="D318" s="0" t="s">
        <v>639</v>
      </c>
      <c r="E318" s="0" t="n">
        <v>2</v>
      </c>
      <c r="F318" s="0" t="n">
        <v>-3</v>
      </c>
    </row>
    <row r="319" customFormat="false" ht="15" hidden="false" customHeight="false" outlineLevel="0" collapsed="false">
      <c r="A319" s="0" t="n">
        <f aca="false">SUM(A318+1)</f>
        <v>318</v>
      </c>
      <c r="B319" s="0" t="n">
        <v>46859</v>
      </c>
      <c r="C319" s="0" t="s">
        <v>640</v>
      </c>
      <c r="D319" s="0" t="s">
        <v>641</v>
      </c>
      <c r="E319" s="0" t="n">
        <v>1</v>
      </c>
      <c r="F319" s="0" t="n">
        <v>0</v>
      </c>
    </row>
    <row r="320" customFormat="false" ht="15" hidden="false" customHeight="false" outlineLevel="0" collapsed="false">
      <c r="A320" s="0" t="n">
        <f aca="false">SUM(A319+1)</f>
        <v>319</v>
      </c>
      <c r="B320" s="0" t="n">
        <v>46873</v>
      </c>
      <c r="C320" s="0" t="s">
        <v>642</v>
      </c>
      <c r="D320" s="0" t="s">
        <v>643</v>
      </c>
      <c r="E320" s="0" t="n">
        <v>4</v>
      </c>
      <c r="F320" s="0" t="n">
        <v>-5</v>
      </c>
    </row>
    <row r="321" customFormat="false" ht="15" hidden="false" customHeight="false" outlineLevel="0" collapsed="false">
      <c r="A321" s="0" t="n">
        <f aca="false">SUM(A320+1)</f>
        <v>320</v>
      </c>
      <c r="B321" s="0" t="n">
        <v>46877</v>
      </c>
      <c r="C321" s="0" t="s">
        <v>644</v>
      </c>
      <c r="D321" s="0" t="s">
        <v>645</v>
      </c>
      <c r="E321" s="0" t="n">
        <v>1</v>
      </c>
      <c r="F321" s="0" t="n">
        <v>0</v>
      </c>
    </row>
    <row r="322" customFormat="false" ht="15" hidden="false" customHeight="false" outlineLevel="0" collapsed="false">
      <c r="A322" s="0" t="n">
        <f aca="false">SUM(A321+1)</f>
        <v>321</v>
      </c>
      <c r="B322" s="0" t="n">
        <v>46882</v>
      </c>
      <c r="C322" s="0" t="s">
        <v>646</v>
      </c>
      <c r="D322" s="0" t="s">
        <v>647</v>
      </c>
      <c r="E322" s="0" t="n">
        <v>1</v>
      </c>
      <c r="F322" s="0" t="n">
        <v>-1</v>
      </c>
    </row>
    <row r="323" customFormat="false" ht="15" hidden="false" customHeight="false" outlineLevel="0" collapsed="false">
      <c r="A323" s="0" t="n">
        <f aca="false">SUM(A322+1)</f>
        <v>322</v>
      </c>
      <c r="B323" s="0" t="n">
        <v>46887</v>
      </c>
      <c r="C323" s="0" t="s">
        <v>648</v>
      </c>
      <c r="D323" s="0" t="s">
        <v>649</v>
      </c>
      <c r="E323" s="0" t="n">
        <v>10</v>
      </c>
      <c r="F323" s="0" t="n">
        <v>-6</v>
      </c>
    </row>
    <row r="324" customFormat="false" ht="15" hidden="false" customHeight="false" outlineLevel="0" collapsed="false">
      <c r="A324" s="0" t="n">
        <f aca="false">SUM(A323+1)</f>
        <v>323</v>
      </c>
      <c r="B324" s="0" t="n">
        <v>63379</v>
      </c>
      <c r="C324" s="0" t="s">
        <v>650</v>
      </c>
      <c r="D324" s="0" t="s">
        <v>651</v>
      </c>
      <c r="E324" s="0" t="n">
        <v>8</v>
      </c>
      <c r="F324" s="0" t="n">
        <v>-2</v>
      </c>
    </row>
    <row r="325" customFormat="false" ht="15" hidden="false" customHeight="false" outlineLevel="0" collapsed="false">
      <c r="A325" s="0" t="n">
        <f aca="false">SUM(A324+1)</f>
        <v>324</v>
      </c>
      <c r="B325" s="0" t="n">
        <v>63475</v>
      </c>
      <c r="C325" s="0" t="s">
        <v>652</v>
      </c>
      <c r="D325" s="0" t="s">
        <v>653</v>
      </c>
      <c r="E325" s="0" t="n">
        <v>1</v>
      </c>
      <c r="F325" s="0" t="n">
        <v>-2</v>
      </c>
    </row>
    <row r="326" customFormat="false" ht="15" hidden="false" customHeight="false" outlineLevel="0" collapsed="false">
      <c r="A326" s="0" t="n">
        <f aca="false">SUM(A325+1)</f>
        <v>325</v>
      </c>
      <c r="B326" s="0" t="n">
        <v>46792</v>
      </c>
      <c r="C326" s="0" t="s">
        <v>654</v>
      </c>
      <c r="D326" s="0" t="s">
        <v>655</v>
      </c>
      <c r="E326" s="0" t="n">
        <v>2</v>
      </c>
      <c r="F326" s="0" t="n">
        <v>-2</v>
      </c>
    </row>
    <row r="327" customFormat="false" ht="15" hidden="false" customHeight="false" outlineLevel="0" collapsed="false">
      <c r="A327" s="0" t="n">
        <f aca="false">SUM(A326+1)</f>
        <v>326</v>
      </c>
      <c r="B327" s="0" t="n">
        <v>63480</v>
      </c>
      <c r="C327" s="0" t="s">
        <v>656</v>
      </c>
      <c r="D327" s="0" t="s">
        <v>657</v>
      </c>
      <c r="E327" s="0" t="n">
        <v>6</v>
      </c>
      <c r="F327" s="0" t="n">
        <v>-5</v>
      </c>
    </row>
    <row r="328" customFormat="false" ht="15" hidden="false" customHeight="false" outlineLevel="0" collapsed="false">
      <c r="A328" s="0" t="n">
        <f aca="false">SUM(A327+1)</f>
        <v>327</v>
      </c>
      <c r="B328" s="0" t="n">
        <v>63483</v>
      </c>
      <c r="C328" s="0" t="s">
        <v>658</v>
      </c>
      <c r="D328" s="0" t="s">
        <v>659</v>
      </c>
      <c r="E328" s="0" t="n">
        <v>1</v>
      </c>
      <c r="F328" s="0" t="n">
        <v>-2</v>
      </c>
    </row>
    <row r="329" customFormat="false" ht="15" hidden="false" customHeight="false" outlineLevel="0" collapsed="false">
      <c r="A329" s="0" t="n">
        <f aca="false">SUM(A328+1)</f>
        <v>328</v>
      </c>
      <c r="B329" s="0" t="n">
        <v>74676</v>
      </c>
      <c r="C329" s="0" t="s">
        <v>660</v>
      </c>
      <c r="D329" s="0" t="s">
        <v>661</v>
      </c>
      <c r="E329" s="0" t="n">
        <v>1</v>
      </c>
      <c r="F329" s="0" t="n">
        <v>0</v>
      </c>
    </row>
    <row r="330" customFormat="false" ht="15" hidden="false" customHeight="false" outlineLevel="0" collapsed="false">
      <c r="A330" s="0" t="n">
        <f aca="false">SUM(A329+1)</f>
        <v>329</v>
      </c>
      <c r="B330" s="0" t="n">
        <v>74679</v>
      </c>
      <c r="C330" s="0" t="s">
        <v>662</v>
      </c>
      <c r="D330" s="0" t="s">
        <v>663</v>
      </c>
      <c r="E330" s="0" t="n">
        <v>10</v>
      </c>
      <c r="F330" s="0" t="n">
        <v>-5</v>
      </c>
    </row>
    <row r="331" customFormat="false" ht="15" hidden="false" customHeight="false" outlineLevel="0" collapsed="false">
      <c r="A331" s="0" t="n">
        <f aca="false">SUM(A330+1)</f>
        <v>330</v>
      </c>
      <c r="B331" s="0" t="n">
        <v>81690</v>
      </c>
      <c r="C331" s="0" t="s">
        <v>664</v>
      </c>
      <c r="D331" s="0" t="s">
        <v>665</v>
      </c>
      <c r="E331" s="0" t="n">
        <v>1</v>
      </c>
      <c r="F331" s="0" t="n">
        <v>0</v>
      </c>
    </row>
    <row r="332" customFormat="false" ht="15" hidden="false" customHeight="false" outlineLevel="0" collapsed="false">
      <c r="A332" s="0" t="n">
        <f aca="false">SUM(A331+1)</f>
        <v>331</v>
      </c>
      <c r="B332" s="0" t="n">
        <v>88979</v>
      </c>
      <c r="C332" s="0" t="s">
        <v>666</v>
      </c>
      <c r="D332" s="0" t="s">
        <v>667</v>
      </c>
      <c r="E332" s="0" t="n">
        <v>2</v>
      </c>
      <c r="F332" s="0" t="n">
        <v>0</v>
      </c>
    </row>
    <row r="333" customFormat="false" ht="15" hidden="false" customHeight="false" outlineLevel="0" collapsed="false">
      <c r="A333" s="0" t="n">
        <f aca="false">SUM(A332+1)</f>
        <v>332</v>
      </c>
      <c r="B333" s="0" t="n">
        <v>46796</v>
      </c>
      <c r="C333" s="0" t="s">
        <v>668</v>
      </c>
      <c r="D333" s="0" t="s">
        <v>669</v>
      </c>
      <c r="E333" s="0" t="n">
        <v>3</v>
      </c>
      <c r="F333" s="0" t="n">
        <v>0</v>
      </c>
    </row>
    <row r="334" customFormat="false" ht="15" hidden="false" customHeight="false" outlineLevel="0" collapsed="false">
      <c r="A334" s="0" t="n">
        <f aca="false">SUM(A333+1)</f>
        <v>333</v>
      </c>
      <c r="B334" s="0" t="n">
        <v>101021</v>
      </c>
      <c r="C334" s="0" t="s">
        <v>670</v>
      </c>
      <c r="D334" s="0" t="s">
        <v>671</v>
      </c>
      <c r="E334" s="0" t="n">
        <v>1</v>
      </c>
      <c r="F334" s="0" t="n">
        <v>-2</v>
      </c>
    </row>
    <row r="335" customFormat="false" ht="15" hidden="false" customHeight="false" outlineLevel="0" collapsed="false">
      <c r="A335" s="0" t="n">
        <f aca="false">SUM(A334+1)</f>
        <v>334</v>
      </c>
      <c r="B335" s="0" t="n">
        <v>101027</v>
      </c>
      <c r="C335" s="0" t="s">
        <v>672</v>
      </c>
      <c r="D335" s="0" t="s">
        <v>673</v>
      </c>
      <c r="E335" s="0" t="n">
        <v>1</v>
      </c>
      <c r="F335" s="0" t="n">
        <v>0</v>
      </c>
    </row>
    <row r="336" customFormat="false" ht="15" hidden="false" customHeight="false" outlineLevel="0" collapsed="false">
      <c r="A336" s="0" t="n">
        <f aca="false">SUM(A335+1)</f>
        <v>335</v>
      </c>
      <c r="B336" s="0" t="n">
        <v>101048</v>
      </c>
      <c r="C336" s="0" t="s">
        <v>674</v>
      </c>
      <c r="D336" s="0" t="s">
        <v>675</v>
      </c>
      <c r="E336" s="0" t="n">
        <v>1</v>
      </c>
      <c r="F336" s="0" t="n">
        <v>0</v>
      </c>
    </row>
    <row r="337" customFormat="false" ht="15" hidden="false" customHeight="false" outlineLevel="0" collapsed="false">
      <c r="A337" s="0" t="n">
        <f aca="false">SUM(A336+1)</f>
        <v>336</v>
      </c>
      <c r="B337" s="0" t="n">
        <v>101051</v>
      </c>
      <c r="C337" s="0" t="s">
        <v>676</v>
      </c>
      <c r="D337" s="0" t="s">
        <v>677</v>
      </c>
      <c r="E337" s="0" t="n">
        <v>2</v>
      </c>
      <c r="F337" s="0" t="n">
        <v>-8</v>
      </c>
    </row>
    <row r="338" customFormat="false" ht="15" hidden="false" customHeight="false" outlineLevel="0" collapsed="false">
      <c r="A338" s="0" t="n">
        <f aca="false">SUM(A337+1)</f>
        <v>337</v>
      </c>
      <c r="B338" s="0" t="n">
        <v>109671</v>
      </c>
      <c r="C338" s="0" t="s">
        <v>678</v>
      </c>
      <c r="D338" s="0" t="s">
        <v>679</v>
      </c>
      <c r="E338" s="0" t="n">
        <v>6</v>
      </c>
      <c r="F338" s="0" t="n">
        <v>-6</v>
      </c>
    </row>
    <row r="339" customFormat="false" ht="15" hidden="false" customHeight="false" outlineLevel="0" collapsed="false">
      <c r="A339" s="0" t="n">
        <f aca="false">SUM(A338+1)</f>
        <v>338</v>
      </c>
      <c r="B339" s="0" t="n">
        <v>109683</v>
      </c>
      <c r="C339" s="0" t="s">
        <v>680</v>
      </c>
      <c r="D339" s="0" t="s">
        <v>681</v>
      </c>
      <c r="E339" s="0" t="n">
        <v>1</v>
      </c>
      <c r="F339" s="0" t="n">
        <v>-1</v>
      </c>
    </row>
    <row r="340" customFormat="false" ht="15" hidden="false" customHeight="false" outlineLevel="0" collapsed="false">
      <c r="A340" s="0" t="n">
        <f aca="false">SUM(A339+1)</f>
        <v>339</v>
      </c>
      <c r="B340" s="0" t="n">
        <v>109686</v>
      </c>
      <c r="C340" s="0" t="s">
        <v>682</v>
      </c>
      <c r="D340" s="0" t="s">
        <v>683</v>
      </c>
      <c r="E340" s="0" t="n">
        <v>7</v>
      </c>
      <c r="F340" s="0" t="n">
        <v>-3</v>
      </c>
    </row>
    <row r="341" customFormat="false" ht="15" hidden="false" customHeight="false" outlineLevel="0" collapsed="false">
      <c r="A341" s="0" t="n">
        <f aca="false">SUM(A340+1)</f>
        <v>340</v>
      </c>
      <c r="B341" s="0" t="n">
        <v>109689</v>
      </c>
      <c r="C341" s="0" t="s">
        <v>684</v>
      </c>
      <c r="D341" s="0" t="s">
        <v>685</v>
      </c>
      <c r="E341" s="0" t="n">
        <v>3</v>
      </c>
      <c r="F341" s="0" t="n">
        <v>-9</v>
      </c>
    </row>
    <row r="342" customFormat="false" ht="15" hidden="false" customHeight="false" outlineLevel="0" collapsed="false">
      <c r="A342" s="0" t="n">
        <f aca="false">SUM(A341+1)</f>
        <v>341</v>
      </c>
      <c r="B342" s="0" t="n">
        <v>109692</v>
      </c>
      <c r="C342" s="0" t="s">
        <v>686</v>
      </c>
      <c r="D342" s="0" t="s">
        <v>687</v>
      </c>
      <c r="E342" s="0" t="n">
        <v>4</v>
      </c>
      <c r="F342" s="0" t="n">
        <v>-1</v>
      </c>
    </row>
    <row r="343" customFormat="false" ht="15" hidden="false" customHeight="false" outlineLevel="0" collapsed="false">
      <c r="A343" s="0" t="n">
        <f aca="false">SUM(A342+1)</f>
        <v>342</v>
      </c>
      <c r="B343" s="0" t="n">
        <v>109699</v>
      </c>
      <c r="C343" s="0" t="s">
        <v>688</v>
      </c>
      <c r="D343" s="0" t="s">
        <v>689</v>
      </c>
      <c r="E343" s="0" t="n">
        <v>4</v>
      </c>
      <c r="F343" s="0" t="n">
        <v>0</v>
      </c>
    </row>
    <row r="344" customFormat="false" ht="15" hidden="false" customHeight="false" outlineLevel="0" collapsed="false">
      <c r="A344" s="0" t="n">
        <f aca="false">SUM(A343+1)</f>
        <v>343</v>
      </c>
      <c r="B344" s="0" t="n">
        <v>46804</v>
      </c>
      <c r="C344" s="0" t="s">
        <v>690</v>
      </c>
      <c r="D344" s="0" t="s">
        <v>691</v>
      </c>
      <c r="E344" s="0" t="n">
        <v>2</v>
      </c>
      <c r="F344" s="0" t="n">
        <v>-2</v>
      </c>
    </row>
    <row r="345" customFormat="false" ht="15" hidden="false" customHeight="false" outlineLevel="0" collapsed="false">
      <c r="A345" s="0" t="n">
        <f aca="false">SUM(A344+1)</f>
        <v>344</v>
      </c>
      <c r="B345" s="0" t="n">
        <v>46807</v>
      </c>
      <c r="C345" s="0" t="s">
        <v>692</v>
      </c>
      <c r="D345" s="0" t="s">
        <v>693</v>
      </c>
      <c r="E345" s="0" t="n">
        <v>2</v>
      </c>
      <c r="F345" s="0" t="n">
        <v>0</v>
      </c>
    </row>
    <row r="346" customFormat="false" ht="15" hidden="false" customHeight="false" outlineLevel="0" collapsed="false">
      <c r="A346" s="0" t="n">
        <f aca="false">SUM(A345+1)</f>
        <v>345</v>
      </c>
      <c r="B346" s="0" t="n">
        <v>46810</v>
      </c>
      <c r="C346" s="0" t="s">
        <v>694</v>
      </c>
      <c r="D346" s="0" t="s">
        <v>695</v>
      </c>
      <c r="E346" s="0" t="n">
        <v>2</v>
      </c>
      <c r="F346" s="0" t="n">
        <v>-2</v>
      </c>
    </row>
    <row r="347" customFormat="false" ht="15" hidden="false" customHeight="false" outlineLevel="0" collapsed="false">
      <c r="A347" s="0" t="n">
        <f aca="false">SUM(A346+1)</f>
        <v>346</v>
      </c>
      <c r="B347" s="0" t="n">
        <v>46895</v>
      </c>
      <c r="C347" s="0" t="s">
        <v>696</v>
      </c>
      <c r="D347" s="0" t="s">
        <v>697</v>
      </c>
      <c r="E347" s="0" t="n">
        <v>8</v>
      </c>
      <c r="F347" s="0" t="n">
        <v>0</v>
      </c>
    </row>
    <row r="348" customFormat="false" ht="15" hidden="false" customHeight="false" outlineLevel="0" collapsed="false">
      <c r="A348" s="0" t="n">
        <f aca="false">SUM(A347+1)</f>
        <v>347</v>
      </c>
      <c r="B348" s="0" t="n">
        <v>46900</v>
      </c>
      <c r="C348" s="0" t="s">
        <v>698</v>
      </c>
      <c r="D348" s="0" t="s">
        <v>699</v>
      </c>
      <c r="E348" s="0" t="n">
        <v>2</v>
      </c>
      <c r="F348" s="0" t="n">
        <v>0</v>
      </c>
    </row>
    <row r="349" customFormat="false" ht="15" hidden="false" customHeight="false" outlineLevel="0" collapsed="false">
      <c r="A349" s="0" t="n">
        <f aca="false">SUM(A348+1)</f>
        <v>348</v>
      </c>
      <c r="B349" s="0" t="n">
        <v>46903</v>
      </c>
      <c r="C349" s="0" t="s">
        <v>700</v>
      </c>
      <c r="D349" s="0" t="s">
        <v>701</v>
      </c>
      <c r="E349" s="0" t="n">
        <v>2</v>
      </c>
      <c r="F349" s="0" t="n">
        <v>-2</v>
      </c>
    </row>
    <row r="350" customFormat="false" ht="15" hidden="false" customHeight="false" outlineLevel="0" collapsed="false">
      <c r="A350" s="0" t="n">
        <f aca="false">SUM(A349+1)</f>
        <v>349</v>
      </c>
      <c r="B350" s="0" t="n">
        <v>46907</v>
      </c>
      <c r="C350" s="0" t="s">
        <v>702</v>
      </c>
      <c r="D350" s="0" t="s">
        <v>703</v>
      </c>
      <c r="E350" s="0" t="n">
        <v>19</v>
      </c>
      <c r="F350" s="0" t="n">
        <v>-6</v>
      </c>
    </row>
    <row r="351" customFormat="false" ht="15" hidden="false" customHeight="false" outlineLevel="0" collapsed="false">
      <c r="A351" s="0" t="n">
        <f aca="false">SUM(A350+1)</f>
        <v>350</v>
      </c>
      <c r="B351" s="0" t="n">
        <v>46916</v>
      </c>
      <c r="C351" s="0" t="s">
        <v>704</v>
      </c>
      <c r="D351" s="0" t="s">
        <v>705</v>
      </c>
      <c r="E351" s="0" t="n">
        <v>4</v>
      </c>
      <c r="F351" s="0" t="n">
        <v>0</v>
      </c>
    </row>
    <row r="352" customFormat="false" ht="15" hidden="false" customHeight="false" outlineLevel="0" collapsed="false">
      <c r="A352" s="0" t="n">
        <f aca="false">SUM(A351+1)</f>
        <v>351</v>
      </c>
      <c r="B352" s="0" t="n">
        <v>47577</v>
      </c>
      <c r="C352" s="0" t="s">
        <v>706</v>
      </c>
      <c r="D352" s="0" t="s">
        <v>707</v>
      </c>
      <c r="E352" s="0" t="n">
        <v>1</v>
      </c>
      <c r="F352" s="0" t="n">
        <v>0</v>
      </c>
    </row>
    <row r="353" customFormat="false" ht="15" hidden="false" customHeight="false" outlineLevel="0" collapsed="false">
      <c r="A353" s="0" t="n">
        <f aca="false">SUM(A352+1)</f>
        <v>352</v>
      </c>
      <c r="B353" s="0" t="n">
        <v>47588</v>
      </c>
      <c r="C353" s="0" t="s">
        <v>708</v>
      </c>
      <c r="D353" s="0" t="s">
        <v>709</v>
      </c>
      <c r="E353" s="0" t="n">
        <v>5</v>
      </c>
      <c r="F353" s="0" t="n">
        <v>-5</v>
      </c>
    </row>
    <row r="354" customFormat="false" ht="15" hidden="false" customHeight="false" outlineLevel="0" collapsed="false">
      <c r="A354" s="0" t="n">
        <f aca="false">SUM(A353+1)</f>
        <v>353</v>
      </c>
      <c r="B354" s="0" t="n">
        <v>47593</v>
      </c>
      <c r="C354" s="0" t="s">
        <v>710</v>
      </c>
      <c r="D354" s="0" t="s">
        <v>711</v>
      </c>
      <c r="E354" s="0" t="n">
        <v>2</v>
      </c>
      <c r="F354" s="0" t="n">
        <v>-1</v>
      </c>
    </row>
    <row r="355" customFormat="false" ht="15" hidden="false" customHeight="false" outlineLevel="0" collapsed="false">
      <c r="A355" s="0" t="n">
        <f aca="false">SUM(A354+1)</f>
        <v>354</v>
      </c>
      <c r="B355" s="0" t="n">
        <v>100972</v>
      </c>
      <c r="C355" s="0" t="s">
        <v>712</v>
      </c>
      <c r="D355" s="0" t="s">
        <v>713</v>
      </c>
      <c r="E355" s="0" t="n">
        <v>1</v>
      </c>
      <c r="F355" s="0" t="n">
        <v>0</v>
      </c>
    </row>
    <row r="356" customFormat="false" ht="15" hidden="false" customHeight="false" outlineLevel="0" collapsed="false">
      <c r="A356" s="0" t="n">
        <f aca="false">SUM(A355+1)</f>
        <v>355</v>
      </c>
      <c r="B356" s="0" t="n">
        <v>47617</v>
      </c>
      <c r="C356" s="0" t="s">
        <v>714</v>
      </c>
      <c r="D356" s="0" t="s">
        <v>715</v>
      </c>
      <c r="E356" s="0" t="n">
        <v>20</v>
      </c>
      <c r="F356" s="0" t="n">
        <v>-15</v>
      </c>
    </row>
    <row r="357" customFormat="false" ht="15" hidden="false" customHeight="false" outlineLevel="0" collapsed="false">
      <c r="A357" s="0" t="n">
        <f aca="false">SUM(A356+1)</f>
        <v>356</v>
      </c>
      <c r="B357" s="0" t="n">
        <v>47645</v>
      </c>
      <c r="C357" s="0" t="s">
        <v>716</v>
      </c>
      <c r="D357" s="0" t="s">
        <v>717</v>
      </c>
      <c r="E357" s="0" t="n">
        <v>15</v>
      </c>
      <c r="F357" s="0" t="n">
        <v>-16</v>
      </c>
    </row>
    <row r="358" customFormat="false" ht="15" hidden="false" customHeight="false" outlineLevel="0" collapsed="false">
      <c r="A358" s="0" t="n">
        <f aca="false">SUM(A357+1)</f>
        <v>357</v>
      </c>
      <c r="B358" s="0" t="n">
        <v>47649</v>
      </c>
      <c r="C358" s="0" t="s">
        <v>718</v>
      </c>
      <c r="D358" s="0" t="s">
        <v>719</v>
      </c>
      <c r="E358" s="0" t="n">
        <v>12</v>
      </c>
      <c r="F358" s="0" t="n">
        <v>-5</v>
      </c>
    </row>
    <row r="359" customFormat="false" ht="15" hidden="false" customHeight="false" outlineLevel="0" collapsed="false">
      <c r="A359" s="0" t="n">
        <f aca="false">SUM(A358+1)</f>
        <v>358</v>
      </c>
      <c r="B359" s="0" t="n">
        <v>47656</v>
      </c>
      <c r="C359" s="0" t="s">
        <v>720</v>
      </c>
      <c r="D359" s="0" t="s">
        <v>721</v>
      </c>
      <c r="E359" s="0" t="n">
        <v>2</v>
      </c>
      <c r="F359" s="0" t="n">
        <v>0</v>
      </c>
    </row>
    <row r="360" customFormat="false" ht="15" hidden="false" customHeight="false" outlineLevel="0" collapsed="false">
      <c r="A360" s="0" t="n">
        <f aca="false">SUM(A359+1)</f>
        <v>359</v>
      </c>
      <c r="B360" s="0" t="n">
        <v>47662</v>
      </c>
      <c r="C360" s="0" t="s">
        <v>722</v>
      </c>
      <c r="D360" s="0" t="s">
        <v>723</v>
      </c>
      <c r="E360" s="0" t="n">
        <v>4</v>
      </c>
      <c r="F360" s="0" t="n">
        <v>-5</v>
      </c>
    </row>
    <row r="361" customFormat="false" ht="15" hidden="false" customHeight="false" outlineLevel="0" collapsed="false">
      <c r="A361" s="0" t="n">
        <f aca="false">SUM(A360+1)</f>
        <v>360</v>
      </c>
      <c r="B361" s="0" t="n">
        <v>109844</v>
      </c>
      <c r="C361" s="0" t="s">
        <v>724</v>
      </c>
      <c r="D361" s="0" t="s">
        <v>725</v>
      </c>
      <c r="E361" s="0" t="n">
        <v>1</v>
      </c>
      <c r="F361" s="0" t="n">
        <v>-4</v>
      </c>
    </row>
    <row r="362" customFormat="false" ht="15" hidden="false" customHeight="false" outlineLevel="0" collapsed="false">
      <c r="A362" s="0" t="n">
        <f aca="false">SUM(A361+1)</f>
        <v>361</v>
      </c>
      <c r="B362" s="0" t="n">
        <v>47669</v>
      </c>
      <c r="C362" s="0" t="s">
        <v>726</v>
      </c>
      <c r="D362" s="0" t="s">
        <v>727</v>
      </c>
      <c r="E362" s="0" t="n">
        <v>1</v>
      </c>
      <c r="F362" s="0" t="n">
        <v>-5</v>
      </c>
    </row>
    <row r="363" customFormat="false" ht="15" hidden="false" customHeight="false" outlineLevel="0" collapsed="false">
      <c r="A363" s="0" t="n">
        <f aca="false">SUM(A362+1)</f>
        <v>362</v>
      </c>
      <c r="B363" s="0" t="n">
        <v>47673</v>
      </c>
      <c r="C363" s="0" t="s">
        <v>728</v>
      </c>
      <c r="D363" s="0" t="s">
        <v>729</v>
      </c>
      <c r="E363" s="0" t="n">
        <v>1</v>
      </c>
      <c r="F363" s="0" t="n">
        <v>-1</v>
      </c>
    </row>
    <row r="364" customFormat="false" ht="15" hidden="false" customHeight="false" outlineLevel="0" collapsed="false">
      <c r="A364" s="0" t="n">
        <f aca="false">SUM(A363+1)</f>
        <v>363</v>
      </c>
      <c r="B364" s="0" t="n">
        <v>47677</v>
      </c>
      <c r="C364" s="0" t="s">
        <v>730</v>
      </c>
      <c r="D364" s="0" t="s">
        <v>731</v>
      </c>
      <c r="E364" s="0" t="n">
        <v>1</v>
      </c>
      <c r="F364" s="0" t="n">
        <v>0</v>
      </c>
    </row>
    <row r="365" customFormat="false" ht="15" hidden="false" customHeight="false" outlineLevel="0" collapsed="false">
      <c r="A365" s="0" t="n">
        <f aca="false">SUM(A364+1)</f>
        <v>364</v>
      </c>
      <c r="B365" s="0" t="n">
        <v>109737</v>
      </c>
      <c r="C365" s="0" t="s">
        <v>732</v>
      </c>
      <c r="D365" s="0" t="s">
        <v>733</v>
      </c>
      <c r="E365" s="0" t="n">
        <v>11</v>
      </c>
      <c r="F365" s="0" t="n">
        <v>-2</v>
      </c>
    </row>
    <row r="366" customFormat="false" ht="15" hidden="false" customHeight="false" outlineLevel="0" collapsed="false">
      <c r="A366" s="0" t="n">
        <f aca="false">SUM(A365+1)</f>
        <v>365</v>
      </c>
      <c r="B366" s="0" t="n">
        <v>46935</v>
      </c>
      <c r="C366" s="0" t="s">
        <v>734</v>
      </c>
      <c r="D366" s="0" t="s">
        <v>735</v>
      </c>
      <c r="E366" s="0" t="n">
        <v>6</v>
      </c>
      <c r="F366" s="0" t="n">
        <v>-3</v>
      </c>
    </row>
    <row r="367" customFormat="false" ht="15" hidden="false" customHeight="false" outlineLevel="0" collapsed="false">
      <c r="A367" s="0" t="n">
        <f aca="false">SUM(A366+1)</f>
        <v>366</v>
      </c>
      <c r="B367" s="0" t="n">
        <v>68973</v>
      </c>
      <c r="C367" s="0" t="s">
        <v>736</v>
      </c>
      <c r="D367" s="0" t="s">
        <v>737</v>
      </c>
      <c r="E367" s="0" t="n">
        <v>2</v>
      </c>
      <c r="F367" s="0" t="n">
        <v>-3</v>
      </c>
    </row>
    <row r="368" customFormat="false" ht="15" hidden="false" customHeight="false" outlineLevel="0" collapsed="false">
      <c r="A368" s="0" t="n">
        <f aca="false">SUM(A367+1)</f>
        <v>367</v>
      </c>
      <c r="B368" s="0" t="n">
        <v>88995</v>
      </c>
      <c r="C368" s="0" t="s">
        <v>738</v>
      </c>
      <c r="D368" s="0" t="s">
        <v>739</v>
      </c>
      <c r="E368" s="0" t="n">
        <v>2</v>
      </c>
      <c r="F368" s="0" t="n">
        <v>0</v>
      </c>
    </row>
    <row r="369" customFormat="false" ht="15" hidden="false" customHeight="false" outlineLevel="0" collapsed="false">
      <c r="A369" s="0" t="n">
        <f aca="false">SUM(A368+1)</f>
        <v>368</v>
      </c>
      <c r="B369" s="0" t="n">
        <v>46939</v>
      </c>
      <c r="C369" s="0" t="s">
        <v>740</v>
      </c>
      <c r="D369" s="0" t="s">
        <v>741</v>
      </c>
      <c r="E369" s="0" t="n">
        <v>3</v>
      </c>
      <c r="F369" s="0" t="n">
        <v>-4</v>
      </c>
    </row>
    <row r="370" customFormat="false" ht="15" hidden="false" customHeight="false" outlineLevel="0" collapsed="false">
      <c r="A370" s="0" t="n">
        <f aca="false">SUM(A369+1)</f>
        <v>369</v>
      </c>
      <c r="B370" s="0" t="n">
        <v>46943</v>
      </c>
      <c r="C370" s="0" t="s">
        <v>742</v>
      </c>
      <c r="D370" s="0" t="s">
        <v>743</v>
      </c>
      <c r="E370" s="0" t="n">
        <v>1</v>
      </c>
      <c r="F370" s="0" t="n">
        <v>0</v>
      </c>
    </row>
    <row r="371" customFormat="false" ht="15" hidden="false" customHeight="false" outlineLevel="0" collapsed="false">
      <c r="A371" s="0" t="n">
        <f aca="false">SUM(A370+1)</f>
        <v>370</v>
      </c>
      <c r="B371" s="0" t="n">
        <v>89001</v>
      </c>
      <c r="C371" s="0" t="s">
        <v>744</v>
      </c>
      <c r="D371" s="0" t="s">
        <v>745</v>
      </c>
      <c r="E371" s="0" t="n">
        <v>1</v>
      </c>
      <c r="F371" s="0" t="n">
        <v>0</v>
      </c>
    </row>
    <row r="372" customFormat="false" ht="15" hidden="false" customHeight="false" outlineLevel="0" collapsed="false">
      <c r="A372" s="0" t="n">
        <f aca="false">SUM(A371+1)</f>
        <v>371</v>
      </c>
      <c r="B372" s="0" t="n">
        <v>109725</v>
      </c>
      <c r="C372" s="0" t="s">
        <v>746</v>
      </c>
      <c r="D372" s="0" t="s">
        <v>747</v>
      </c>
      <c r="E372" s="0" t="n">
        <v>19</v>
      </c>
      <c r="F372" s="0" t="n">
        <v>-6</v>
      </c>
    </row>
    <row r="373" customFormat="false" ht="15" hidden="false" customHeight="false" outlineLevel="0" collapsed="false">
      <c r="A373" s="0" t="n">
        <f aca="false">SUM(A372+1)</f>
        <v>372</v>
      </c>
      <c r="B373" s="0" t="n">
        <v>109729</v>
      </c>
      <c r="C373" s="0" t="s">
        <v>748</v>
      </c>
      <c r="D373" s="0" t="s">
        <v>749</v>
      </c>
      <c r="E373" s="0" t="n">
        <v>4</v>
      </c>
      <c r="F373" s="0" t="n">
        <v>-3</v>
      </c>
    </row>
    <row r="374" customFormat="false" ht="15" hidden="false" customHeight="false" outlineLevel="0" collapsed="false">
      <c r="A374" s="0" t="n">
        <f aca="false">SUM(A373+1)</f>
        <v>373</v>
      </c>
      <c r="B374" s="0" t="n">
        <v>109733</v>
      </c>
      <c r="C374" s="0" t="s">
        <v>750</v>
      </c>
      <c r="D374" s="0" t="s">
        <v>751</v>
      </c>
      <c r="E374" s="0" t="n">
        <v>2</v>
      </c>
      <c r="F374" s="0" t="n">
        <v>-5</v>
      </c>
    </row>
    <row r="375" customFormat="false" ht="15" hidden="false" customHeight="false" outlineLevel="0" collapsed="false">
      <c r="A375" s="0" t="n">
        <f aca="false">SUM(A374+1)</f>
        <v>374</v>
      </c>
      <c r="B375" s="0" t="n">
        <v>47687</v>
      </c>
      <c r="C375" s="0" t="s">
        <v>752</v>
      </c>
      <c r="D375" s="0" t="s">
        <v>753</v>
      </c>
      <c r="E375" s="0" t="n">
        <v>5</v>
      </c>
      <c r="F375" s="0" t="n">
        <v>-1</v>
      </c>
    </row>
    <row r="376" customFormat="false" ht="15" hidden="false" customHeight="false" outlineLevel="0" collapsed="false">
      <c r="A376" s="0" t="n">
        <f aca="false">SUM(A375+1)</f>
        <v>375</v>
      </c>
      <c r="B376" s="0" t="n">
        <v>47695</v>
      </c>
      <c r="C376" s="0" t="s">
        <v>754</v>
      </c>
      <c r="D376" s="0" t="s">
        <v>755</v>
      </c>
      <c r="E376" s="0" t="n">
        <v>6</v>
      </c>
      <c r="F376" s="0" t="n">
        <v>-11</v>
      </c>
    </row>
    <row r="377" customFormat="false" ht="15" hidden="false" customHeight="false" outlineLevel="0" collapsed="false">
      <c r="A377" s="0" t="n">
        <f aca="false">SUM(A376+1)</f>
        <v>376</v>
      </c>
      <c r="B377" s="0" t="n">
        <v>47700</v>
      </c>
      <c r="C377" s="0" t="s">
        <v>756</v>
      </c>
      <c r="D377" s="0" t="s">
        <v>757</v>
      </c>
      <c r="E377" s="0" t="n">
        <v>1</v>
      </c>
      <c r="F377" s="0" t="n">
        <v>-2</v>
      </c>
    </row>
    <row r="378" customFormat="false" ht="15" hidden="false" customHeight="false" outlineLevel="0" collapsed="false">
      <c r="A378" s="0" t="n">
        <f aca="false">SUM(A377+1)</f>
        <v>377</v>
      </c>
      <c r="B378" s="0" t="n">
        <v>47708</v>
      </c>
      <c r="C378" s="0" t="s">
        <v>758</v>
      </c>
      <c r="D378" s="0" t="s">
        <v>759</v>
      </c>
      <c r="E378" s="0" t="n">
        <v>1</v>
      </c>
      <c r="F378" s="0" t="n">
        <v>0</v>
      </c>
    </row>
    <row r="379" customFormat="false" ht="15" hidden="false" customHeight="false" outlineLevel="0" collapsed="false">
      <c r="A379" s="0" t="n">
        <f aca="false">SUM(A378+1)</f>
        <v>378</v>
      </c>
      <c r="B379" s="0" t="n">
        <v>47730</v>
      </c>
      <c r="C379" s="0" t="s">
        <v>760</v>
      </c>
      <c r="D379" s="0" t="s">
        <v>761</v>
      </c>
      <c r="E379" s="0" t="n">
        <v>15</v>
      </c>
      <c r="F379" s="0" t="n">
        <v>-10</v>
      </c>
    </row>
    <row r="380" customFormat="false" ht="15" hidden="false" customHeight="false" outlineLevel="0" collapsed="false">
      <c r="A380" s="0" t="n">
        <f aca="false">SUM(A379+1)</f>
        <v>379</v>
      </c>
      <c r="B380" s="0" t="n">
        <v>47742</v>
      </c>
      <c r="C380" s="0" t="s">
        <v>762</v>
      </c>
      <c r="D380" s="0" t="s">
        <v>763</v>
      </c>
      <c r="E380" s="0" t="n">
        <v>17</v>
      </c>
      <c r="F380" s="0" t="n">
        <v>-8</v>
      </c>
    </row>
    <row r="381" customFormat="false" ht="15" hidden="false" customHeight="false" outlineLevel="0" collapsed="false">
      <c r="A381" s="0" t="n">
        <f aca="false">SUM(A380+1)</f>
        <v>380</v>
      </c>
      <c r="B381" s="0" t="n">
        <v>47758</v>
      </c>
      <c r="C381" s="0" t="s">
        <v>764</v>
      </c>
      <c r="D381" s="0" t="s">
        <v>765</v>
      </c>
      <c r="E381" s="0" t="n">
        <v>1</v>
      </c>
      <c r="F381" s="0" t="n">
        <v>0</v>
      </c>
    </row>
    <row r="382" customFormat="false" ht="15" hidden="false" customHeight="false" outlineLevel="0" collapsed="false">
      <c r="A382" s="0" t="n">
        <f aca="false">SUM(A381+1)</f>
        <v>381</v>
      </c>
      <c r="B382" s="0" t="n">
        <v>47763</v>
      </c>
      <c r="C382" s="0" t="s">
        <v>766</v>
      </c>
      <c r="D382" s="0" t="s">
        <v>767</v>
      </c>
      <c r="E382" s="0" t="n">
        <v>5</v>
      </c>
      <c r="F382" s="0" t="n">
        <v>-4</v>
      </c>
    </row>
    <row r="383" customFormat="false" ht="15" hidden="false" customHeight="false" outlineLevel="0" collapsed="false">
      <c r="A383" s="0" t="n">
        <f aca="false">SUM(A382+1)</f>
        <v>382</v>
      </c>
      <c r="B383" s="0" t="n">
        <v>46959</v>
      </c>
      <c r="C383" s="0" t="s">
        <v>768</v>
      </c>
      <c r="D383" s="0" t="s">
        <v>769</v>
      </c>
      <c r="E383" s="0" t="n">
        <v>1</v>
      </c>
      <c r="F383" s="0" t="n">
        <v>-8</v>
      </c>
    </row>
    <row r="384" customFormat="false" ht="15" hidden="false" customHeight="false" outlineLevel="0" collapsed="false">
      <c r="A384" s="0" t="n">
        <f aca="false">SUM(A383+1)</f>
        <v>383</v>
      </c>
      <c r="B384" s="0" t="n">
        <v>46962</v>
      </c>
      <c r="C384" s="0" t="s">
        <v>770</v>
      </c>
      <c r="D384" s="0" t="s">
        <v>771</v>
      </c>
      <c r="E384" s="0" t="n">
        <v>14</v>
      </c>
      <c r="F384" s="0" t="n">
        <v>-2</v>
      </c>
    </row>
    <row r="385" customFormat="false" ht="15" hidden="false" customHeight="false" outlineLevel="0" collapsed="false">
      <c r="A385" s="0" t="n">
        <f aca="false">SUM(A384+1)</f>
        <v>384</v>
      </c>
      <c r="B385" s="0" t="n">
        <v>74693</v>
      </c>
      <c r="C385" s="0" t="s">
        <v>772</v>
      </c>
      <c r="D385" s="0" t="s">
        <v>773</v>
      </c>
      <c r="E385" s="0" t="n">
        <v>1</v>
      </c>
      <c r="F385" s="0" t="n">
        <v>-2</v>
      </c>
    </row>
    <row r="386" customFormat="false" ht="15" hidden="false" customHeight="false" outlineLevel="0" collapsed="false">
      <c r="A386" s="0" t="n">
        <f aca="false">SUM(A385+1)</f>
        <v>385</v>
      </c>
      <c r="B386" s="0" t="n">
        <v>74696</v>
      </c>
      <c r="C386" s="0" t="s">
        <v>774</v>
      </c>
      <c r="D386" s="0" t="s">
        <v>775</v>
      </c>
      <c r="E386" s="0" t="n">
        <v>2</v>
      </c>
      <c r="F386" s="0" t="n">
        <v>0</v>
      </c>
    </row>
    <row r="387" customFormat="false" ht="15" hidden="false" customHeight="false" outlineLevel="0" collapsed="false">
      <c r="A387" s="0" t="n">
        <f aca="false">SUM(A386+1)</f>
        <v>386</v>
      </c>
      <c r="B387" s="0" t="n">
        <v>47770</v>
      </c>
      <c r="C387" s="0" t="s">
        <v>776</v>
      </c>
      <c r="D387" s="0" t="s">
        <v>777</v>
      </c>
      <c r="E387" s="0" t="n">
        <v>1</v>
      </c>
      <c r="F387" s="0" t="n">
        <v>-4</v>
      </c>
    </row>
    <row r="388" customFormat="false" ht="15" hidden="false" customHeight="false" outlineLevel="0" collapsed="false">
      <c r="A388" s="0" t="n">
        <f aca="false">SUM(A387+1)</f>
        <v>387</v>
      </c>
      <c r="B388" s="0" t="n">
        <v>47773</v>
      </c>
      <c r="C388" s="0" t="s">
        <v>778</v>
      </c>
      <c r="D388" s="0" t="s">
        <v>779</v>
      </c>
      <c r="E388" s="0" t="n">
        <v>4</v>
      </c>
      <c r="F388" s="0" t="n">
        <v>0</v>
      </c>
    </row>
    <row r="389" customFormat="false" ht="15" hidden="false" customHeight="false" outlineLevel="0" collapsed="false">
      <c r="A389" s="0" t="n">
        <f aca="false">SUM(A388+1)</f>
        <v>388</v>
      </c>
      <c r="B389" s="0" t="n">
        <v>47832</v>
      </c>
      <c r="C389" s="0" t="s">
        <v>780</v>
      </c>
      <c r="D389" s="0" t="s">
        <v>781</v>
      </c>
      <c r="E389" s="0" t="n">
        <v>3</v>
      </c>
      <c r="F389" s="0" t="n">
        <v>0</v>
      </c>
    </row>
    <row r="390" customFormat="false" ht="15" hidden="false" customHeight="false" outlineLevel="0" collapsed="false">
      <c r="A390" s="0" t="n">
        <f aca="false">SUM(A389+1)</f>
        <v>389</v>
      </c>
      <c r="B390" s="0" t="n">
        <v>69048</v>
      </c>
      <c r="C390" s="0" t="s">
        <v>782</v>
      </c>
      <c r="D390" s="0" t="s">
        <v>783</v>
      </c>
      <c r="E390" s="0" t="n">
        <v>7</v>
      </c>
      <c r="F390" s="0" t="n">
        <v>0</v>
      </c>
    </row>
    <row r="391" customFormat="false" ht="15" hidden="false" customHeight="false" outlineLevel="0" collapsed="false">
      <c r="A391" s="0" t="n">
        <f aca="false">SUM(A390+1)</f>
        <v>390</v>
      </c>
      <c r="B391" s="0" t="n">
        <v>81584</v>
      </c>
      <c r="C391" s="0" t="s">
        <v>784</v>
      </c>
      <c r="D391" s="0" t="s">
        <v>785</v>
      </c>
      <c r="E391" s="0" t="n">
        <v>1</v>
      </c>
      <c r="F391" s="0" t="n">
        <v>-2</v>
      </c>
    </row>
    <row r="392" customFormat="false" ht="15" hidden="false" customHeight="false" outlineLevel="0" collapsed="false">
      <c r="A392" s="0" t="n">
        <f aca="false">SUM(A391+1)</f>
        <v>391</v>
      </c>
      <c r="B392" s="0" t="n">
        <v>81800</v>
      </c>
      <c r="C392" s="0" t="s">
        <v>786</v>
      </c>
      <c r="D392" s="0" t="s">
        <v>787</v>
      </c>
      <c r="E392" s="0" t="n">
        <v>17</v>
      </c>
      <c r="F392" s="0" t="n">
        <v>-7</v>
      </c>
    </row>
    <row r="393" customFormat="false" ht="15" hidden="false" customHeight="false" outlineLevel="0" collapsed="false">
      <c r="A393" s="0" t="n">
        <f aca="false">SUM(A392+1)</f>
        <v>392</v>
      </c>
      <c r="B393" s="0" t="n">
        <v>47782</v>
      </c>
      <c r="C393" s="0" t="s">
        <v>788</v>
      </c>
      <c r="D393" s="0" t="s">
        <v>789</v>
      </c>
      <c r="E393" s="0" t="n">
        <v>2</v>
      </c>
      <c r="F393" s="0" t="n">
        <v>0</v>
      </c>
    </row>
    <row r="394" customFormat="false" ht="15" hidden="false" customHeight="false" outlineLevel="0" collapsed="false">
      <c r="A394" s="0" t="n">
        <f aca="false">SUM(A393+1)</f>
        <v>393</v>
      </c>
      <c r="B394" s="0" t="n">
        <v>47786</v>
      </c>
      <c r="C394" s="0" t="s">
        <v>790</v>
      </c>
      <c r="D394" s="0" t="s">
        <v>791</v>
      </c>
      <c r="E394" s="0" t="n">
        <v>7</v>
      </c>
      <c r="F394" s="0" t="n">
        <v>-15</v>
      </c>
    </row>
    <row r="395" customFormat="false" ht="15" hidden="false" customHeight="false" outlineLevel="0" collapsed="false">
      <c r="A395" s="0" t="n">
        <f aca="false">SUM(A394+1)</f>
        <v>394</v>
      </c>
      <c r="B395" s="0" t="n">
        <v>47790</v>
      </c>
      <c r="C395" s="0" t="s">
        <v>792</v>
      </c>
      <c r="D395" s="0" t="s">
        <v>793</v>
      </c>
      <c r="E395" s="0" t="n">
        <v>5</v>
      </c>
      <c r="F395" s="0" t="n">
        <v>-2</v>
      </c>
    </row>
    <row r="396" customFormat="false" ht="15" hidden="false" customHeight="false" outlineLevel="0" collapsed="false">
      <c r="A396" s="0" t="n">
        <f aca="false">SUM(A395+1)</f>
        <v>395</v>
      </c>
      <c r="B396" s="0" t="n">
        <v>47795</v>
      </c>
      <c r="C396" s="0" t="s">
        <v>794</v>
      </c>
      <c r="D396" s="0" t="s">
        <v>795</v>
      </c>
      <c r="E396" s="0" t="n">
        <v>2</v>
      </c>
      <c r="F396" s="0" t="n">
        <v>-3</v>
      </c>
    </row>
    <row r="397" customFormat="false" ht="15" hidden="false" customHeight="false" outlineLevel="0" collapsed="false">
      <c r="A397" s="0" t="n">
        <f aca="false">SUM(A396+1)</f>
        <v>396</v>
      </c>
      <c r="B397" s="0" t="n">
        <v>47799</v>
      </c>
      <c r="C397" s="0" t="s">
        <v>796</v>
      </c>
      <c r="D397" s="0" t="s">
        <v>797</v>
      </c>
      <c r="E397" s="0" t="n">
        <v>1</v>
      </c>
      <c r="F397" s="0" t="n">
        <v>-6</v>
      </c>
    </row>
    <row r="398" customFormat="false" ht="15" hidden="false" customHeight="false" outlineLevel="0" collapsed="false">
      <c r="A398" s="0" t="n">
        <f aca="false">SUM(A397+1)</f>
        <v>397</v>
      </c>
      <c r="B398" s="0" t="n">
        <v>47803</v>
      </c>
      <c r="C398" s="0" t="s">
        <v>798</v>
      </c>
      <c r="D398" s="0" t="s">
        <v>799</v>
      </c>
      <c r="E398" s="0" t="n">
        <v>4</v>
      </c>
      <c r="F398" s="0" t="n">
        <v>-1</v>
      </c>
    </row>
    <row r="399" customFormat="false" ht="15" hidden="false" customHeight="false" outlineLevel="0" collapsed="false">
      <c r="A399" s="0" t="n">
        <f aca="false">SUM(A398+1)</f>
        <v>398</v>
      </c>
      <c r="B399" s="0" t="n">
        <v>47808</v>
      </c>
      <c r="C399" s="0" t="s">
        <v>800</v>
      </c>
      <c r="D399" s="0" t="s">
        <v>801</v>
      </c>
      <c r="E399" s="0" t="n">
        <v>9</v>
      </c>
      <c r="F399" s="0" t="n">
        <v>-5</v>
      </c>
    </row>
    <row r="400" customFormat="false" ht="15" hidden="false" customHeight="false" outlineLevel="0" collapsed="false">
      <c r="A400" s="0" t="n">
        <f aca="false">SUM(A399+1)</f>
        <v>399</v>
      </c>
      <c r="B400" s="0" t="n">
        <v>47820</v>
      </c>
      <c r="C400" s="0" t="s">
        <v>802</v>
      </c>
      <c r="D400" s="0" t="s">
        <v>803</v>
      </c>
      <c r="E400" s="0" t="n">
        <v>2</v>
      </c>
      <c r="F400" s="0" t="n">
        <v>0</v>
      </c>
    </row>
    <row r="401" customFormat="false" ht="15" hidden="false" customHeight="false" outlineLevel="0" collapsed="false">
      <c r="A401" s="0" t="n">
        <f aca="false">SUM(A400+1)</f>
        <v>400</v>
      </c>
      <c r="B401" s="0" t="n">
        <v>69044</v>
      </c>
      <c r="C401" s="0" t="s">
        <v>804</v>
      </c>
      <c r="D401" s="0" t="s">
        <v>805</v>
      </c>
      <c r="E401" s="0" t="n">
        <v>1</v>
      </c>
      <c r="F401" s="0" t="n">
        <v>0</v>
      </c>
    </row>
    <row r="402" customFormat="false" ht="15" hidden="false" customHeight="false" outlineLevel="0" collapsed="false">
      <c r="A402" s="0" t="n">
        <f aca="false">SUM(A401+1)</f>
        <v>401</v>
      </c>
      <c r="B402" s="0" t="n">
        <v>47824</v>
      </c>
      <c r="C402" s="0" t="s">
        <v>806</v>
      </c>
      <c r="D402" s="0" t="s">
        <v>807</v>
      </c>
      <c r="E402" s="0" t="n">
        <v>3</v>
      </c>
      <c r="F402" s="0" t="n">
        <v>-1</v>
      </c>
    </row>
    <row r="403" customFormat="false" ht="15" hidden="false" customHeight="false" outlineLevel="0" collapsed="false">
      <c r="A403" s="0" t="n">
        <f aca="false">SUM(A402+1)</f>
        <v>402</v>
      </c>
      <c r="B403" s="0" t="n">
        <v>47863</v>
      </c>
      <c r="C403" s="0" t="s">
        <v>808</v>
      </c>
      <c r="D403" s="0" t="s">
        <v>809</v>
      </c>
      <c r="E403" s="0" t="n">
        <v>1</v>
      </c>
      <c r="F403" s="0" t="n">
        <v>0</v>
      </c>
    </row>
    <row r="404" customFormat="false" ht="15" hidden="false" customHeight="false" outlineLevel="0" collapsed="false">
      <c r="A404" s="0" t="n">
        <f aca="false">SUM(A403+1)</f>
        <v>403</v>
      </c>
      <c r="B404" s="0" t="n">
        <v>47866</v>
      </c>
      <c r="C404" s="0" t="s">
        <v>810</v>
      </c>
      <c r="D404" s="0" t="s">
        <v>811</v>
      </c>
      <c r="E404" s="0" t="n">
        <v>1</v>
      </c>
      <c r="F404" s="0" t="n">
        <v>-1</v>
      </c>
    </row>
    <row r="405" customFormat="false" ht="15" hidden="false" customHeight="false" outlineLevel="0" collapsed="false">
      <c r="A405" s="0" t="n">
        <f aca="false">SUM(A404+1)</f>
        <v>404</v>
      </c>
      <c r="B405" s="0" t="n">
        <v>81806</v>
      </c>
      <c r="C405" s="0" t="s">
        <v>812</v>
      </c>
      <c r="D405" s="0" t="s">
        <v>813</v>
      </c>
      <c r="E405" s="0" t="n">
        <v>4</v>
      </c>
      <c r="F405" s="0" t="n">
        <v>-3</v>
      </c>
    </row>
    <row r="406" customFormat="false" ht="15" hidden="false" customHeight="false" outlineLevel="0" collapsed="false">
      <c r="A406" s="0" t="n">
        <f aca="false">SUM(A405+1)</f>
        <v>405</v>
      </c>
      <c r="B406" s="0" t="n">
        <v>47875</v>
      </c>
      <c r="C406" s="0" t="s">
        <v>814</v>
      </c>
      <c r="D406" s="0" t="s">
        <v>815</v>
      </c>
      <c r="E406" s="0" t="n">
        <v>7</v>
      </c>
      <c r="F406" s="0" t="n">
        <v>-4</v>
      </c>
    </row>
    <row r="407" customFormat="false" ht="15" hidden="false" customHeight="false" outlineLevel="0" collapsed="false">
      <c r="A407" s="0" t="n">
        <f aca="false">SUM(A406+1)</f>
        <v>406</v>
      </c>
      <c r="B407" s="0" t="n">
        <v>47896</v>
      </c>
      <c r="C407" s="0" t="s">
        <v>816</v>
      </c>
      <c r="D407" s="0" t="s">
        <v>817</v>
      </c>
      <c r="E407" s="0" t="n">
        <v>3</v>
      </c>
      <c r="F407" s="0" t="n">
        <v>-2</v>
      </c>
    </row>
    <row r="408" customFormat="false" ht="15" hidden="false" customHeight="false" outlineLevel="0" collapsed="false">
      <c r="A408" s="0" t="n">
        <f aca="false">SUM(A407+1)</f>
        <v>407</v>
      </c>
      <c r="B408" s="0" t="n">
        <v>47913</v>
      </c>
      <c r="C408" s="0" t="s">
        <v>818</v>
      </c>
      <c r="D408" s="0" t="s">
        <v>819</v>
      </c>
      <c r="E408" s="0" t="n">
        <v>2</v>
      </c>
      <c r="F408" s="0" t="n">
        <v>-6</v>
      </c>
    </row>
    <row r="409" customFormat="false" ht="15" hidden="false" customHeight="false" outlineLevel="0" collapsed="false">
      <c r="A409" s="0" t="n">
        <f aca="false">SUM(A408+1)</f>
        <v>408</v>
      </c>
      <c r="B409" s="0" t="n">
        <v>47918</v>
      </c>
      <c r="C409" s="0" t="s">
        <v>820</v>
      </c>
      <c r="D409" s="0" t="s">
        <v>821</v>
      </c>
      <c r="E409" s="0" t="n">
        <v>2</v>
      </c>
      <c r="F409" s="0" t="n">
        <v>-3</v>
      </c>
    </row>
    <row r="410" customFormat="false" ht="15" hidden="false" customHeight="false" outlineLevel="0" collapsed="false">
      <c r="A410" s="0" t="n">
        <f aca="false">SUM(A409+1)</f>
        <v>409</v>
      </c>
      <c r="B410" s="0" t="n">
        <v>47924</v>
      </c>
      <c r="C410" s="0" t="s">
        <v>822</v>
      </c>
      <c r="D410" s="0" t="s">
        <v>823</v>
      </c>
      <c r="E410" s="0" t="n">
        <v>1</v>
      </c>
      <c r="F410" s="0" t="n">
        <v>-2</v>
      </c>
    </row>
    <row r="411" customFormat="false" ht="15" hidden="false" customHeight="false" outlineLevel="0" collapsed="false">
      <c r="A411" s="0" t="n">
        <f aca="false">SUM(A410+1)</f>
        <v>410</v>
      </c>
      <c r="B411" s="0" t="n">
        <v>69056</v>
      </c>
      <c r="C411" s="0" t="s">
        <v>824</v>
      </c>
      <c r="D411" s="0" t="s">
        <v>825</v>
      </c>
      <c r="E411" s="0" t="n">
        <v>6</v>
      </c>
      <c r="F411" s="0" t="n">
        <v>0</v>
      </c>
    </row>
    <row r="412" customFormat="false" ht="15" hidden="false" customHeight="false" outlineLevel="0" collapsed="false">
      <c r="A412" s="0" t="n">
        <f aca="false">SUM(A411+1)</f>
        <v>411</v>
      </c>
      <c r="B412" s="0" t="n">
        <v>46967</v>
      </c>
      <c r="C412" s="0" t="s">
        <v>826</v>
      </c>
      <c r="D412" s="0" t="s">
        <v>827</v>
      </c>
      <c r="E412" s="0" t="n">
        <v>2</v>
      </c>
      <c r="F412" s="0" t="n">
        <v>0</v>
      </c>
    </row>
    <row r="413" customFormat="false" ht="15" hidden="false" customHeight="false" outlineLevel="0" collapsed="false">
      <c r="A413" s="0" t="n">
        <f aca="false">SUM(A412+1)</f>
        <v>412</v>
      </c>
      <c r="B413" s="0" t="n">
        <v>109752</v>
      </c>
      <c r="C413" s="0" t="s">
        <v>828</v>
      </c>
      <c r="D413" s="0" t="s">
        <v>829</v>
      </c>
      <c r="E413" s="0" t="n">
        <v>2</v>
      </c>
      <c r="F413" s="0" t="n">
        <v>-5</v>
      </c>
    </row>
    <row r="414" customFormat="false" ht="15" hidden="false" customHeight="false" outlineLevel="0" collapsed="false">
      <c r="A414" s="0" t="n">
        <f aca="false">SUM(A413+1)</f>
        <v>413</v>
      </c>
      <c r="B414" s="0" t="n">
        <v>109756</v>
      </c>
      <c r="C414" s="0" t="s">
        <v>830</v>
      </c>
      <c r="D414" s="0" t="s">
        <v>831</v>
      </c>
      <c r="E414" s="0" t="n">
        <v>18</v>
      </c>
      <c r="F414" s="0" t="n">
        <v>-14</v>
      </c>
    </row>
    <row r="415" customFormat="false" ht="15" hidden="false" customHeight="false" outlineLevel="0" collapsed="false">
      <c r="A415" s="0" t="n">
        <f aca="false">SUM(A414+1)</f>
        <v>414</v>
      </c>
      <c r="B415" s="0" t="n">
        <v>46974</v>
      </c>
      <c r="C415" s="0" t="s">
        <v>832</v>
      </c>
      <c r="D415" s="0" t="s">
        <v>833</v>
      </c>
      <c r="E415" s="0" t="n">
        <v>2</v>
      </c>
      <c r="F415" s="0" t="n">
        <v>0</v>
      </c>
    </row>
    <row r="416" customFormat="false" ht="15" hidden="false" customHeight="false" outlineLevel="0" collapsed="false">
      <c r="A416" s="0" t="n">
        <f aca="false">SUM(A415+1)</f>
        <v>415</v>
      </c>
      <c r="B416" s="0" t="n">
        <v>46978</v>
      </c>
      <c r="C416" s="0" t="s">
        <v>834</v>
      </c>
      <c r="D416" s="0" t="s">
        <v>835</v>
      </c>
      <c r="E416" s="0" t="n">
        <v>24</v>
      </c>
      <c r="F416" s="0" t="n">
        <v>-13</v>
      </c>
    </row>
    <row r="417" customFormat="false" ht="15" hidden="false" customHeight="false" outlineLevel="0" collapsed="false">
      <c r="A417" s="0" t="n">
        <f aca="false">SUM(A416+1)</f>
        <v>416</v>
      </c>
      <c r="B417" s="0" t="n">
        <v>46985</v>
      </c>
      <c r="C417" s="0" t="s">
        <v>836</v>
      </c>
      <c r="D417" s="0" t="s">
        <v>837</v>
      </c>
      <c r="E417" s="0" t="n">
        <v>1</v>
      </c>
      <c r="F417" s="0" t="n">
        <v>-2</v>
      </c>
    </row>
    <row r="418" customFormat="false" ht="15" hidden="false" customHeight="false" outlineLevel="0" collapsed="false">
      <c r="A418" s="0" t="n">
        <f aca="false">SUM(A417+1)</f>
        <v>417</v>
      </c>
      <c r="B418" s="0" t="n">
        <v>46989</v>
      </c>
      <c r="C418" s="0" t="s">
        <v>838</v>
      </c>
      <c r="D418" s="0" t="s">
        <v>839</v>
      </c>
      <c r="E418" s="0" t="n">
        <v>7</v>
      </c>
      <c r="F418" s="0" t="n">
        <v>-8</v>
      </c>
    </row>
    <row r="419" customFormat="false" ht="15" hidden="false" customHeight="false" outlineLevel="0" collapsed="false">
      <c r="A419" s="0" t="n">
        <f aca="false">SUM(A418+1)</f>
        <v>418</v>
      </c>
      <c r="B419" s="0" t="n">
        <v>46993</v>
      </c>
      <c r="C419" s="0" t="s">
        <v>840</v>
      </c>
      <c r="D419" s="0" t="s">
        <v>841</v>
      </c>
      <c r="E419" s="0" t="n">
        <v>1</v>
      </c>
      <c r="F419" s="0" t="n">
        <v>0</v>
      </c>
    </row>
    <row r="420" customFormat="false" ht="15" hidden="false" customHeight="false" outlineLevel="0" collapsed="false">
      <c r="A420" s="0" t="n">
        <f aca="false">SUM(A419+1)</f>
        <v>419</v>
      </c>
      <c r="B420" s="0" t="n">
        <v>63492</v>
      </c>
      <c r="C420" s="0" t="s">
        <v>842</v>
      </c>
      <c r="D420" s="0" t="s">
        <v>843</v>
      </c>
      <c r="E420" s="0" t="n">
        <v>2</v>
      </c>
      <c r="F420" s="0" t="n">
        <v>0</v>
      </c>
    </row>
    <row r="421" customFormat="false" ht="15" hidden="false" customHeight="false" outlineLevel="0" collapsed="false">
      <c r="A421" s="0" t="n">
        <f aca="false">SUM(A420+1)</f>
        <v>420</v>
      </c>
      <c r="B421" s="0" t="n">
        <v>89010</v>
      </c>
      <c r="C421" s="0" t="s">
        <v>844</v>
      </c>
      <c r="D421" s="0" t="s">
        <v>845</v>
      </c>
      <c r="E421" s="0" t="n">
        <v>3</v>
      </c>
      <c r="F421" s="0" t="n">
        <v>-3</v>
      </c>
    </row>
    <row r="422" customFormat="false" ht="15" hidden="false" customHeight="false" outlineLevel="0" collapsed="false">
      <c r="A422" s="0" t="n">
        <f aca="false">SUM(A421+1)</f>
        <v>421</v>
      </c>
      <c r="B422" s="0" t="n">
        <v>100929</v>
      </c>
      <c r="C422" s="0" t="s">
        <v>846</v>
      </c>
      <c r="D422" s="0" t="s">
        <v>847</v>
      </c>
      <c r="E422" s="0" t="n">
        <v>5</v>
      </c>
      <c r="F422" s="0" t="n">
        <v>-3</v>
      </c>
    </row>
    <row r="423" customFormat="false" ht="15" hidden="false" customHeight="false" outlineLevel="0" collapsed="false">
      <c r="A423" s="0" t="n">
        <f aca="false">SUM(A422+1)</f>
        <v>422</v>
      </c>
      <c r="B423" s="0" t="n">
        <v>47929</v>
      </c>
      <c r="C423" s="0" t="s">
        <v>848</v>
      </c>
      <c r="D423" s="0" t="s">
        <v>849</v>
      </c>
      <c r="E423" s="0" t="n">
        <v>1</v>
      </c>
      <c r="F423" s="0" t="n">
        <v>0</v>
      </c>
    </row>
    <row r="424" customFormat="false" ht="15" hidden="false" customHeight="false" outlineLevel="0" collapsed="false">
      <c r="A424" s="0" t="n">
        <f aca="false">SUM(A423+1)</f>
        <v>423</v>
      </c>
      <c r="B424" s="0" t="n">
        <v>47934</v>
      </c>
      <c r="C424" s="0" t="s">
        <v>850</v>
      </c>
      <c r="D424" s="0" t="s">
        <v>851</v>
      </c>
      <c r="E424" s="0" t="n">
        <v>2</v>
      </c>
      <c r="F424" s="0" t="n">
        <v>-6</v>
      </c>
    </row>
    <row r="425" customFormat="false" ht="15" hidden="false" customHeight="false" outlineLevel="0" collapsed="false">
      <c r="A425" s="0" t="n">
        <f aca="false">SUM(A424+1)</f>
        <v>424</v>
      </c>
      <c r="B425" s="0" t="n">
        <v>81812</v>
      </c>
      <c r="C425" s="0" t="s">
        <v>852</v>
      </c>
      <c r="D425" s="0" t="s">
        <v>853</v>
      </c>
      <c r="E425" s="0" t="n">
        <v>1</v>
      </c>
      <c r="F425" s="0" t="n">
        <v>-6</v>
      </c>
    </row>
    <row r="426" customFormat="false" ht="15" hidden="false" customHeight="false" outlineLevel="0" collapsed="false">
      <c r="A426" s="0" t="n">
        <f aca="false">SUM(A425+1)</f>
        <v>425</v>
      </c>
      <c r="B426" s="0" t="n">
        <v>47939</v>
      </c>
      <c r="C426" s="0" t="s">
        <v>854</v>
      </c>
      <c r="D426" s="0" t="s">
        <v>855</v>
      </c>
      <c r="E426" s="0" t="n">
        <v>2</v>
      </c>
      <c r="F426" s="0" t="n">
        <v>-2</v>
      </c>
    </row>
    <row r="427" customFormat="false" ht="15" hidden="false" customHeight="false" outlineLevel="0" collapsed="false">
      <c r="A427" s="0" t="n">
        <f aca="false">SUM(A426+1)</f>
        <v>426</v>
      </c>
      <c r="B427" s="0" t="n">
        <v>47955</v>
      </c>
      <c r="C427" s="0" t="s">
        <v>856</v>
      </c>
      <c r="D427" s="0" t="s">
        <v>857</v>
      </c>
      <c r="E427" s="0" t="n">
        <v>2</v>
      </c>
      <c r="F427" s="0" t="n">
        <v>-4</v>
      </c>
    </row>
    <row r="428" customFormat="false" ht="15" hidden="false" customHeight="false" outlineLevel="0" collapsed="false">
      <c r="A428" s="0" t="n">
        <f aca="false">SUM(A427+1)</f>
        <v>427</v>
      </c>
      <c r="B428" s="0" t="n">
        <v>47965</v>
      </c>
      <c r="C428" s="0" t="s">
        <v>858</v>
      </c>
      <c r="D428" s="0" t="s">
        <v>859</v>
      </c>
      <c r="E428" s="0" t="n">
        <v>6</v>
      </c>
      <c r="F428" s="0" t="n">
        <v>-3</v>
      </c>
    </row>
    <row r="429" customFormat="false" ht="15" hidden="false" customHeight="false" outlineLevel="0" collapsed="false">
      <c r="A429" s="0" t="n">
        <f aca="false">SUM(A428+1)</f>
        <v>428</v>
      </c>
      <c r="B429" s="0" t="n">
        <v>47969</v>
      </c>
      <c r="C429" s="0" t="s">
        <v>860</v>
      </c>
      <c r="D429" s="0" t="s">
        <v>861</v>
      </c>
      <c r="E429" s="0" t="n">
        <v>2</v>
      </c>
      <c r="F429" s="0" t="n">
        <v>-4</v>
      </c>
    </row>
    <row r="430" customFormat="false" ht="15" hidden="false" customHeight="false" outlineLevel="0" collapsed="false">
      <c r="A430" s="0" t="n">
        <f aca="false">SUM(A429+1)</f>
        <v>429</v>
      </c>
      <c r="B430" s="0" t="n">
        <v>47974</v>
      </c>
      <c r="C430" s="0" t="s">
        <v>862</v>
      </c>
      <c r="D430" s="0" t="s">
        <v>863</v>
      </c>
      <c r="E430" s="0" t="n">
        <v>4</v>
      </c>
      <c r="F430" s="0" t="n">
        <v>-8</v>
      </c>
    </row>
    <row r="431" customFormat="false" ht="15" hidden="false" customHeight="false" outlineLevel="0" collapsed="false">
      <c r="A431" s="0" t="n">
        <f aca="false">SUM(A430+1)</f>
        <v>430</v>
      </c>
      <c r="B431" s="0" t="n">
        <v>47980</v>
      </c>
      <c r="C431" s="0" t="s">
        <v>864</v>
      </c>
      <c r="D431" s="0" t="s">
        <v>865</v>
      </c>
      <c r="E431" s="0" t="n">
        <v>3</v>
      </c>
      <c r="F431" s="0" t="n">
        <v>-1</v>
      </c>
    </row>
    <row r="432" customFormat="false" ht="15" hidden="false" customHeight="false" outlineLevel="0" collapsed="false">
      <c r="A432" s="0" t="n">
        <f aca="false">SUM(A431+1)</f>
        <v>431</v>
      </c>
      <c r="B432" s="0" t="n">
        <v>81312</v>
      </c>
      <c r="C432" s="0" t="s">
        <v>866</v>
      </c>
      <c r="D432" s="0" t="s">
        <v>867</v>
      </c>
      <c r="E432" s="0" t="n">
        <v>2</v>
      </c>
      <c r="F432" s="0" t="n">
        <v>-2</v>
      </c>
    </row>
    <row r="433" customFormat="false" ht="15" hidden="false" customHeight="false" outlineLevel="0" collapsed="false">
      <c r="A433" s="0" t="n">
        <f aca="false">SUM(A432+1)</f>
        <v>432</v>
      </c>
      <c r="B433" s="0" t="n">
        <v>81313</v>
      </c>
      <c r="C433" s="0" t="s">
        <v>868</v>
      </c>
      <c r="D433" s="0" t="s">
        <v>869</v>
      </c>
      <c r="E433" s="0" t="n">
        <v>2</v>
      </c>
      <c r="F433" s="0" t="n">
        <v>-3</v>
      </c>
    </row>
    <row r="434" customFormat="false" ht="15" hidden="false" customHeight="false" outlineLevel="0" collapsed="false">
      <c r="A434" s="0" t="n">
        <f aca="false">SUM(A433+1)</f>
        <v>433</v>
      </c>
      <c r="B434" s="0" t="n">
        <v>81388</v>
      </c>
      <c r="C434" s="0" t="s">
        <v>870</v>
      </c>
      <c r="D434" s="0" t="s">
        <v>871</v>
      </c>
      <c r="E434" s="0" t="n">
        <v>1</v>
      </c>
      <c r="F434" s="0" t="n">
        <v>-6</v>
      </c>
    </row>
    <row r="435" customFormat="false" ht="15" hidden="false" customHeight="false" outlineLevel="0" collapsed="false">
      <c r="A435" s="0" t="n">
        <f aca="false">SUM(A434+1)</f>
        <v>434</v>
      </c>
      <c r="B435" s="0" t="n">
        <v>101298</v>
      </c>
      <c r="C435" s="0" t="s">
        <v>872</v>
      </c>
      <c r="D435" s="0" t="s">
        <v>873</v>
      </c>
      <c r="E435" s="0" t="n">
        <v>1</v>
      </c>
      <c r="F435" s="0" t="n">
        <v>-3</v>
      </c>
    </row>
    <row r="436" customFormat="false" ht="15" hidden="false" customHeight="false" outlineLevel="0" collapsed="false">
      <c r="A436" s="0" t="n">
        <f aca="false">SUM(A435+1)</f>
        <v>435</v>
      </c>
      <c r="B436" s="0" t="n">
        <v>48009</v>
      </c>
      <c r="C436" s="0" t="s">
        <v>874</v>
      </c>
      <c r="D436" s="0" t="s">
        <v>875</v>
      </c>
      <c r="E436" s="0" t="n">
        <v>1</v>
      </c>
      <c r="F436" s="0" t="n">
        <v>0</v>
      </c>
    </row>
    <row r="437" customFormat="false" ht="15" hidden="false" customHeight="false" outlineLevel="0" collapsed="false">
      <c r="A437" s="0" t="n">
        <f aca="false">SUM(A436+1)</f>
        <v>436</v>
      </c>
      <c r="B437" s="0" t="n">
        <v>48014</v>
      </c>
      <c r="C437" s="0" t="s">
        <v>876</v>
      </c>
      <c r="D437" s="0" t="s">
        <v>877</v>
      </c>
      <c r="E437" s="0" t="n">
        <v>5</v>
      </c>
      <c r="F437" s="0" t="n">
        <v>-4</v>
      </c>
    </row>
    <row r="438" customFormat="false" ht="15" hidden="false" customHeight="false" outlineLevel="0" collapsed="false">
      <c r="A438" s="0" t="n">
        <f aca="false">SUM(A437+1)</f>
        <v>437</v>
      </c>
      <c r="B438" s="0" t="n">
        <v>109930</v>
      </c>
      <c r="C438" s="0" t="s">
        <v>878</v>
      </c>
      <c r="D438" s="0" t="s">
        <v>879</v>
      </c>
      <c r="E438" s="0" t="n">
        <v>2</v>
      </c>
      <c r="F438" s="0" t="n">
        <v>-3</v>
      </c>
    </row>
    <row r="439" customFormat="false" ht="15" hidden="false" customHeight="false" outlineLevel="0" collapsed="false">
      <c r="A439" s="0" t="n">
        <f aca="false">SUM(A438+1)</f>
        <v>438</v>
      </c>
      <c r="B439" s="0" t="n">
        <v>88693</v>
      </c>
      <c r="C439" s="0" t="s">
        <v>880</v>
      </c>
      <c r="D439" s="0" t="s">
        <v>881</v>
      </c>
      <c r="E439" s="0" t="n">
        <v>7</v>
      </c>
      <c r="F439" s="0" t="n">
        <v>-8</v>
      </c>
    </row>
    <row r="440" customFormat="false" ht="15" hidden="false" customHeight="false" outlineLevel="0" collapsed="false">
      <c r="A440" s="0" t="n">
        <f aca="false">SUM(A439+1)</f>
        <v>439</v>
      </c>
      <c r="B440" s="0" t="n">
        <v>89013</v>
      </c>
      <c r="C440" s="0" t="s">
        <v>882</v>
      </c>
      <c r="D440" s="0" t="s">
        <v>883</v>
      </c>
      <c r="E440" s="0" t="n">
        <v>2</v>
      </c>
      <c r="F440" s="0" t="n">
        <v>0</v>
      </c>
    </row>
    <row r="441" customFormat="false" ht="15" hidden="false" customHeight="false" outlineLevel="0" collapsed="false">
      <c r="A441" s="0" t="n">
        <f aca="false">SUM(A440+1)</f>
        <v>440</v>
      </c>
      <c r="B441" s="0" t="n">
        <v>100935</v>
      </c>
      <c r="C441" s="0" t="s">
        <v>884</v>
      </c>
      <c r="D441" s="0" t="s">
        <v>885</v>
      </c>
      <c r="E441" s="0" t="n">
        <v>9</v>
      </c>
      <c r="F441" s="0" t="n">
        <v>-4</v>
      </c>
    </row>
    <row r="442" customFormat="false" ht="15" hidden="false" customHeight="false" outlineLevel="0" collapsed="false">
      <c r="A442" s="0" t="n">
        <f aca="false">SUM(A441+1)</f>
        <v>441</v>
      </c>
      <c r="B442" s="0" t="n">
        <v>48020</v>
      </c>
      <c r="C442" s="0" t="s">
        <v>886</v>
      </c>
      <c r="D442" s="0" t="s">
        <v>887</v>
      </c>
      <c r="E442" s="0" t="n">
        <v>10</v>
      </c>
      <c r="F442" s="0" t="n">
        <v>-13</v>
      </c>
    </row>
    <row r="443" customFormat="false" ht="15" hidden="false" customHeight="false" outlineLevel="0" collapsed="false">
      <c r="A443" s="0" t="n">
        <f aca="false">SUM(A442+1)</f>
        <v>442</v>
      </c>
      <c r="B443" s="0" t="n">
        <v>48025</v>
      </c>
      <c r="C443" s="0" t="s">
        <v>888</v>
      </c>
      <c r="D443" s="0" t="s">
        <v>889</v>
      </c>
      <c r="E443" s="0" t="n">
        <v>18</v>
      </c>
      <c r="F443" s="0" t="n">
        <v>-7</v>
      </c>
    </row>
    <row r="444" customFormat="false" ht="15" hidden="false" customHeight="false" outlineLevel="0" collapsed="false">
      <c r="A444" s="0" t="n">
        <f aca="false">SUM(A443+1)</f>
        <v>443</v>
      </c>
      <c r="B444" s="0" t="n">
        <v>48035</v>
      </c>
      <c r="C444" s="0" t="s">
        <v>890</v>
      </c>
      <c r="D444" s="0" t="s">
        <v>891</v>
      </c>
      <c r="E444" s="0" t="n">
        <v>1</v>
      </c>
      <c r="F444" s="0" t="n">
        <v>-1</v>
      </c>
    </row>
    <row r="445" customFormat="false" ht="15" hidden="false" customHeight="false" outlineLevel="0" collapsed="false">
      <c r="A445" s="0" t="n">
        <f aca="false">SUM(A444+1)</f>
        <v>444</v>
      </c>
      <c r="B445" s="0" t="n">
        <v>48057</v>
      </c>
      <c r="C445" s="0" t="s">
        <v>892</v>
      </c>
      <c r="D445" s="0" t="s">
        <v>893</v>
      </c>
      <c r="E445" s="0" t="n">
        <v>3</v>
      </c>
      <c r="F445" s="0" t="n">
        <v>0</v>
      </c>
    </row>
    <row r="446" customFormat="false" ht="15" hidden="false" customHeight="false" outlineLevel="0" collapsed="false">
      <c r="A446" s="0" t="n">
        <f aca="false">SUM(A445+1)</f>
        <v>445</v>
      </c>
      <c r="B446" s="0" t="n">
        <v>48061</v>
      </c>
      <c r="C446" s="0" t="s">
        <v>894</v>
      </c>
      <c r="D446" s="0" t="s">
        <v>895</v>
      </c>
      <c r="E446" s="0" t="n">
        <v>1</v>
      </c>
      <c r="F446" s="0" t="n">
        <v>-1</v>
      </c>
    </row>
    <row r="447" customFormat="false" ht="15" hidden="false" customHeight="false" outlineLevel="0" collapsed="false">
      <c r="A447" s="0" t="n">
        <f aca="false">SUM(A446+1)</f>
        <v>446</v>
      </c>
      <c r="B447" s="0" t="n">
        <v>48066</v>
      </c>
      <c r="C447" s="0" t="s">
        <v>896</v>
      </c>
      <c r="D447" s="0" t="s">
        <v>897</v>
      </c>
      <c r="E447" s="0" t="n">
        <v>1</v>
      </c>
      <c r="F447" s="0" t="n">
        <v>-9</v>
      </c>
    </row>
    <row r="448" customFormat="false" ht="15" hidden="false" customHeight="false" outlineLevel="0" collapsed="false">
      <c r="A448" s="0" t="n">
        <f aca="false">SUM(A447+1)</f>
        <v>447</v>
      </c>
      <c r="B448" s="0" t="n">
        <v>48077</v>
      </c>
      <c r="C448" s="0" t="s">
        <v>898</v>
      </c>
      <c r="D448" s="0" t="s">
        <v>899</v>
      </c>
      <c r="E448" s="0" t="n">
        <v>5</v>
      </c>
      <c r="F448" s="0" t="n">
        <v>-3</v>
      </c>
    </row>
    <row r="449" customFormat="false" ht="15" hidden="false" customHeight="false" outlineLevel="0" collapsed="false">
      <c r="A449" s="0" t="n">
        <f aca="false">SUM(A448+1)</f>
        <v>448</v>
      </c>
      <c r="B449" s="0" t="n">
        <v>48082</v>
      </c>
      <c r="C449" s="0" t="s">
        <v>900</v>
      </c>
      <c r="D449" s="0" t="s">
        <v>901</v>
      </c>
      <c r="E449" s="0" t="n">
        <v>1</v>
      </c>
      <c r="F449" s="0" t="n">
        <v>-1</v>
      </c>
    </row>
    <row r="450" customFormat="false" ht="15" hidden="false" customHeight="false" outlineLevel="0" collapsed="false">
      <c r="A450" s="0" t="n">
        <f aca="false">SUM(A449+1)</f>
        <v>449</v>
      </c>
      <c r="B450" s="0" t="n">
        <v>48093</v>
      </c>
      <c r="C450" s="0" t="s">
        <v>902</v>
      </c>
      <c r="D450" s="0" t="s">
        <v>903</v>
      </c>
      <c r="E450" s="0" t="n">
        <v>1</v>
      </c>
      <c r="F450" s="0" t="n">
        <v>-2</v>
      </c>
    </row>
    <row r="451" customFormat="false" ht="15" hidden="false" customHeight="false" outlineLevel="0" collapsed="false">
      <c r="A451" s="0" t="n">
        <f aca="false">SUM(A450+1)</f>
        <v>450</v>
      </c>
      <c r="B451" s="0" t="n">
        <v>48098</v>
      </c>
      <c r="C451" s="0" t="s">
        <v>904</v>
      </c>
      <c r="D451" s="0" t="s">
        <v>905</v>
      </c>
      <c r="E451" s="0" t="n">
        <v>1</v>
      </c>
      <c r="F451" s="0" t="n">
        <v>0</v>
      </c>
    </row>
    <row r="452" customFormat="false" ht="15" hidden="false" customHeight="false" outlineLevel="0" collapsed="false">
      <c r="A452" s="0" t="n">
        <f aca="false">SUM(A451+1)</f>
        <v>451</v>
      </c>
      <c r="B452" s="0" t="n">
        <v>48109</v>
      </c>
      <c r="C452" s="0" t="s">
        <v>906</v>
      </c>
      <c r="D452" s="0" t="s">
        <v>907</v>
      </c>
      <c r="E452" s="0" t="n">
        <v>27</v>
      </c>
      <c r="F452" s="0" t="n">
        <v>-22</v>
      </c>
    </row>
    <row r="453" customFormat="false" ht="15" hidden="false" customHeight="false" outlineLevel="0" collapsed="false">
      <c r="A453" s="0" t="n">
        <f aca="false">SUM(A452+1)</f>
        <v>452</v>
      </c>
      <c r="B453" s="0" t="n">
        <v>48114</v>
      </c>
      <c r="C453" s="0" t="s">
        <v>908</v>
      </c>
      <c r="D453" s="0" t="s">
        <v>909</v>
      </c>
      <c r="E453" s="0" t="n">
        <v>1</v>
      </c>
      <c r="F453" s="0" t="n">
        <v>-5</v>
      </c>
    </row>
    <row r="454" customFormat="false" ht="15" hidden="false" customHeight="false" outlineLevel="0" collapsed="false">
      <c r="A454" s="0" t="n">
        <f aca="false">SUM(A453+1)</f>
        <v>453</v>
      </c>
      <c r="B454" s="0" t="n">
        <v>48132</v>
      </c>
      <c r="C454" s="0" t="s">
        <v>910</v>
      </c>
      <c r="D454" s="0" t="s">
        <v>911</v>
      </c>
      <c r="E454" s="0" t="n">
        <v>13</v>
      </c>
      <c r="F454" s="0" t="n">
        <v>-5</v>
      </c>
    </row>
    <row r="455" customFormat="false" ht="15" hidden="false" customHeight="false" outlineLevel="0" collapsed="false">
      <c r="A455" s="0" t="n">
        <f aca="false">SUM(A454+1)</f>
        <v>454</v>
      </c>
      <c r="B455" s="0" t="n">
        <v>74753</v>
      </c>
      <c r="C455" s="0" t="s">
        <v>912</v>
      </c>
      <c r="D455" s="0" t="s">
        <v>913</v>
      </c>
      <c r="E455" s="0" t="n">
        <v>31</v>
      </c>
      <c r="F455" s="0" t="n">
        <v>-26</v>
      </c>
    </row>
    <row r="456" customFormat="false" ht="15" hidden="false" customHeight="false" outlineLevel="0" collapsed="false">
      <c r="A456" s="0" t="n">
        <f aca="false">SUM(A455+1)</f>
        <v>455</v>
      </c>
      <c r="B456" s="0" t="n">
        <v>48141</v>
      </c>
      <c r="C456" s="0" t="s">
        <v>914</v>
      </c>
      <c r="D456" s="0" t="s">
        <v>915</v>
      </c>
      <c r="E456" s="0" t="n">
        <v>11</v>
      </c>
      <c r="F456" s="0" t="n">
        <v>-6</v>
      </c>
    </row>
    <row r="457" customFormat="false" ht="15" hidden="false" customHeight="false" outlineLevel="0" collapsed="false">
      <c r="A457" s="0" t="n">
        <f aca="false">SUM(A456+1)</f>
        <v>456</v>
      </c>
      <c r="B457" s="0" t="n">
        <v>48151</v>
      </c>
      <c r="C457" s="0" t="s">
        <v>916</v>
      </c>
      <c r="D457" s="0" t="s">
        <v>917</v>
      </c>
      <c r="E457" s="0" t="n">
        <v>15</v>
      </c>
      <c r="F457" s="0" t="n">
        <v>-12</v>
      </c>
    </row>
    <row r="458" customFormat="false" ht="15" hidden="false" customHeight="false" outlineLevel="0" collapsed="false">
      <c r="A458" s="0" t="n">
        <f aca="false">SUM(A457+1)</f>
        <v>457</v>
      </c>
      <c r="B458" s="0" t="n">
        <v>48154</v>
      </c>
      <c r="C458" s="0" t="s">
        <v>918</v>
      </c>
      <c r="D458" s="0" t="s">
        <v>919</v>
      </c>
      <c r="E458" s="0" t="n">
        <v>19</v>
      </c>
      <c r="F458" s="0" t="n">
        <v>-18</v>
      </c>
    </row>
    <row r="459" customFormat="false" ht="15" hidden="false" customHeight="false" outlineLevel="0" collapsed="false">
      <c r="A459" s="0" t="n">
        <f aca="false">SUM(A458+1)</f>
        <v>458</v>
      </c>
      <c r="B459" s="0" t="n">
        <v>48157</v>
      </c>
      <c r="C459" s="0" t="s">
        <v>920</v>
      </c>
      <c r="D459" s="0" t="s">
        <v>921</v>
      </c>
      <c r="E459" s="0" t="n">
        <v>9</v>
      </c>
      <c r="F459" s="0" t="n">
        <v>-20</v>
      </c>
    </row>
    <row r="460" customFormat="false" ht="15" hidden="false" customHeight="false" outlineLevel="0" collapsed="false">
      <c r="A460" s="0" t="n">
        <f aca="false">SUM(A459+1)</f>
        <v>459</v>
      </c>
      <c r="B460" s="0" t="n">
        <v>74756</v>
      </c>
      <c r="C460" s="0" t="s">
        <v>922</v>
      </c>
      <c r="D460" s="0" t="s">
        <v>923</v>
      </c>
      <c r="E460" s="0" t="n">
        <v>22</v>
      </c>
      <c r="F460" s="0" t="n">
        <v>-15</v>
      </c>
    </row>
    <row r="461" customFormat="false" ht="15" hidden="false" customHeight="false" outlineLevel="0" collapsed="false">
      <c r="A461" s="0" t="n">
        <f aca="false">SUM(A460+1)</f>
        <v>460</v>
      </c>
      <c r="B461" s="0" t="n">
        <v>101349</v>
      </c>
      <c r="C461" s="0" t="s">
        <v>924</v>
      </c>
      <c r="D461" s="0" t="s">
        <v>925</v>
      </c>
      <c r="E461" s="0" t="n">
        <v>1</v>
      </c>
      <c r="F461" s="0" t="n">
        <v>0</v>
      </c>
    </row>
    <row r="462" customFormat="false" ht="15" hidden="false" customHeight="false" outlineLevel="0" collapsed="false">
      <c r="A462" s="0" t="n">
        <f aca="false">SUM(A461+1)</f>
        <v>461</v>
      </c>
      <c r="B462" s="0" t="n">
        <v>48164</v>
      </c>
      <c r="C462" s="0" t="s">
        <v>926</v>
      </c>
      <c r="D462" s="0" t="s">
        <v>927</v>
      </c>
      <c r="E462" s="0" t="n">
        <v>2</v>
      </c>
      <c r="F462" s="0" t="n">
        <v>0</v>
      </c>
    </row>
    <row r="463" customFormat="false" ht="15" hidden="false" customHeight="false" outlineLevel="0" collapsed="false">
      <c r="A463" s="0" t="n">
        <f aca="false">SUM(A462+1)</f>
        <v>462</v>
      </c>
      <c r="B463" s="0" t="n">
        <v>74759</v>
      </c>
      <c r="C463" s="0" t="s">
        <v>928</v>
      </c>
      <c r="D463" s="0" t="s">
        <v>929</v>
      </c>
      <c r="E463" s="0" t="n">
        <v>4</v>
      </c>
      <c r="F463" s="0" t="n">
        <v>0</v>
      </c>
    </row>
    <row r="464" customFormat="false" ht="15" hidden="false" customHeight="false" outlineLevel="0" collapsed="false">
      <c r="A464" s="0" t="n">
        <f aca="false">SUM(A463+1)</f>
        <v>463</v>
      </c>
      <c r="B464" s="0" t="n">
        <v>48169</v>
      </c>
      <c r="C464" s="0" t="s">
        <v>930</v>
      </c>
      <c r="D464" s="0" t="s">
        <v>931</v>
      </c>
      <c r="E464" s="0" t="n">
        <v>15</v>
      </c>
      <c r="F464" s="0" t="n">
        <v>-7</v>
      </c>
    </row>
    <row r="465" customFormat="false" ht="15" hidden="false" customHeight="false" outlineLevel="0" collapsed="false">
      <c r="A465" s="0" t="n">
        <f aca="false">SUM(A464+1)</f>
        <v>464</v>
      </c>
      <c r="B465" s="0" t="n">
        <v>48174</v>
      </c>
      <c r="C465" s="0" t="s">
        <v>932</v>
      </c>
      <c r="D465" s="0" t="s">
        <v>933</v>
      </c>
      <c r="E465" s="0" t="n">
        <v>17</v>
      </c>
      <c r="F465" s="0" t="n">
        <v>-37</v>
      </c>
    </row>
    <row r="466" customFormat="false" ht="15" hidden="false" customHeight="false" outlineLevel="0" collapsed="false">
      <c r="A466" s="0" t="n">
        <f aca="false">SUM(A465+1)</f>
        <v>465</v>
      </c>
      <c r="B466" s="0" t="n">
        <v>48727</v>
      </c>
      <c r="C466" s="0" t="s">
        <v>934</v>
      </c>
      <c r="D466" s="0" t="s">
        <v>935</v>
      </c>
      <c r="E466" s="0" t="n">
        <v>1</v>
      </c>
      <c r="F466" s="0" t="n">
        <v>0</v>
      </c>
    </row>
    <row r="467" customFormat="false" ht="15" hidden="false" customHeight="false" outlineLevel="0" collapsed="false">
      <c r="A467" s="0" t="n">
        <f aca="false">SUM(A466+1)</f>
        <v>466</v>
      </c>
      <c r="B467" s="0" t="n">
        <v>48942</v>
      </c>
      <c r="C467" s="0" t="s">
        <v>936</v>
      </c>
      <c r="D467" s="0" t="s">
        <v>937</v>
      </c>
      <c r="E467" s="0" t="n">
        <v>1</v>
      </c>
      <c r="F467" s="0" t="n">
        <v>0</v>
      </c>
    </row>
    <row r="468" customFormat="false" ht="15" hidden="false" customHeight="false" outlineLevel="0" collapsed="false">
      <c r="A468" s="0" t="n">
        <f aca="false">SUM(A467+1)</f>
        <v>467</v>
      </c>
      <c r="B468" s="0" t="n">
        <v>49142</v>
      </c>
      <c r="C468" s="0" t="s">
        <v>938</v>
      </c>
      <c r="D468" s="0" t="s">
        <v>939</v>
      </c>
      <c r="E468" s="0" t="n">
        <v>1</v>
      </c>
      <c r="F468" s="0" t="n">
        <v>-4</v>
      </c>
    </row>
    <row r="469" customFormat="false" ht="15" hidden="false" customHeight="false" outlineLevel="0" collapsed="false">
      <c r="A469" s="0" t="n">
        <f aca="false">SUM(A468+1)</f>
        <v>468</v>
      </c>
      <c r="B469" s="0" t="n">
        <v>49159</v>
      </c>
      <c r="C469" s="0" t="s">
        <v>940</v>
      </c>
      <c r="D469" s="0" t="s">
        <v>941</v>
      </c>
      <c r="E469" s="0" t="n">
        <v>4</v>
      </c>
      <c r="F469" s="0" t="n">
        <v>0</v>
      </c>
    </row>
    <row r="470" customFormat="false" ht="15" hidden="false" customHeight="false" outlineLevel="0" collapsed="false">
      <c r="A470" s="0" t="n">
        <f aca="false">SUM(A469+1)</f>
        <v>469</v>
      </c>
      <c r="B470" s="0" t="n">
        <v>49349</v>
      </c>
      <c r="C470" s="0" t="s">
        <v>942</v>
      </c>
      <c r="D470" s="0" t="s">
        <v>943</v>
      </c>
      <c r="E470" s="0" t="n">
        <v>1</v>
      </c>
      <c r="F470" s="0" t="n">
        <v>-1</v>
      </c>
    </row>
    <row r="471" customFormat="false" ht="15" hidden="false" customHeight="false" outlineLevel="0" collapsed="false">
      <c r="A471" s="0" t="n">
        <f aca="false">SUM(A470+1)</f>
        <v>470</v>
      </c>
      <c r="B471" s="0" t="n">
        <v>74857</v>
      </c>
      <c r="C471" s="0" t="s">
        <v>944</v>
      </c>
      <c r="D471" s="0" t="s">
        <v>945</v>
      </c>
      <c r="E471" s="0" t="n">
        <v>2</v>
      </c>
      <c r="F471" s="0" t="n">
        <v>-2</v>
      </c>
    </row>
    <row r="472" customFormat="false" ht="15" hidden="false" customHeight="false" outlineLevel="0" collapsed="false">
      <c r="A472" s="0" t="n">
        <f aca="false">SUM(A471+1)</f>
        <v>471</v>
      </c>
      <c r="B472" s="0" t="n">
        <v>101536</v>
      </c>
      <c r="C472" s="0" t="s">
        <v>946</v>
      </c>
      <c r="D472" s="0" t="s">
        <v>947</v>
      </c>
      <c r="E472" s="0" t="n">
        <v>1</v>
      </c>
      <c r="F472" s="0" t="n">
        <v>-8</v>
      </c>
    </row>
    <row r="473" customFormat="false" ht="15" hidden="false" customHeight="false" outlineLevel="0" collapsed="false">
      <c r="A473" s="0" t="n">
        <f aca="false">SUM(A472+1)</f>
        <v>472</v>
      </c>
      <c r="B473" s="0" t="n">
        <v>49355</v>
      </c>
      <c r="C473" s="0" t="s">
        <v>948</v>
      </c>
      <c r="D473" s="0" t="s">
        <v>949</v>
      </c>
      <c r="E473" s="0" t="n">
        <v>5</v>
      </c>
      <c r="F473" s="0" t="n">
        <v>-1</v>
      </c>
    </row>
    <row r="474" customFormat="false" ht="15" hidden="false" customHeight="false" outlineLevel="0" collapsed="false">
      <c r="A474" s="0" t="n">
        <f aca="false">SUM(A473+1)</f>
        <v>473</v>
      </c>
      <c r="B474" s="0" t="n">
        <v>49360</v>
      </c>
      <c r="C474" s="0" t="s">
        <v>950</v>
      </c>
      <c r="D474" s="0" t="s">
        <v>951</v>
      </c>
      <c r="E474" s="0" t="n">
        <v>1</v>
      </c>
      <c r="F474" s="0" t="n">
        <v>0</v>
      </c>
    </row>
    <row r="475" customFormat="false" ht="15" hidden="false" customHeight="false" outlineLevel="0" collapsed="false">
      <c r="A475" s="0" t="n">
        <f aca="false">SUM(A474+1)</f>
        <v>474</v>
      </c>
      <c r="B475" s="0" t="n">
        <v>49364</v>
      </c>
      <c r="C475" s="0" t="s">
        <v>952</v>
      </c>
      <c r="D475" s="0" t="s">
        <v>953</v>
      </c>
      <c r="E475" s="0" t="n">
        <v>1</v>
      </c>
      <c r="F475" s="0" t="n">
        <v>0</v>
      </c>
    </row>
    <row r="476" customFormat="false" ht="15" hidden="false" customHeight="false" outlineLevel="0" collapsed="false">
      <c r="A476" s="0" t="n">
        <f aca="false">SUM(A475+1)</f>
        <v>475</v>
      </c>
      <c r="B476" s="0" t="n">
        <v>49368</v>
      </c>
      <c r="C476" s="0" t="s">
        <v>954</v>
      </c>
      <c r="D476" s="0" t="s">
        <v>955</v>
      </c>
      <c r="E476" s="0" t="n">
        <v>9</v>
      </c>
      <c r="F476" s="0" t="n">
        <v>-6</v>
      </c>
    </row>
    <row r="477" customFormat="false" ht="15" hidden="false" customHeight="false" outlineLevel="0" collapsed="false">
      <c r="A477" s="0" t="n">
        <f aca="false">SUM(A476+1)</f>
        <v>476</v>
      </c>
      <c r="B477" s="0" t="n">
        <v>69180</v>
      </c>
      <c r="C477" s="0" t="s">
        <v>956</v>
      </c>
      <c r="D477" s="0" t="s">
        <v>957</v>
      </c>
      <c r="E477" s="0" t="n">
        <v>2</v>
      </c>
      <c r="F477" s="0" t="n">
        <v>-2</v>
      </c>
    </row>
    <row r="478" customFormat="false" ht="15" hidden="false" customHeight="false" outlineLevel="0" collapsed="false">
      <c r="A478" s="0" t="n">
        <f aca="false">SUM(A477+1)</f>
        <v>477</v>
      </c>
      <c r="B478" s="0" t="n">
        <v>74854</v>
      </c>
      <c r="C478" s="0" t="s">
        <v>958</v>
      </c>
      <c r="D478" s="0" t="s">
        <v>959</v>
      </c>
      <c r="E478" s="0" t="n">
        <v>4</v>
      </c>
      <c r="F478" s="0" t="n">
        <v>0</v>
      </c>
    </row>
    <row r="479" customFormat="false" ht="15" hidden="false" customHeight="false" outlineLevel="0" collapsed="false">
      <c r="A479" s="0" t="n">
        <f aca="false">SUM(A478+1)</f>
        <v>478</v>
      </c>
      <c r="B479" s="0" t="n">
        <v>74864</v>
      </c>
      <c r="C479" s="0" t="s">
        <v>960</v>
      </c>
      <c r="D479" s="0" t="s">
        <v>961</v>
      </c>
      <c r="E479" s="0" t="n">
        <v>7</v>
      </c>
      <c r="F479" s="0" t="n">
        <v>-1</v>
      </c>
    </row>
    <row r="480" customFormat="false" ht="15" hidden="false" customHeight="false" outlineLevel="0" collapsed="false">
      <c r="A480" s="0" t="n">
        <f aca="false">SUM(A479+1)</f>
        <v>479</v>
      </c>
      <c r="B480" s="0" t="n">
        <v>81279</v>
      </c>
      <c r="C480" s="0" t="s">
        <v>962</v>
      </c>
      <c r="D480" s="0" t="s">
        <v>963</v>
      </c>
      <c r="E480" s="0" t="n">
        <v>1</v>
      </c>
      <c r="F480" s="0" t="n">
        <v>0</v>
      </c>
    </row>
    <row r="481" customFormat="false" ht="15" hidden="false" customHeight="false" outlineLevel="0" collapsed="false">
      <c r="A481" s="0" t="n">
        <f aca="false">SUM(A480+1)</f>
        <v>480</v>
      </c>
      <c r="B481" s="0" t="n">
        <v>81291</v>
      </c>
      <c r="C481" s="0" t="s">
        <v>964</v>
      </c>
      <c r="D481" s="0" t="s">
        <v>965</v>
      </c>
      <c r="E481" s="0" t="n">
        <v>2</v>
      </c>
      <c r="F481" s="0" t="n">
        <v>0</v>
      </c>
    </row>
    <row r="482" customFormat="false" ht="15" hidden="false" customHeight="false" outlineLevel="0" collapsed="false">
      <c r="A482" s="0" t="n">
        <f aca="false">SUM(A481+1)</f>
        <v>481</v>
      </c>
      <c r="B482" s="0" t="n">
        <v>81294</v>
      </c>
      <c r="C482" s="0" t="s">
        <v>966</v>
      </c>
      <c r="D482" s="0" t="s">
        <v>967</v>
      </c>
      <c r="E482" s="0" t="n">
        <v>4</v>
      </c>
      <c r="F482" s="0" t="n">
        <v>-1</v>
      </c>
    </row>
    <row r="483" customFormat="false" ht="15" hidden="false" customHeight="false" outlineLevel="0" collapsed="false">
      <c r="A483" s="0" t="n">
        <f aca="false">SUM(A482+1)</f>
        <v>482</v>
      </c>
      <c r="B483" s="0" t="n">
        <v>81966</v>
      </c>
      <c r="C483" s="0" t="s">
        <v>968</v>
      </c>
      <c r="D483" s="0" t="s">
        <v>969</v>
      </c>
      <c r="E483" s="0" t="n">
        <v>6</v>
      </c>
      <c r="F483" s="0" t="n">
        <v>-1</v>
      </c>
    </row>
    <row r="484" customFormat="false" ht="15" hidden="false" customHeight="false" outlineLevel="0" collapsed="false">
      <c r="A484" s="0" t="n">
        <f aca="false">SUM(A483+1)</f>
        <v>483</v>
      </c>
      <c r="B484" s="0" t="n">
        <v>81969</v>
      </c>
      <c r="C484" s="0" t="s">
        <v>970</v>
      </c>
      <c r="D484" s="0" t="s">
        <v>971</v>
      </c>
      <c r="E484" s="0" t="n">
        <v>4</v>
      </c>
      <c r="F484" s="0" t="n">
        <v>-1</v>
      </c>
    </row>
    <row r="485" customFormat="false" ht="15" hidden="false" customHeight="false" outlineLevel="0" collapsed="false">
      <c r="A485" s="0" t="n">
        <f aca="false">SUM(A484+1)</f>
        <v>484</v>
      </c>
      <c r="B485" s="0" t="n">
        <v>89191</v>
      </c>
      <c r="C485" s="0" t="s">
        <v>972</v>
      </c>
      <c r="D485" s="0" t="s">
        <v>973</v>
      </c>
      <c r="E485" s="0" t="n">
        <v>3</v>
      </c>
      <c r="F485" s="0" t="n">
        <v>-4</v>
      </c>
    </row>
    <row r="486" customFormat="false" ht="15" hidden="false" customHeight="false" outlineLevel="0" collapsed="false">
      <c r="A486" s="0" t="n">
        <f aca="false">SUM(A485+1)</f>
        <v>485</v>
      </c>
      <c r="B486" s="0" t="n">
        <v>81282</v>
      </c>
      <c r="C486" s="0" t="s">
        <v>974</v>
      </c>
      <c r="D486" s="0" t="s">
        <v>975</v>
      </c>
      <c r="E486" s="0" t="n">
        <v>25</v>
      </c>
      <c r="F486" s="0" t="n">
        <v>-3</v>
      </c>
    </row>
    <row r="487" customFormat="false" ht="15" hidden="false" customHeight="false" outlineLevel="0" collapsed="false">
      <c r="A487" s="0" t="n">
        <f aca="false">SUM(A486+1)</f>
        <v>486</v>
      </c>
      <c r="B487" s="0" t="n">
        <v>81283</v>
      </c>
      <c r="C487" s="0" t="s">
        <v>976</v>
      </c>
      <c r="D487" s="0" t="s">
        <v>977</v>
      </c>
      <c r="E487" s="0" t="n">
        <v>1</v>
      </c>
      <c r="F487" s="0" t="n">
        <v>0</v>
      </c>
    </row>
    <row r="488" customFormat="false" ht="15" hidden="false" customHeight="false" outlineLevel="0" collapsed="false">
      <c r="A488" s="0" t="n">
        <f aca="false">SUM(A487+1)</f>
        <v>487</v>
      </c>
      <c r="B488" s="0" t="n">
        <v>81286</v>
      </c>
      <c r="C488" s="0" t="s">
        <v>978</v>
      </c>
      <c r="D488" s="0" t="s">
        <v>979</v>
      </c>
      <c r="E488" s="0" t="n">
        <v>6</v>
      </c>
      <c r="F488" s="0" t="n">
        <v>-11</v>
      </c>
    </row>
    <row r="489" customFormat="false" ht="15" hidden="false" customHeight="false" outlineLevel="0" collapsed="false">
      <c r="A489" s="0" t="n">
        <f aca="false">SUM(A488+1)</f>
        <v>488</v>
      </c>
      <c r="B489" s="0" t="n">
        <v>81287</v>
      </c>
      <c r="C489" s="0" t="s">
        <v>980</v>
      </c>
      <c r="D489" s="0" t="s">
        <v>981</v>
      </c>
      <c r="E489" s="0" t="n">
        <v>2</v>
      </c>
      <c r="F489" s="0" t="n">
        <v>-6</v>
      </c>
    </row>
    <row r="490" customFormat="false" ht="15" hidden="false" customHeight="false" outlineLevel="0" collapsed="false">
      <c r="A490" s="0" t="n">
        <f aca="false">SUM(A489+1)</f>
        <v>489</v>
      </c>
      <c r="B490" s="0" t="n">
        <v>81288</v>
      </c>
      <c r="C490" s="0" t="s">
        <v>982</v>
      </c>
      <c r="D490" s="0" t="s">
        <v>983</v>
      </c>
      <c r="E490" s="0" t="n">
        <v>4</v>
      </c>
      <c r="F490" s="0" t="n">
        <v>-3</v>
      </c>
    </row>
    <row r="491" customFormat="false" ht="15" hidden="false" customHeight="false" outlineLevel="0" collapsed="false">
      <c r="A491" s="0" t="n">
        <f aca="false">SUM(A490+1)</f>
        <v>490</v>
      </c>
      <c r="B491" s="0" t="n">
        <v>81289</v>
      </c>
      <c r="C491" s="0" t="s">
        <v>984</v>
      </c>
      <c r="D491" s="0" t="s">
        <v>985</v>
      </c>
      <c r="E491" s="0" t="n">
        <v>1</v>
      </c>
      <c r="F491" s="0" t="n">
        <v>0</v>
      </c>
    </row>
    <row r="492" customFormat="false" ht="15" hidden="false" customHeight="false" outlineLevel="0" collapsed="false">
      <c r="A492" s="0" t="n">
        <f aca="false">SUM(A491+1)</f>
        <v>491</v>
      </c>
      <c r="B492" s="0" t="n">
        <v>81983</v>
      </c>
      <c r="C492" s="0" t="s">
        <v>986</v>
      </c>
      <c r="D492" s="0" t="s">
        <v>987</v>
      </c>
      <c r="E492" s="0" t="n">
        <v>1</v>
      </c>
      <c r="F492" s="0" t="n">
        <v>-1</v>
      </c>
    </row>
    <row r="493" customFormat="false" ht="15" hidden="false" customHeight="false" outlineLevel="0" collapsed="false">
      <c r="A493" s="0" t="n">
        <f aca="false">SUM(A492+1)</f>
        <v>492</v>
      </c>
      <c r="B493" s="0" t="n">
        <v>49266</v>
      </c>
      <c r="C493" s="0" t="s">
        <v>988</v>
      </c>
      <c r="D493" s="0" t="s">
        <v>989</v>
      </c>
      <c r="E493" s="0" t="n">
        <v>7</v>
      </c>
      <c r="F493" s="0" t="n">
        <v>-3</v>
      </c>
    </row>
    <row r="494" customFormat="false" ht="15" hidden="false" customHeight="false" outlineLevel="0" collapsed="false">
      <c r="A494" s="0" t="n">
        <f aca="false">SUM(A493+1)</f>
        <v>493</v>
      </c>
      <c r="B494" s="0" t="n">
        <v>101543</v>
      </c>
      <c r="C494" s="0" t="s">
        <v>990</v>
      </c>
      <c r="D494" s="0" t="s">
        <v>991</v>
      </c>
      <c r="E494" s="0" t="n">
        <v>2</v>
      </c>
      <c r="F494" s="0" t="n">
        <v>0</v>
      </c>
    </row>
    <row r="495" customFormat="false" ht="15" hidden="false" customHeight="false" outlineLevel="0" collapsed="false">
      <c r="A495" s="0" t="n">
        <f aca="false">SUM(A494+1)</f>
        <v>494</v>
      </c>
      <c r="B495" s="0" t="n">
        <v>101547</v>
      </c>
      <c r="C495" s="0" t="s">
        <v>992</v>
      </c>
      <c r="D495" s="0" t="s">
        <v>993</v>
      </c>
      <c r="E495" s="0" t="n">
        <v>1</v>
      </c>
      <c r="F495" s="0" t="n">
        <v>-2</v>
      </c>
    </row>
    <row r="496" customFormat="false" ht="15" hidden="false" customHeight="false" outlineLevel="0" collapsed="false">
      <c r="A496" s="0" t="n">
        <f aca="false">SUM(A495+1)</f>
        <v>495</v>
      </c>
      <c r="B496" s="0" t="n">
        <v>110070</v>
      </c>
      <c r="C496" s="0" t="s">
        <v>994</v>
      </c>
      <c r="D496" s="0" t="s">
        <v>995</v>
      </c>
      <c r="E496" s="0" t="n">
        <v>6</v>
      </c>
      <c r="F496" s="0" t="n">
        <v>-13</v>
      </c>
    </row>
    <row r="497" customFormat="false" ht="15" hidden="false" customHeight="false" outlineLevel="0" collapsed="false">
      <c r="A497" s="0" t="n">
        <f aca="false">SUM(A496+1)</f>
        <v>496</v>
      </c>
      <c r="B497" s="0" t="n">
        <v>49300</v>
      </c>
      <c r="C497" s="0" t="s">
        <v>996</v>
      </c>
      <c r="D497" s="0" t="s">
        <v>997</v>
      </c>
      <c r="E497" s="0" t="n">
        <v>4</v>
      </c>
      <c r="F497" s="0" t="n">
        <v>-4</v>
      </c>
    </row>
    <row r="498" customFormat="false" ht="15" hidden="false" customHeight="false" outlineLevel="0" collapsed="false">
      <c r="A498" s="0" t="n">
        <f aca="false">SUM(A497+1)</f>
        <v>497</v>
      </c>
      <c r="B498" s="0" t="n">
        <v>49304</v>
      </c>
      <c r="C498" s="0" t="s">
        <v>998</v>
      </c>
      <c r="D498" s="0" t="s">
        <v>999</v>
      </c>
      <c r="E498" s="0" t="n">
        <v>3</v>
      </c>
      <c r="F498" s="0" t="n">
        <v>-6</v>
      </c>
    </row>
    <row r="499" customFormat="false" ht="15" hidden="false" customHeight="false" outlineLevel="0" collapsed="false">
      <c r="A499" s="0" t="n">
        <f aca="false">SUM(A498+1)</f>
        <v>498</v>
      </c>
      <c r="B499" s="0" t="n">
        <v>49310</v>
      </c>
      <c r="C499" s="0" t="s">
        <v>1000</v>
      </c>
      <c r="D499" s="0" t="s">
        <v>1001</v>
      </c>
      <c r="E499" s="0" t="n">
        <v>1</v>
      </c>
      <c r="F499" s="0" t="n">
        <v>0</v>
      </c>
    </row>
    <row r="500" customFormat="false" ht="15" hidden="false" customHeight="false" outlineLevel="0" collapsed="false">
      <c r="A500" s="0" t="n">
        <f aca="false">SUM(A499+1)</f>
        <v>499</v>
      </c>
      <c r="B500" s="0" t="n">
        <v>49314</v>
      </c>
      <c r="C500" s="0" t="s">
        <v>1002</v>
      </c>
      <c r="D500" s="0" t="s">
        <v>1003</v>
      </c>
      <c r="E500" s="0" t="n">
        <v>1</v>
      </c>
      <c r="F500" s="0" t="n">
        <v>0</v>
      </c>
    </row>
    <row r="501" customFormat="false" ht="15" hidden="false" customHeight="false" outlineLevel="0" collapsed="false">
      <c r="A501" s="0" t="n">
        <f aca="false">SUM(A500+1)</f>
        <v>500</v>
      </c>
      <c r="B501" s="0" t="n">
        <v>110062</v>
      </c>
      <c r="C501" s="0" t="s">
        <v>1004</v>
      </c>
      <c r="D501" s="0" t="s">
        <v>1005</v>
      </c>
      <c r="E501" s="0" t="n">
        <v>1</v>
      </c>
      <c r="F501" s="0" t="n">
        <v>-4</v>
      </c>
    </row>
    <row r="502" customFormat="false" ht="15" hidden="false" customHeight="false" outlineLevel="0" collapsed="false">
      <c r="A502" s="0" t="n">
        <f aca="false">SUM(A501+1)</f>
        <v>501</v>
      </c>
      <c r="B502" s="0" t="n">
        <v>49330</v>
      </c>
      <c r="C502" s="0" t="s">
        <v>1006</v>
      </c>
      <c r="D502" s="0" t="s">
        <v>1007</v>
      </c>
      <c r="E502" s="0" t="n">
        <v>28</v>
      </c>
      <c r="F502" s="0" t="n">
        <v>-14</v>
      </c>
    </row>
    <row r="503" customFormat="false" ht="15" hidden="false" customHeight="false" outlineLevel="0" collapsed="false">
      <c r="A503" s="0" t="n">
        <f aca="false">SUM(A502+1)</f>
        <v>502</v>
      </c>
      <c r="B503" s="0" t="n">
        <v>49345</v>
      </c>
      <c r="C503" s="0" t="s">
        <v>1008</v>
      </c>
      <c r="D503" s="0" t="s">
        <v>1009</v>
      </c>
      <c r="E503" s="0" t="n">
        <v>4</v>
      </c>
      <c r="F503" s="0" t="n">
        <v>0</v>
      </c>
    </row>
    <row r="504" customFormat="false" ht="15" hidden="false" customHeight="false" outlineLevel="0" collapsed="false">
      <c r="A504" s="0" t="n">
        <f aca="false">SUM(A503+1)</f>
        <v>503</v>
      </c>
      <c r="B504" s="0" t="n">
        <v>63677</v>
      </c>
      <c r="C504" s="0" t="s">
        <v>1010</v>
      </c>
      <c r="D504" s="0" t="s">
        <v>1011</v>
      </c>
      <c r="E504" s="0" t="n">
        <v>3</v>
      </c>
      <c r="F504" s="0" t="n">
        <v>-1</v>
      </c>
    </row>
    <row r="505" customFormat="false" ht="15" hidden="false" customHeight="false" outlineLevel="0" collapsed="false">
      <c r="A505" s="0" t="n">
        <f aca="false">SUM(A504+1)</f>
        <v>504</v>
      </c>
      <c r="B505" s="0" t="n">
        <v>101533</v>
      </c>
      <c r="C505" s="0" t="s">
        <v>1012</v>
      </c>
      <c r="D505" s="0" t="s">
        <v>1013</v>
      </c>
      <c r="E505" s="0" t="n">
        <v>3</v>
      </c>
      <c r="F505" s="0" t="n">
        <v>0</v>
      </c>
    </row>
    <row r="506" customFormat="false" ht="15" hidden="false" customHeight="false" outlineLevel="0" collapsed="false">
      <c r="A506" s="0" t="n">
        <f aca="false">SUM(A505+1)</f>
        <v>505</v>
      </c>
      <c r="B506" s="0" t="n">
        <v>63818</v>
      </c>
      <c r="C506" s="0" t="s">
        <v>1014</v>
      </c>
      <c r="D506" s="0" t="s">
        <v>1015</v>
      </c>
      <c r="E506" s="0" t="n">
        <v>4</v>
      </c>
      <c r="F506" s="0" t="n">
        <v>-3</v>
      </c>
    </row>
    <row r="507" customFormat="false" ht="15" hidden="false" customHeight="false" outlineLevel="0" collapsed="false">
      <c r="A507" s="0" t="n">
        <f aca="false">SUM(A506+1)</f>
        <v>506</v>
      </c>
      <c r="B507" s="0" t="n">
        <v>63878</v>
      </c>
      <c r="C507" s="0" t="s">
        <v>1016</v>
      </c>
      <c r="D507" s="0" t="s">
        <v>1017</v>
      </c>
      <c r="E507" s="0" t="n">
        <v>1</v>
      </c>
      <c r="F507" s="0" t="n">
        <v>0</v>
      </c>
    </row>
    <row r="508" customFormat="false" ht="15" hidden="false" customHeight="false" outlineLevel="0" collapsed="false">
      <c r="A508" s="0" t="n">
        <f aca="false">SUM(A507+1)</f>
        <v>507</v>
      </c>
      <c r="B508" s="0" t="n">
        <v>63883</v>
      </c>
      <c r="C508" s="0" t="s">
        <v>1018</v>
      </c>
      <c r="D508" s="0" t="s">
        <v>1019</v>
      </c>
      <c r="E508" s="0" t="n">
        <v>19</v>
      </c>
      <c r="F508" s="0" t="n">
        <v>-36</v>
      </c>
    </row>
    <row r="509" customFormat="false" ht="15" hidden="false" customHeight="false" outlineLevel="0" collapsed="false">
      <c r="A509" s="0" t="n">
        <f aca="false">SUM(A508+1)</f>
        <v>508</v>
      </c>
      <c r="B509" s="0" t="n">
        <v>63888</v>
      </c>
      <c r="C509" s="0" t="s">
        <v>1020</v>
      </c>
      <c r="D509" s="0" t="s">
        <v>1021</v>
      </c>
      <c r="E509" s="0" t="n">
        <v>1</v>
      </c>
      <c r="F509" s="0" t="n">
        <v>-3</v>
      </c>
    </row>
    <row r="510" customFormat="false" ht="15" hidden="false" customHeight="false" outlineLevel="0" collapsed="false">
      <c r="A510" s="0" t="n">
        <f aca="false">SUM(A509+1)</f>
        <v>509</v>
      </c>
      <c r="B510" s="0" t="n">
        <v>69190</v>
      </c>
      <c r="C510" s="0" t="s">
        <v>1022</v>
      </c>
      <c r="D510" s="0" t="s">
        <v>1023</v>
      </c>
      <c r="E510" s="0" t="n">
        <v>3</v>
      </c>
      <c r="F510" s="0" t="n">
        <v>-2</v>
      </c>
    </row>
    <row r="511" customFormat="false" ht="15" hidden="false" customHeight="false" outlineLevel="0" collapsed="false">
      <c r="A511" s="0" t="n">
        <f aca="false">SUM(A510+1)</f>
        <v>510</v>
      </c>
      <c r="B511" s="0" t="n">
        <v>69361</v>
      </c>
      <c r="C511" s="0" t="s">
        <v>1024</v>
      </c>
      <c r="D511" s="0" t="s">
        <v>1025</v>
      </c>
      <c r="E511" s="0" t="n">
        <v>2</v>
      </c>
      <c r="F511" s="0" t="n">
        <v>0</v>
      </c>
    </row>
    <row r="512" customFormat="false" ht="15" hidden="false" customHeight="false" outlineLevel="0" collapsed="false">
      <c r="A512" s="0" t="n">
        <f aca="false">SUM(A511+1)</f>
        <v>511</v>
      </c>
      <c r="B512" s="0" t="n">
        <v>49696</v>
      </c>
      <c r="C512" s="0" t="s">
        <v>1026</v>
      </c>
      <c r="D512" s="0" t="s">
        <v>1027</v>
      </c>
      <c r="E512" s="0" t="n">
        <v>2</v>
      </c>
      <c r="F512" s="0" t="n">
        <v>0</v>
      </c>
    </row>
    <row r="513" customFormat="false" ht="15" hidden="false" customHeight="false" outlineLevel="0" collapsed="false">
      <c r="A513" s="0" t="n">
        <f aca="false">SUM(A512+1)</f>
        <v>512</v>
      </c>
      <c r="B513" s="0" t="n">
        <v>74983</v>
      </c>
      <c r="C513" s="0" t="s">
        <v>1028</v>
      </c>
      <c r="D513" s="0" t="s">
        <v>1029</v>
      </c>
      <c r="E513" s="0" t="n">
        <v>3</v>
      </c>
      <c r="F513" s="0" t="n">
        <v>-3</v>
      </c>
    </row>
    <row r="514" customFormat="false" ht="15" hidden="false" customHeight="false" outlineLevel="0" collapsed="false">
      <c r="A514" s="0" t="n">
        <f aca="false">SUM(A513+1)</f>
        <v>513</v>
      </c>
      <c r="B514" s="0" t="n">
        <v>81623</v>
      </c>
      <c r="C514" s="0" t="s">
        <v>1030</v>
      </c>
      <c r="D514" s="0" t="s">
        <v>1031</v>
      </c>
      <c r="E514" s="0" t="n">
        <v>17</v>
      </c>
      <c r="F514" s="0" t="n">
        <v>-5</v>
      </c>
    </row>
    <row r="515" customFormat="false" ht="15" hidden="false" customHeight="false" outlineLevel="0" collapsed="false">
      <c r="A515" s="0" t="n">
        <f aca="false">SUM(A514+1)</f>
        <v>514</v>
      </c>
      <c r="B515" s="0" t="n">
        <v>82027</v>
      </c>
      <c r="C515" s="0" t="s">
        <v>1032</v>
      </c>
      <c r="D515" s="0" t="s">
        <v>1033</v>
      </c>
      <c r="E515" s="0" t="n">
        <v>4</v>
      </c>
      <c r="F515" s="0" t="n">
        <v>0</v>
      </c>
    </row>
    <row r="516" customFormat="false" ht="15" hidden="false" customHeight="false" outlineLevel="0" collapsed="false">
      <c r="A516" s="0" t="n">
        <f aca="false">SUM(A515+1)</f>
        <v>515</v>
      </c>
      <c r="B516" s="0" t="n">
        <v>82052</v>
      </c>
      <c r="C516" s="0" t="s">
        <v>1034</v>
      </c>
      <c r="D516" s="0" t="s">
        <v>1035</v>
      </c>
      <c r="E516" s="0" t="n">
        <v>3</v>
      </c>
      <c r="F516" s="0" t="n">
        <v>-19</v>
      </c>
    </row>
    <row r="517" customFormat="false" ht="15" hidden="false" customHeight="false" outlineLevel="0" collapsed="false">
      <c r="A517" s="0" t="n">
        <f aca="false">SUM(A516+1)</f>
        <v>516</v>
      </c>
      <c r="B517" s="0" t="n">
        <v>82154</v>
      </c>
      <c r="C517" s="0" t="s">
        <v>1036</v>
      </c>
      <c r="D517" s="0" t="s">
        <v>1037</v>
      </c>
      <c r="E517" s="0" t="n">
        <v>7</v>
      </c>
      <c r="F517" s="0" t="n">
        <v>-6</v>
      </c>
    </row>
    <row r="518" customFormat="false" ht="15" hidden="false" customHeight="false" outlineLevel="0" collapsed="false">
      <c r="A518" s="0" t="n">
        <f aca="false">SUM(A517+1)</f>
        <v>517</v>
      </c>
      <c r="B518" s="0" t="n">
        <v>82216</v>
      </c>
      <c r="C518" s="0" t="s">
        <v>1038</v>
      </c>
      <c r="D518" s="0" t="s">
        <v>1039</v>
      </c>
      <c r="E518" s="0" t="n">
        <v>8</v>
      </c>
      <c r="F518" s="0" t="n">
        <v>-10</v>
      </c>
    </row>
    <row r="519" customFormat="false" ht="15" hidden="false" customHeight="false" outlineLevel="0" collapsed="false">
      <c r="A519" s="0" t="n">
        <f aca="false">SUM(A518+1)</f>
        <v>518</v>
      </c>
      <c r="B519" s="0" t="n">
        <v>49724</v>
      </c>
      <c r="C519" s="0" t="s">
        <v>1040</v>
      </c>
      <c r="D519" s="0" t="s">
        <v>1041</v>
      </c>
      <c r="E519" s="0" t="n">
        <v>4</v>
      </c>
      <c r="F519" s="0" t="n">
        <v>-2</v>
      </c>
    </row>
    <row r="520" customFormat="false" ht="15" hidden="false" customHeight="false" outlineLevel="0" collapsed="false">
      <c r="A520" s="0" t="n">
        <f aca="false">SUM(A519+1)</f>
        <v>519</v>
      </c>
      <c r="B520" s="0" t="n">
        <v>49730</v>
      </c>
      <c r="C520" s="0" t="s">
        <v>1042</v>
      </c>
      <c r="D520" s="0" t="s">
        <v>1043</v>
      </c>
      <c r="E520" s="0" t="n">
        <v>1</v>
      </c>
      <c r="F520" s="0" t="n">
        <v>0</v>
      </c>
    </row>
    <row r="521" customFormat="false" ht="15" hidden="false" customHeight="false" outlineLevel="0" collapsed="false">
      <c r="A521" s="0" t="n">
        <f aca="false">SUM(A520+1)</f>
        <v>520</v>
      </c>
      <c r="B521" s="0" t="n">
        <v>49738</v>
      </c>
      <c r="C521" s="0" t="s">
        <v>1044</v>
      </c>
      <c r="D521" s="0" t="s">
        <v>1045</v>
      </c>
      <c r="E521" s="0" t="n">
        <v>2</v>
      </c>
      <c r="F521" s="0" t="n">
        <v>0</v>
      </c>
    </row>
    <row r="522" customFormat="false" ht="15" hidden="false" customHeight="false" outlineLevel="0" collapsed="false">
      <c r="A522" s="0" t="n">
        <f aca="false">SUM(A521+1)</f>
        <v>521</v>
      </c>
      <c r="B522" s="0" t="n">
        <v>49746</v>
      </c>
      <c r="C522" s="0" t="s">
        <v>1046</v>
      </c>
      <c r="D522" s="0" t="s">
        <v>1047</v>
      </c>
      <c r="E522" s="0" t="n">
        <v>1</v>
      </c>
      <c r="F522" s="0" t="n">
        <v>-2</v>
      </c>
    </row>
    <row r="523" customFormat="false" ht="15" hidden="false" customHeight="false" outlineLevel="0" collapsed="false">
      <c r="A523" s="0" t="n">
        <f aca="false">SUM(A522+1)</f>
        <v>522</v>
      </c>
      <c r="B523" s="0" t="n">
        <v>69204</v>
      </c>
      <c r="C523" s="0" t="s">
        <v>1048</v>
      </c>
      <c r="D523" s="0" t="s">
        <v>1049</v>
      </c>
      <c r="E523" s="0" t="n">
        <v>3</v>
      </c>
      <c r="F523" s="0" t="n">
        <v>-3</v>
      </c>
    </row>
    <row r="524" customFormat="false" ht="15" hidden="false" customHeight="false" outlineLevel="0" collapsed="false">
      <c r="A524" s="0" t="n">
        <f aca="false">SUM(A523+1)</f>
        <v>523</v>
      </c>
      <c r="B524" s="0" t="n">
        <v>88698</v>
      </c>
      <c r="C524" s="0" t="s">
        <v>1050</v>
      </c>
      <c r="D524" s="0" t="s">
        <v>1051</v>
      </c>
      <c r="E524" s="0" t="n">
        <v>7</v>
      </c>
      <c r="F524" s="0" t="n">
        <v>-13</v>
      </c>
    </row>
    <row r="525" customFormat="false" ht="15" hidden="false" customHeight="false" outlineLevel="0" collapsed="false">
      <c r="A525" s="0" t="n">
        <f aca="false">SUM(A524+1)</f>
        <v>524</v>
      </c>
      <c r="B525" s="0" t="n">
        <v>89451</v>
      </c>
      <c r="C525" s="0" t="s">
        <v>1052</v>
      </c>
      <c r="D525" s="0" t="s">
        <v>1053</v>
      </c>
      <c r="E525" s="0" t="n">
        <v>1</v>
      </c>
      <c r="F525" s="0" t="n">
        <v>0</v>
      </c>
    </row>
    <row r="526" customFormat="false" ht="15" hidden="false" customHeight="false" outlineLevel="0" collapsed="false">
      <c r="A526" s="0" t="n">
        <f aca="false">SUM(A525+1)</f>
        <v>525</v>
      </c>
      <c r="B526" s="0" t="n">
        <v>63801</v>
      </c>
      <c r="C526" s="0" t="s">
        <v>1054</v>
      </c>
      <c r="D526" s="0" t="s">
        <v>1055</v>
      </c>
      <c r="E526" s="0" t="n">
        <v>20</v>
      </c>
      <c r="F526" s="0" t="n">
        <v>-11</v>
      </c>
    </row>
    <row r="527" customFormat="false" ht="15" hidden="false" customHeight="false" outlineLevel="0" collapsed="false">
      <c r="A527" s="0" t="n">
        <f aca="false">SUM(A526+1)</f>
        <v>526</v>
      </c>
      <c r="B527" s="0" t="n">
        <v>110339</v>
      </c>
      <c r="C527" s="0" t="s">
        <v>1056</v>
      </c>
      <c r="D527" s="0" t="s">
        <v>1057</v>
      </c>
      <c r="E527" s="0" t="n">
        <v>12</v>
      </c>
      <c r="F527" s="0" t="n">
        <v>0</v>
      </c>
    </row>
    <row r="528" customFormat="false" ht="15" hidden="false" customHeight="false" outlineLevel="0" collapsed="false">
      <c r="A528" s="0" t="n">
        <f aca="false">SUM(A527+1)</f>
        <v>527</v>
      </c>
      <c r="B528" s="0" t="n">
        <v>89233</v>
      </c>
      <c r="C528" s="0" t="s">
        <v>1058</v>
      </c>
      <c r="D528" s="0" t="s">
        <v>1059</v>
      </c>
      <c r="E528" s="0" t="n">
        <v>1</v>
      </c>
      <c r="F528" s="0" t="n">
        <v>0</v>
      </c>
    </row>
    <row r="529" customFormat="false" ht="15" hidden="false" customHeight="false" outlineLevel="0" collapsed="false">
      <c r="A529" s="0" t="n">
        <f aca="false">SUM(A528+1)</f>
        <v>528</v>
      </c>
      <c r="B529" s="0" t="n">
        <v>89361</v>
      </c>
      <c r="C529" s="0" t="s">
        <v>1060</v>
      </c>
      <c r="D529" s="0" t="s">
        <v>1061</v>
      </c>
      <c r="E529" s="0" t="n">
        <v>9</v>
      </c>
      <c r="F529" s="0" t="n">
        <v>-2</v>
      </c>
    </row>
    <row r="530" customFormat="false" ht="15" hidden="false" customHeight="false" outlineLevel="0" collapsed="false">
      <c r="A530" s="0" t="n">
        <f aca="false">SUM(A529+1)</f>
        <v>529</v>
      </c>
      <c r="B530" s="0" t="n">
        <v>89393</v>
      </c>
      <c r="C530" s="0" t="s">
        <v>1062</v>
      </c>
      <c r="D530" s="0" t="s">
        <v>1063</v>
      </c>
      <c r="E530" s="0" t="n">
        <v>2</v>
      </c>
      <c r="F530" s="0" t="n">
        <v>0</v>
      </c>
    </row>
    <row r="531" customFormat="false" ht="15" hidden="false" customHeight="false" outlineLevel="0" collapsed="false">
      <c r="A531" s="0" t="n">
        <f aca="false">SUM(A530+1)</f>
        <v>530</v>
      </c>
      <c r="B531" s="0" t="n">
        <v>89396</v>
      </c>
      <c r="C531" s="0" t="s">
        <v>1064</v>
      </c>
      <c r="D531" s="0" t="s">
        <v>1065</v>
      </c>
      <c r="E531" s="0" t="n">
        <v>1</v>
      </c>
      <c r="F531" s="0" t="n">
        <v>-1</v>
      </c>
    </row>
    <row r="532" customFormat="false" ht="15" hidden="false" customHeight="false" outlineLevel="0" collapsed="false">
      <c r="A532" s="0" t="n">
        <f aca="false">SUM(A531+1)</f>
        <v>531</v>
      </c>
      <c r="B532" s="0" t="n">
        <v>89443</v>
      </c>
      <c r="C532" s="0" t="s">
        <v>1066</v>
      </c>
      <c r="D532" s="0" t="s">
        <v>1067</v>
      </c>
      <c r="E532" s="0" t="n">
        <v>1</v>
      </c>
      <c r="F532" s="0" t="n">
        <v>0</v>
      </c>
    </row>
    <row r="533" customFormat="false" ht="15" hidden="false" customHeight="false" outlineLevel="0" collapsed="false">
      <c r="A533" s="0" t="n">
        <f aca="false">SUM(A532+1)</f>
        <v>532</v>
      </c>
      <c r="B533" s="0" t="n">
        <v>100921</v>
      </c>
      <c r="C533" s="0" t="s">
        <v>1068</v>
      </c>
      <c r="D533" s="0" t="s">
        <v>1069</v>
      </c>
      <c r="E533" s="0" t="n">
        <v>3</v>
      </c>
      <c r="F533" s="0" t="n">
        <v>-2</v>
      </c>
    </row>
    <row r="534" customFormat="false" ht="15" hidden="false" customHeight="false" outlineLevel="0" collapsed="false">
      <c r="A534" s="0" t="n">
        <f aca="false">SUM(A533+1)</f>
        <v>533</v>
      </c>
      <c r="B534" s="0" t="n">
        <v>100940</v>
      </c>
      <c r="C534" s="0" t="s">
        <v>1070</v>
      </c>
      <c r="D534" s="0" t="s">
        <v>1071</v>
      </c>
      <c r="E534" s="0" t="n">
        <v>10</v>
      </c>
      <c r="F534" s="0" t="n">
        <v>-10</v>
      </c>
    </row>
    <row r="535" customFormat="false" ht="15" hidden="false" customHeight="false" outlineLevel="0" collapsed="false">
      <c r="A535" s="0" t="n">
        <f aca="false">SUM(A534+1)</f>
        <v>534</v>
      </c>
      <c r="B535" s="0" t="n">
        <v>100943</v>
      </c>
      <c r="C535" s="0" t="s">
        <v>1072</v>
      </c>
      <c r="D535" s="0" t="s">
        <v>1073</v>
      </c>
      <c r="E535" s="0" t="n">
        <v>6</v>
      </c>
      <c r="F535" s="0" t="n">
        <v>-10</v>
      </c>
    </row>
    <row r="536" customFormat="false" ht="15" hidden="false" customHeight="false" outlineLevel="0" collapsed="false">
      <c r="A536" s="0" t="n">
        <f aca="false">SUM(A535+1)</f>
        <v>535</v>
      </c>
      <c r="B536" s="0" t="n">
        <v>101856</v>
      </c>
      <c r="C536" s="0" t="s">
        <v>1074</v>
      </c>
      <c r="D536" s="0" t="s">
        <v>1075</v>
      </c>
      <c r="E536" s="0" t="n">
        <v>1</v>
      </c>
      <c r="F536" s="0" t="n">
        <v>-7</v>
      </c>
    </row>
    <row r="537" customFormat="false" ht="15" hidden="false" customHeight="false" outlineLevel="0" collapsed="false">
      <c r="A537" s="0" t="n">
        <f aca="false">SUM(A536+1)</f>
        <v>536</v>
      </c>
      <c r="B537" s="0" t="n">
        <v>101577</v>
      </c>
      <c r="C537" s="0" t="s">
        <v>1076</v>
      </c>
      <c r="D537" s="0" t="s">
        <v>1077</v>
      </c>
      <c r="E537" s="0" t="n">
        <v>1</v>
      </c>
      <c r="F537" s="0" t="n">
        <v>-2</v>
      </c>
    </row>
    <row r="538" customFormat="false" ht="15" hidden="false" customHeight="false" outlineLevel="0" collapsed="false">
      <c r="A538" s="0" t="n">
        <f aca="false">SUM(A537+1)</f>
        <v>537</v>
      </c>
      <c r="B538" s="0" t="n">
        <v>101739</v>
      </c>
      <c r="C538" s="0" t="s">
        <v>1078</v>
      </c>
      <c r="D538" s="0" t="s">
        <v>1079</v>
      </c>
      <c r="E538" s="0" t="n">
        <v>2</v>
      </c>
      <c r="F538" s="0" t="n">
        <v>-2</v>
      </c>
    </row>
    <row r="539" customFormat="false" ht="15" hidden="false" customHeight="false" outlineLevel="0" collapsed="false">
      <c r="A539" s="0" t="n">
        <f aca="false">SUM(A538+1)</f>
        <v>538</v>
      </c>
      <c r="B539" s="0" t="n">
        <v>101745</v>
      </c>
      <c r="C539" s="0" t="s">
        <v>1080</v>
      </c>
      <c r="D539" s="0" t="s">
        <v>1081</v>
      </c>
      <c r="E539" s="0" t="n">
        <v>2</v>
      </c>
      <c r="F539" s="0" t="n">
        <v>0</v>
      </c>
    </row>
    <row r="540" customFormat="false" ht="15" hidden="false" customHeight="false" outlineLevel="0" collapsed="false">
      <c r="A540" s="0" t="n">
        <f aca="false">SUM(A539+1)</f>
        <v>539</v>
      </c>
      <c r="B540" s="0" t="n">
        <v>101802</v>
      </c>
      <c r="C540" s="0" t="s">
        <v>1082</v>
      </c>
      <c r="D540" s="0" t="s">
        <v>1083</v>
      </c>
      <c r="E540" s="0" t="n">
        <v>13</v>
      </c>
      <c r="F540" s="0" t="n">
        <v>-11</v>
      </c>
    </row>
    <row r="541" customFormat="false" ht="15" hidden="false" customHeight="false" outlineLevel="0" collapsed="false">
      <c r="A541" s="0" t="n">
        <f aca="false">SUM(A540+1)</f>
        <v>540</v>
      </c>
      <c r="B541" s="0" t="n">
        <v>49759</v>
      </c>
      <c r="C541" s="0" t="s">
        <v>1084</v>
      </c>
      <c r="D541" s="0" t="s">
        <v>1085</v>
      </c>
      <c r="E541" s="0" t="n">
        <v>1</v>
      </c>
      <c r="F541" s="0" t="n">
        <v>-1</v>
      </c>
    </row>
    <row r="542" customFormat="false" ht="15" hidden="false" customHeight="false" outlineLevel="0" collapsed="false">
      <c r="A542" s="0" t="n">
        <f aca="false">SUM(A541+1)</f>
        <v>541</v>
      </c>
      <c r="B542" s="0" t="n">
        <v>101942</v>
      </c>
      <c r="C542" s="0" t="s">
        <v>1086</v>
      </c>
      <c r="D542" s="0" t="s">
        <v>1087</v>
      </c>
      <c r="E542" s="0" t="n">
        <v>1</v>
      </c>
      <c r="F542" s="0" t="n">
        <v>0</v>
      </c>
    </row>
    <row r="543" customFormat="false" ht="15" hidden="false" customHeight="false" outlineLevel="0" collapsed="false">
      <c r="A543" s="0" t="n">
        <f aca="false">SUM(A542+1)</f>
        <v>542</v>
      </c>
      <c r="B543" s="0" t="n">
        <v>102032</v>
      </c>
      <c r="C543" s="0" t="s">
        <v>1088</v>
      </c>
      <c r="D543" s="0" t="s">
        <v>1089</v>
      </c>
      <c r="E543" s="0" t="n">
        <v>2</v>
      </c>
      <c r="F543" s="0" t="n">
        <v>-11</v>
      </c>
    </row>
    <row r="544" customFormat="false" ht="15" hidden="false" customHeight="false" outlineLevel="0" collapsed="false">
      <c r="A544" s="0" t="n">
        <f aca="false">SUM(A543+1)</f>
        <v>543</v>
      </c>
      <c r="B544" s="0" t="n">
        <v>110112</v>
      </c>
      <c r="C544" s="0" t="s">
        <v>1090</v>
      </c>
      <c r="D544" s="0" t="s">
        <v>1091</v>
      </c>
      <c r="E544" s="0" t="n">
        <v>18</v>
      </c>
      <c r="F544" s="0" t="n">
        <v>-15</v>
      </c>
    </row>
    <row r="545" customFormat="false" ht="15" hidden="false" customHeight="false" outlineLevel="0" collapsed="false">
      <c r="A545" s="0" t="n">
        <f aca="false">SUM(A544+1)</f>
        <v>544</v>
      </c>
      <c r="B545" s="0" t="n">
        <v>49765</v>
      </c>
      <c r="C545" s="0" t="s">
        <v>1092</v>
      </c>
      <c r="D545" s="0" t="s">
        <v>1093</v>
      </c>
      <c r="E545" s="0" t="n">
        <v>2</v>
      </c>
      <c r="F545" s="0" t="n">
        <v>-1</v>
      </c>
    </row>
    <row r="546" customFormat="false" ht="15" hidden="false" customHeight="false" outlineLevel="0" collapsed="false">
      <c r="A546" s="0" t="n">
        <f aca="false">SUM(A545+1)</f>
        <v>545</v>
      </c>
      <c r="B546" s="0" t="n">
        <v>49768</v>
      </c>
      <c r="C546" s="0" t="s">
        <v>1094</v>
      </c>
      <c r="D546" s="0" t="s">
        <v>1095</v>
      </c>
      <c r="E546" s="0" t="n">
        <v>1</v>
      </c>
      <c r="F546" s="0" t="n">
        <v>-1</v>
      </c>
    </row>
    <row r="547" customFormat="false" ht="15" hidden="false" customHeight="false" outlineLevel="0" collapsed="false">
      <c r="A547" s="0" t="n">
        <f aca="false">SUM(A546+1)</f>
        <v>546</v>
      </c>
      <c r="B547" s="0" t="n">
        <v>101580</v>
      </c>
      <c r="C547" s="0" t="s">
        <v>1096</v>
      </c>
      <c r="D547" s="0" t="s">
        <v>1097</v>
      </c>
      <c r="E547" s="0" t="n">
        <v>1</v>
      </c>
      <c r="F547" s="0" t="n">
        <v>-2</v>
      </c>
    </row>
    <row r="548" customFormat="false" ht="15" hidden="false" customHeight="false" outlineLevel="0" collapsed="false">
      <c r="A548" s="0" t="n">
        <f aca="false">SUM(A547+1)</f>
        <v>547</v>
      </c>
      <c r="B548" s="0" t="n">
        <v>49773</v>
      </c>
      <c r="C548" s="0" t="s">
        <v>1098</v>
      </c>
      <c r="D548" s="0" t="s">
        <v>1099</v>
      </c>
      <c r="E548" s="0" t="n">
        <v>11</v>
      </c>
      <c r="F548" s="0" t="n">
        <v>-2</v>
      </c>
    </row>
    <row r="549" customFormat="false" ht="15" hidden="false" customHeight="false" outlineLevel="0" collapsed="false">
      <c r="A549" s="0" t="n">
        <f aca="false">SUM(A548+1)</f>
        <v>548</v>
      </c>
      <c r="B549" s="0" t="n">
        <v>49778</v>
      </c>
      <c r="C549" s="0" t="s">
        <v>1100</v>
      </c>
      <c r="D549" s="0" t="s">
        <v>1101</v>
      </c>
      <c r="E549" s="0" t="n">
        <v>2</v>
      </c>
      <c r="F549" s="0" t="n">
        <v>-3</v>
      </c>
    </row>
    <row r="550" customFormat="false" ht="15" hidden="false" customHeight="false" outlineLevel="0" collapsed="false">
      <c r="A550" s="0" t="n">
        <f aca="false">SUM(A549+1)</f>
        <v>549</v>
      </c>
      <c r="B550" s="0" t="n">
        <v>63701</v>
      </c>
      <c r="C550" s="0" t="s">
        <v>1102</v>
      </c>
      <c r="D550" s="0" t="s">
        <v>1103</v>
      </c>
      <c r="E550" s="0" t="n">
        <v>19</v>
      </c>
      <c r="F550" s="0" t="n">
        <v>-6</v>
      </c>
    </row>
    <row r="551" customFormat="false" ht="15" hidden="false" customHeight="false" outlineLevel="0" collapsed="false">
      <c r="A551" s="0" t="n">
        <f aca="false">SUM(A550+1)</f>
        <v>550</v>
      </c>
      <c r="B551" s="0" t="n">
        <v>49786</v>
      </c>
      <c r="C551" s="0" t="s">
        <v>1104</v>
      </c>
      <c r="D551" s="0" t="s">
        <v>1105</v>
      </c>
      <c r="E551" s="0" t="n">
        <v>2</v>
      </c>
      <c r="F551" s="0" t="n">
        <v>-2</v>
      </c>
    </row>
    <row r="552" customFormat="false" ht="15" hidden="false" customHeight="false" outlineLevel="0" collapsed="false">
      <c r="A552" s="0" t="n">
        <f aca="false">SUM(A551+1)</f>
        <v>551</v>
      </c>
      <c r="B552" s="0" t="n">
        <v>69213</v>
      </c>
      <c r="C552" s="0" t="s">
        <v>1106</v>
      </c>
      <c r="D552" s="0" t="s">
        <v>1107</v>
      </c>
      <c r="E552" s="0" t="n">
        <v>4</v>
      </c>
      <c r="F552" s="0" t="n">
        <v>0</v>
      </c>
    </row>
    <row r="553" customFormat="false" ht="15" hidden="false" customHeight="false" outlineLevel="0" collapsed="false">
      <c r="A553" s="0" t="n">
        <f aca="false">SUM(A552+1)</f>
        <v>552</v>
      </c>
      <c r="B553" s="0" t="n">
        <v>69222</v>
      </c>
      <c r="C553" s="0" t="s">
        <v>1108</v>
      </c>
      <c r="D553" s="0" t="s">
        <v>1109</v>
      </c>
      <c r="E553" s="0" t="n">
        <v>22</v>
      </c>
      <c r="F553" s="0" t="n">
        <v>-1</v>
      </c>
    </row>
    <row r="554" customFormat="false" ht="15" hidden="false" customHeight="false" outlineLevel="0" collapsed="false">
      <c r="A554" s="0" t="n">
        <f aca="false">SUM(A553+1)</f>
        <v>553</v>
      </c>
      <c r="B554" s="0" t="n">
        <v>74893</v>
      </c>
      <c r="C554" s="0" t="s">
        <v>1110</v>
      </c>
      <c r="D554" s="0" t="s">
        <v>1111</v>
      </c>
      <c r="E554" s="0" t="n">
        <v>2</v>
      </c>
      <c r="F554" s="0" t="n">
        <v>0</v>
      </c>
    </row>
    <row r="555" customFormat="false" ht="15" hidden="false" customHeight="false" outlineLevel="0" collapsed="false">
      <c r="A555" s="0" t="n">
        <f aca="false">SUM(A554+1)</f>
        <v>554</v>
      </c>
      <c r="B555" s="0" t="n">
        <v>74896</v>
      </c>
      <c r="C555" s="0" t="s">
        <v>1112</v>
      </c>
      <c r="D555" s="0" t="s">
        <v>1113</v>
      </c>
      <c r="E555" s="0" t="n">
        <v>2</v>
      </c>
      <c r="F555" s="0" t="n">
        <v>-2</v>
      </c>
    </row>
    <row r="556" customFormat="false" ht="15" hidden="false" customHeight="false" outlineLevel="0" collapsed="false">
      <c r="A556" s="0" t="n">
        <f aca="false">SUM(A555+1)</f>
        <v>555</v>
      </c>
      <c r="B556" s="0" t="n">
        <v>89241</v>
      </c>
      <c r="C556" s="0" t="s">
        <v>1114</v>
      </c>
      <c r="D556" s="0" t="s">
        <v>1115</v>
      </c>
      <c r="E556" s="0" t="n">
        <v>1</v>
      </c>
      <c r="F556" s="0" t="n">
        <v>0</v>
      </c>
    </row>
    <row r="557" customFormat="false" ht="15" hidden="false" customHeight="false" outlineLevel="0" collapsed="false">
      <c r="A557" s="0" t="n">
        <f aca="false">SUM(A556+1)</f>
        <v>556</v>
      </c>
      <c r="B557" s="0" t="n">
        <v>49791</v>
      </c>
      <c r="C557" s="0" t="s">
        <v>1116</v>
      </c>
      <c r="D557" s="0" t="s">
        <v>1117</v>
      </c>
      <c r="E557" s="0" t="n">
        <v>4</v>
      </c>
      <c r="F557" s="0" t="n">
        <v>0</v>
      </c>
    </row>
    <row r="558" customFormat="false" ht="15" hidden="false" customHeight="false" outlineLevel="0" collapsed="false">
      <c r="A558" s="0" t="n">
        <f aca="false">SUM(A557+1)</f>
        <v>557</v>
      </c>
      <c r="B558" s="0" t="n">
        <v>89249</v>
      </c>
      <c r="C558" s="0" t="s">
        <v>1118</v>
      </c>
      <c r="D558" s="0" t="s">
        <v>1119</v>
      </c>
      <c r="E558" s="0" t="n">
        <v>3</v>
      </c>
      <c r="F558" s="0" t="n">
        <v>-7</v>
      </c>
    </row>
    <row r="559" customFormat="false" ht="15" hidden="false" customHeight="false" outlineLevel="0" collapsed="false">
      <c r="A559" s="0" t="n">
        <f aca="false">SUM(A558+1)</f>
        <v>558</v>
      </c>
      <c r="B559" s="0" t="n">
        <v>101585</v>
      </c>
      <c r="C559" s="0" t="s">
        <v>1120</v>
      </c>
      <c r="D559" s="0" t="s">
        <v>1121</v>
      </c>
      <c r="E559" s="0" t="n">
        <v>2</v>
      </c>
      <c r="F559" s="0" t="n">
        <v>-2</v>
      </c>
    </row>
    <row r="560" customFormat="false" ht="15" hidden="false" customHeight="false" outlineLevel="0" collapsed="false">
      <c r="A560" s="0" t="n">
        <f aca="false">SUM(A559+1)</f>
        <v>559</v>
      </c>
      <c r="B560" s="0" t="n">
        <v>101588</v>
      </c>
      <c r="C560" s="0" t="s">
        <v>1122</v>
      </c>
      <c r="D560" s="0" t="s">
        <v>1123</v>
      </c>
      <c r="E560" s="0" t="n">
        <v>27</v>
      </c>
      <c r="F560" s="0" t="n">
        <v>-10</v>
      </c>
    </row>
    <row r="561" customFormat="false" ht="15" hidden="false" customHeight="false" outlineLevel="0" collapsed="false">
      <c r="A561" s="0" t="n">
        <f aca="false">SUM(A560+1)</f>
        <v>560</v>
      </c>
      <c r="B561" s="0" t="n">
        <v>110128</v>
      </c>
      <c r="C561" s="0" t="s">
        <v>1124</v>
      </c>
      <c r="D561" s="0" t="s">
        <v>1125</v>
      </c>
      <c r="E561" s="0" t="n">
        <v>5</v>
      </c>
      <c r="F561" s="0" t="n">
        <v>0</v>
      </c>
    </row>
    <row r="562" customFormat="false" ht="15" hidden="false" customHeight="false" outlineLevel="0" collapsed="false">
      <c r="A562" s="0" t="n">
        <f aca="false">SUM(A561+1)</f>
        <v>561</v>
      </c>
      <c r="B562" s="0" t="n">
        <v>49800</v>
      </c>
      <c r="C562" s="0" t="s">
        <v>1126</v>
      </c>
      <c r="D562" s="0" t="s">
        <v>1127</v>
      </c>
      <c r="E562" s="0" t="n">
        <v>1</v>
      </c>
      <c r="F562" s="0" t="n">
        <v>-3</v>
      </c>
    </row>
    <row r="563" customFormat="false" ht="15" hidden="false" customHeight="false" outlineLevel="0" collapsed="false">
      <c r="A563" s="0" t="n">
        <f aca="false">SUM(A562+1)</f>
        <v>562</v>
      </c>
      <c r="B563" s="0" t="n">
        <v>49803</v>
      </c>
      <c r="C563" s="0" t="s">
        <v>1128</v>
      </c>
      <c r="D563" s="0" t="s">
        <v>1129</v>
      </c>
      <c r="E563" s="0" t="n">
        <v>22</v>
      </c>
      <c r="F563" s="0" t="n">
        <v>-20</v>
      </c>
    </row>
    <row r="564" customFormat="false" ht="15" hidden="false" customHeight="false" outlineLevel="0" collapsed="false">
      <c r="A564" s="0" t="n">
        <f aca="false">SUM(A563+1)</f>
        <v>563</v>
      </c>
      <c r="B564" s="0" t="n">
        <v>49814</v>
      </c>
      <c r="C564" s="0" t="s">
        <v>1130</v>
      </c>
      <c r="D564" s="0" t="s">
        <v>1131</v>
      </c>
      <c r="E564" s="0" t="n">
        <v>1</v>
      </c>
      <c r="F564" s="0" t="n">
        <v>-5</v>
      </c>
    </row>
    <row r="565" customFormat="false" ht="15" hidden="false" customHeight="false" outlineLevel="0" collapsed="false">
      <c r="A565" s="0" t="n">
        <f aca="false">SUM(A564+1)</f>
        <v>564</v>
      </c>
      <c r="B565" s="0" t="n">
        <v>69210</v>
      </c>
      <c r="C565" s="0" t="s">
        <v>1132</v>
      </c>
      <c r="D565" s="0" t="s">
        <v>1133</v>
      </c>
      <c r="E565" s="0" t="n">
        <v>1</v>
      </c>
      <c r="F565" s="0" t="n">
        <v>-7</v>
      </c>
    </row>
    <row r="566" customFormat="false" ht="15" hidden="false" customHeight="false" outlineLevel="0" collapsed="false">
      <c r="A566" s="0" t="n">
        <f aca="false">SUM(A565+1)</f>
        <v>565</v>
      </c>
      <c r="B566" s="0" t="n">
        <v>110088</v>
      </c>
      <c r="C566" s="0" t="s">
        <v>1134</v>
      </c>
      <c r="D566" s="0" t="s">
        <v>1135</v>
      </c>
      <c r="E566" s="0" t="n">
        <v>1</v>
      </c>
      <c r="F566" s="0" t="n">
        <v>0</v>
      </c>
    </row>
    <row r="567" customFormat="false" ht="15" hidden="false" customHeight="false" outlineLevel="0" collapsed="false">
      <c r="A567" s="0" t="n">
        <f aca="false">SUM(A566+1)</f>
        <v>566</v>
      </c>
      <c r="B567" s="0" t="n">
        <v>49385</v>
      </c>
      <c r="C567" s="0" t="s">
        <v>1136</v>
      </c>
      <c r="D567" s="0" t="s">
        <v>1137</v>
      </c>
      <c r="E567" s="0" t="n">
        <v>5</v>
      </c>
      <c r="F567" s="0" t="n">
        <v>0</v>
      </c>
    </row>
    <row r="568" customFormat="false" ht="15" hidden="false" customHeight="false" outlineLevel="0" collapsed="false">
      <c r="A568" s="0" t="n">
        <f aca="false">SUM(A567+1)</f>
        <v>567</v>
      </c>
      <c r="B568" s="0" t="n">
        <v>49390</v>
      </c>
      <c r="C568" s="0" t="s">
        <v>1138</v>
      </c>
      <c r="D568" s="0" t="s">
        <v>1139</v>
      </c>
      <c r="E568" s="0" t="n">
        <v>8</v>
      </c>
      <c r="F568" s="0" t="n">
        <v>-1</v>
      </c>
    </row>
    <row r="569" customFormat="false" ht="15" hidden="false" customHeight="false" outlineLevel="0" collapsed="false">
      <c r="A569" s="0" t="n">
        <f aca="false">SUM(A568+1)</f>
        <v>568</v>
      </c>
      <c r="B569" s="0" t="n">
        <v>49398</v>
      </c>
      <c r="C569" s="0" t="s">
        <v>1140</v>
      </c>
      <c r="D569" s="0" t="s">
        <v>1141</v>
      </c>
      <c r="E569" s="0" t="n">
        <v>2</v>
      </c>
      <c r="F569" s="0" t="n">
        <v>-1</v>
      </c>
    </row>
    <row r="570" customFormat="false" ht="15" hidden="false" customHeight="false" outlineLevel="0" collapsed="false">
      <c r="A570" s="0" t="n">
        <f aca="false">SUM(A569+1)</f>
        <v>569</v>
      </c>
      <c r="B570" s="0" t="n">
        <v>49411</v>
      </c>
      <c r="C570" s="0" t="s">
        <v>1142</v>
      </c>
      <c r="D570" s="0" t="s">
        <v>1143</v>
      </c>
      <c r="E570" s="0" t="n">
        <v>1</v>
      </c>
      <c r="F570" s="0" t="n">
        <v>-1</v>
      </c>
    </row>
    <row r="571" customFormat="false" ht="15" hidden="false" customHeight="false" outlineLevel="0" collapsed="false">
      <c r="A571" s="0" t="n">
        <f aca="false">SUM(A570+1)</f>
        <v>570</v>
      </c>
      <c r="B571" s="0" t="n">
        <v>81314</v>
      </c>
      <c r="C571" s="0" t="s">
        <v>1144</v>
      </c>
      <c r="D571" s="0" t="s">
        <v>1145</v>
      </c>
      <c r="E571" s="0" t="n">
        <v>2</v>
      </c>
      <c r="F571" s="0" t="n">
        <v>-2</v>
      </c>
    </row>
    <row r="572" customFormat="false" ht="15" hidden="false" customHeight="false" outlineLevel="0" collapsed="false">
      <c r="A572" s="0" t="n">
        <f aca="false">SUM(A571+1)</f>
        <v>571</v>
      </c>
      <c r="B572" s="0" t="n">
        <v>81315</v>
      </c>
      <c r="C572" s="0" t="s">
        <v>1146</v>
      </c>
      <c r="D572" s="0" t="s">
        <v>1147</v>
      </c>
      <c r="E572" s="0" t="n">
        <v>1</v>
      </c>
      <c r="F572" s="0" t="n">
        <v>0</v>
      </c>
    </row>
    <row r="573" customFormat="false" ht="15" hidden="false" customHeight="false" outlineLevel="0" collapsed="false">
      <c r="A573" s="0" t="n">
        <f aca="false">SUM(A572+1)</f>
        <v>572</v>
      </c>
      <c r="B573" s="0" t="n">
        <v>81316</v>
      </c>
      <c r="C573" s="0" t="s">
        <v>1148</v>
      </c>
      <c r="D573" s="0" t="s">
        <v>1149</v>
      </c>
      <c r="E573" s="0" t="n">
        <v>1</v>
      </c>
      <c r="F573" s="0" t="n">
        <v>0</v>
      </c>
    </row>
    <row r="574" customFormat="false" ht="15" hidden="false" customHeight="false" outlineLevel="0" collapsed="false">
      <c r="A574" s="0" t="n">
        <f aca="false">SUM(A573+1)</f>
        <v>573</v>
      </c>
      <c r="B574" s="0" t="n">
        <v>81317</v>
      </c>
      <c r="C574" s="0" t="s">
        <v>1150</v>
      </c>
      <c r="D574" s="0" t="s">
        <v>1151</v>
      </c>
      <c r="E574" s="0" t="n">
        <v>4</v>
      </c>
      <c r="F574" s="0" t="n">
        <v>-3</v>
      </c>
    </row>
    <row r="575" customFormat="false" ht="15" hidden="false" customHeight="false" outlineLevel="0" collapsed="false">
      <c r="A575" s="0" t="n">
        <f aca="false">SUM(A574+1)</f>
        <v>574</v>
      </c>
      <c r="B575" s="0" t="n">
        <v>81318</v>
      </c>
      <c r="C575" s="0" t="s">
        <v>1152</v>
      </c>
      <c r="D575" s="0" t="s">
        <v>1153</v>
      </c>
      <c r="E575" s="0" t="n">
        <v>1</v>
      </c>
      <c r="F575" s="0" t="n">
        <v>0</v>
      </c>
    </row>
    <row r="576" customFormat="false" ht="15" hidden="false" customHeight="false" outlineLevel="0" collapsed="false">
      <c r="A576" s="0" t="n">
        <f aca="false">SUM(A575+1)</f>
        <v>575</v>
      </c>
      <c r="B576" s="0" t="n">
        <v>81992</v>
      </c>
      <c r="C576" s="0" t="s">
        <v>1154</v>
      </c>
      <c r="D576" s="0" t="s">
        <v>1155</v>
      </c>
      <c r="E576" s="0" t="n">
        <v>3</v>
      </c>
      <c r="F576" s="0" t="n">
        <v>0</v>
      </c>
    </row>
    <row r="577" customFormat="false" ht="15" hidden="false" customHeight="false" outlineLevel="0" collapsed="false">
      <c r="A577" s="0" t="n">
        <f aca="false">SUM(A576+1)</f>
        <v>576</v>
      </c>
      <c r="B577" s="0" t="n">
        <v>110080</v>
      </c>
      <c r="C577" s="0" t="s">
        <v>1156</v>
      </c>
      <c r="D577" s="0" t="s">
        <v>1157</v>
      </c>
      <c r="E577" s="0" t="n">
        <v>1</v>
      </c>
      <c r="F577" s="0" t="n">
        <v>-3</v>
      </c>
    </row>
    <row r="578" customFormat="false" ht="15" hidden="false" customHeight="false" outlineLevel="0" collapsed="false">
      <c r="A578" s="0" t="n">
        <f aca="false">SUM(A577+1)</f>
        <v>577</v>
      </c>
      <c r="B578" s="0" t="n">
        <v>49442</v>
      </c>
      <c r="C578" s="0" t="s">
        <v>1158</v>
      </c>
      <c r="D578" s="0" t="s">
        <v>1159</v>
      </c>
      <c r="E578" s="0" t="n">
        <v>3</v>
      </c>
      <c r="F578" s="0" t="n">
        <v>-4</v>
      </c>
    </row>
    <row r="579" customFormat="false" ht="15" hidden="false" customHeight="false" outlineLevel="0" collapsed="false">
      <c r="A579" s="0" t="n">
        <f aca="false">SUM(A578+1)</f>
        <v>578</v>
      </c>
      <c r="B579" s="0" t="n">
        <v>49448</v>
      </c>
      <c r="C579" s="0" t="s">
        <v>1160</v>
      </c>
      <c r="D579" s="0" t="s">
        <v>1161</v>
      </c>
      <c r="E579" s="0" t="n">
        <v>1</v>
      </c>
      <c r="F579" s="0" t="n">
        <v>0</v>
      </c>
    </row>
    <row r="580" customFormat="false" ht="15" hidden="false" customHeight="false" outlineLevel="0" collapsed="false">
      <c r="A580" s="0" t="n">
        <f aca="false">SUM(A579+1)</f>
        <v>579</v>
      </c>
      <c r="B580" s="0" t="n">
        <v>81996</v>
      </c>
      <c r="C580" s="0" t="s">
        <v>1162</v>
      </c>
      <c r="D580" s="0" t="s">
        <v>1163</v>
      </c>
      <c r="E580" s="0" t="n">
        <v>2</v>
      </c>
      <c r="F580" s="0" t="n">
        <v>0</v>
      </c>
    </row>
    <row r="581" customFormat="false" ht="15" hidden="false" customHeight="false" outlineLevel="0" collapsed="false">
      <c r="A581" s="0" t="n">
        <f aca="false">SUM(A580+1)</f>
        <v>580</v>
      </c>
      <c r="B581" s="0" t="n">
        <v>110084</v>
      </c>
      <c r="C581" s="0" t="s">
        <v>1164</v>
      </c>
      <c r="D581" s="0" t="s">
        <v>1165</v>
      </c>
      <c r="E581" s="0" t="n">
        <v>1</v>
      </c>
      <c r="F581" s="0" t="n">
        <v>-1</v>
      </c>
    </row>
    <row r="582" customFormat="false" ht="15" hidden="false" customHeight="false" outlineLevel="0" collapsed="false">
      <c r="A582" s="0" t="n">
        <f aca="false">SUM(A581+1)</f>
        <v>581</v>
      </c>
      <c r="B582" s="0" t="n">
        <v>49843</v>
      </c>
      <c r="C582" s="0" t="s">
        <v>1166</v>
      </c>
      <c r="D582" s="0" t="s">
        <v>1167</v>
      </c>
      <c r="E582" s="0" t="n">
        <v>1</v>
      </c>
      <c r="F582" s="0" t="n">
        <v>0</v>
      </c>
    </row>
    <row r="583" customFormat="false" ht="15" hidden="false" customHeight="false" outlineLevel="0" collapsed="false">
      <c r="A583" s="0" t="n">
        <f aca="false">SUM(A582+1)</f>
        <v>582</v>
      </c>
      <c r="B583" s="0" t="n">
        <v>49855</v>
      </c>
      <c r="C583" s="0" t="s">
        <v>1168</v>
      </c>
      <c r="D583" s="0" t="s">
        <v>1169</v>
      </c>
      <c r="E583" s="0" t="n">
        <v>1</v>
      </c>
      <c r="F583" s="0" t="n">
        <v>-1</v>
      </c>
    </row>
    <row r="584" customFormat="false" ht="15" hidden="false" customHeight="false" outlineLevel="0" collapsed="false">
      <c r="A584" s="0" t="n">
        <f aca="false">SUM(A583+1)</f>
        <v>583</v>
      </c>
      <c r="B584" s="0" t="n">
        <v>89261</v>
      </c>
      <c r="C584" s="0" t="s">
        <v>1170</v>
      </c>
      <c r="D584" s="0" t="s">
        <v>1171</v>
      </c>
      <c r="E584" s="0" t="n">
        <v>3</v>
      </c>
      <c r="F584" s="0" t="n">
        <v>0</v>
      </c>
    </row>
    <row r="585" customFormat="false" ht="15" hidden="false" customHeight="false" outlineLevel="0" collapsed="false">
      <c r="A585" s="0" t="n">
        <f aca="false">SUM(A584+1)</f>
        <v>584</v>
      </c>
      <c r="B585" s="0" t="n">
        <v>49871</v>
      </c>
      <c r="C585" s="0" t="s">
        <v>1172</v>
      </c>
      <c r="D585" s="0" t="s">
        <v>1173</v>
      </c>
      <c r="E585" s="0" t="n">
        <v>7</v>
      </c>
      <c r="F585" s="0" t="n">
        <v>-3</v>
      </c>
    </row>
    <row r="586" customFormat="false" ht="15" hidden="false" customHeight="false" outlineLevel="0" collapsed="false">
      <c r="A586" s="0" t="n">
        <f aca="false">SUM(A585+1)</f>
        <v>585</v>
      </c>
      <c r="B586" s="0" t="n">
        <v>49880</v>
      </c>
      <c r="C586" s="0" t="s">
        <v>1174</v>
      </c>
      <c r="D586" s="0" t="s">
        <v>1175</v>
      </c>
      <c r="E586" s="0" t="n">
        <v>1</v>
      </c>
      <c r="F586" s="0" t="n">
        <v>0</v>
      </c>
    </row>
    <row r="587" customFormat="false" ht="15" hidden="false" customHeight="false" outlineLevel="0" collapsed="false">
      <c r="A587" s="0" t="n">
        <f aca="false">SUM(A586+1)</f>
        <v>586</v>
      </c>
      <c r="B587" s="0" t="n">
        <v>49885</v>
      </c>
      <c r="C587" s="0" t="s">
        <v>1176</v>
      </c>
      <c r="D587" s="0" t="s">
        <v>1177</v>
      </c>
      <c r="E587" s="0" t="n">
        <v>5</v>
      </c>
      <c r="F587" s="0" t="n">
        <v>-2</v>
      </c>
    </row>
    <row r="588" customFormat="false" ht="15" hidden="false" customHeight="false" outlineLevel="0" collapsed="false">
      <c r="A588" s="0" t="n">
        <f aca="false">SUM(A587+1)</f>
        <v>587</v>
      </c>
      <c r="B588" s="0" t="n">
        <v>101630</v>
      </c>
      <c r="C588" s="0" t="s">
        <v>1178</v>
      </c>
      <c r="D588" s="0" t="s">
        <v>1179</v>
      </c>
      <c r="E588" s="0" t="n">
        <v>5</v>
      </c>
      <c r="F588" s="0" t="n">
        <v>-3</v>
      </c>
    </row>
    <row r="589" customFormat="false" ht="15" hidden="false" customHeight="false" outlineLevel="0" collapsed="false">
      <c r="A589" s="0" t="n">
        <f aca="false">SUM(A588+1)</f>
        <v>588</v>
      </c>
      <c r="B589" s="0" t="n">
        <v>49900</v>
      </c>
      <c r="C589" s="0" t="s">
        <v>1180</v>
      </c>
      <c r="D589" s="0" t="s">
        <v>1181</v>
      </c>
      <c r="E589" s="0" t="n">
        <v>1</v>
      </c>
      <c r="F589" s="0" t="n">
        <v>0</v>
      </c>
    </row>
    <row r="590" customFormat="false" ht="15" hidden="false" customHeight="false" outlineLevel="0" collapsed="false">
      <c r="A590" s="0" t="n">
        <f aca="false">SUM(A589+1)</f>
        <v>589</v>
      </c>
      <c r="B590" s="0" t="n">
        <v>49971</v>
      </c>
      <c r="C590" s="0" t="s">
        <v>1182</v>
      </c>
      <c r="D590" s="0" t="s">
        <v>1183</v>
      </c>
      <c r="E590" s="0" t="n">
        <v>6</v>
      </c>
      <c r="F590" s="0" t="n">
        <v>0</v>
      </c>
    </row>
    <row r="591" customFormat="false" ht="15" hidden="false" customHeight="false" outlineLevel="0" collapsed="false">
      <c r="A591" s="0" t="n">
        <f aca="false">SUM(A590+1)</f>
        <v>590</v>
      </c>
      <c r="B591" s="0" t="n">
        <v>49978</v>
      </c>
      <c r="C591" s="0" t="s">
        <v>1184</v>
      </c>
      <c r="D591" s="0" t="s">
        <v>1185</v>
      </c>
      <c r="E591" s="0" t="n">
        <v>15</v>
      </c>
      <c r="F591" s="0" t="n">
        <v>-2</v>
      </c>
    </row>
    <row r="592" customFormat="false" ht="15" hidden="false" customHeight="false" outlineLevel="0" collapsed="false">
      <c r="A592" s="0" t="n">
        <f aca="false">SUM(A591+1)</f>
        <v>591</v>
      </c>
      <c r="B592" s="0" t="n">
        <v>69236</v>
      </c>
      <c r="C592" s="0" t="s">
        <v>1186</v>
      </c>
      <c r="D592" s="0" t="s">
        <v>1187</v>
      </c>
      <c r="E592" s="0" t="n">
        <v>3</v>
      </c>
      <c r="F592" s="0" t="n">
        <v>-3</v>
      </c>
    </row>
    <row r="593" customFormat="false" ht="15" hidden="false" customHeight="false" outlineLevel="0" collapsed="false">
      <c r="A593" s="0" t="n">
        <f aca="false">SUM(A592+1)</f>
        <v>592</v>
      </c>
      <c r="B593" s="0" t="n">
        <v>74904</v>
      </c>
      <c r="C593" s="0" t="s">
        <v>1188</v>
      </c>
      <c r="D593" s="0" t="s">
        <v>1189</v>
      </c>
      <c r="E593" s="0" t="n">
        <v>4</v>
      </c>
      <c r="F593" s="0" t="n">
        <v>-4</v>
      </c>
    </row>
    <row r="594" customFormat="false" ht="15" hidden="false" customHeight="false" outlineLevel="0" collapsed="false">
      <c r="A594" s="0" t="n">
        <f aca="false">SUM(A593+1)</f>
        <v>593</v>
      </c>
      <c r="B594" s="0" t="n">
        <v>101643</v>
      </c>
      <c r="C594" s="0" t="s">
        <v>1190</v>
      </c>
      <c r="D594" s="0" t="s">
        <v>1191</v>
      </c>
      <c r="E594" s="0" t="n">
        <v>1</v>
      </c>
      <c r="F594" s="0" t="n">
        <v>-1</v>
      </c>
    </row>
    <row r="595" customFormat="false" ht="15" hidden="false" customHeight="false" outlineLevel="0" collapsed="false">
      <c r="A595" s="0" t="n">
        <f aca="false">SUM(A594+1)</f>
        <v>594</v>
      </c>
      <c r="B595" s="0" t="n">
        <v>101646</v>
      </c>
      <c r="C595" s="0" t="s">
        <v>1192</v>
      </c>
      <c r="D595" s="0" t="s">
        <v>1193</v>
      </c>
      <c r="E595" s="0" t="n">
        <v>3</v>
      </c>
      <c r="F595" s="0" t="n">
        <v>-1</v>
      </c>
    </row>
    <row r="596" customFormat="false" ht="15" hidden="false" customHeight="false" outlineLevel="0" collapsed="false">
      <c r="A596" s="0" t="n">
        <f aca="false">SUM(A595+1)</f>
        <v>595</v>
      </c>
      <c r="B596" s="0" t="n">
        <v>101649</v>
      </c>
      <c r="C596" s="0" t="s">
        <v>1194</v>
      </c>
      <c r="D596" s="0" t="s">
        <v>1195</v>
      </c>
      <c r="E596" s="0" t="n">
        <v>6</v>
      </c>
      <c r="F596" s="0" t="n">
        <v>0</v>
      </c>
    </row>
    <row r="597" customFormat="false" ht="15" hidden="false" customHeight="false" outlineLevel="0" collapsed="false">
      <c r="A597" s="0" t="n">
        <f aca="false">SUM(A596+1)</f>
        <v>596</v>
      </c>
      <c r="B597" s="0" t="n">
        <v>101652</v>
      </c>
      <c r="C597" s="0" t="s">
        <v>1196</v>
      </c>
      <c r="D597" s="0" t="s">
        <v>1197</v>
      </c>
      <c r="E597" s="0" t="n">
        <v>1</v>
      </c>
      <c r="F597" s="0" t="n">
        <v>0</v>
      </c>
    </row>
    <row r="598" customFormat="false" ht="15" hidden="false" customHeight="false" outlineLevel="0" collapsed="false">
      <c r="A598" s="0" t="n">
        <f aca="false">SUM(A597+1)</f>
        <v>597</v>
      </c>
      <c r="B598" s="0" t="n">
        <v>49925</v>
      </c>
      <c r="C598" s="0" t="s">
        <v>1198</v>
      </c>
      <c r="D598" s="0" t="s">
        <v>1199</v>
      </c>
      <c r="E598" s="0" t="n">
        <v>14</v>
      </c>
      <c r="F598" s="0" t="n">
        <v>-3</v>
      </c>
    </row>
    <row r="599" customFormat="false" ht="15" hidden="false" customHeight="false" outlineLevel="0" collapsed="false">
      <c r="A599" s="0" t="n">
        <f aca="false">SUM(A598+1)</f>
        <v>598</v>
      </c>
      <c r="B599" s="0" t="n">
        <v>101656</v>
      </c>
      <c r="C599" s="0" t="s">
        <v>1200</v>
      </c>
      <c r="D599" s="0" t="s">
        <v>1201</v>
      </c>
      <c r="E599" s="0" t="n">
        <v>4</v>
      </c>
      <c r="F599" s="0" t="n">
        <v>-2</v>
      </c>
    </row>
    <row r="600" customFormat="false" ht="15" hidden="false" customHeight="false" outlineLevel="0" collapsed="false">
      <c r="A600" s="0" t="n">
        <f aca="false">SUM(A599+1)</f>
        <v>599</v>
      </c>
      <c r="B600" s="0" t="n">
        <v>110143</v>
      </c>
      <c r="C600" s="0" t="s">
        <v>1202</v>
      </c>
      <c r="D600" s="0" t="s">
        <v>1203</v>
      </c>
      <c r="E600" s="0" t="n">
        <v>5</v>
      </c>
      <c r="F600" s="0" t="n">
        <v>-1</v>
      </c>
    </row>
    <row r="601" customFormat="false" ht="15" hidden="false" customHeight="false" outlineLevel="0" collapsed="false">
      <c r="A601" s="0" t="n">
        <f aca="false">SUM(A600+1)</f>
        <v>600</v>
      </c>
      <c r="B601" s="0" t="n">
        <v>49932</v>
      </c>
      <c r="C601" s="0" t="s">
        <v>1204</v>
      </c>
      <c r="D601" s="0" t="s">
        <v>1205</v>
      </c>
      <c r="E601" s="0" t="n">
        <v>3</v>
      </c>
      <c r="F601" s="0" t="n">
        <v>0</v>
      </c>
    </row>
    <row r="602" customFormat="false" ht="15" hidden="false" customHeight="false" outlineLevel="0" collapsed="false">
      <c r="A602" s="0" t="n">
        <f aca="false">SUM(A601+1)</f>
        <v>601</v>
      </c>
      <c r="B602" s="0" t="n">
        <v>49944</v>
      </c>
      <c r="C602" s="0" t="s">
        <v>1206</v>
      </c>
      <c r="D602" s="0" t="s">
        <v>1207</v>
      </c>
      <c r="E602" s="0" t="n">
        <v>2</v>
      </c>
      <c r="F602" s="0" t="n">
        <v>-3</v>
      </c>
    </row>
    <row r="603" customFormat="false" ht="15" hidden="false" customHeight="false" outlineLevel="0" collapsed="false">
      <c r="A603" s="0" t="n">
        <f aca="false">SUM(A602+1)</f>
        <v>602</v>
      </c>
      <c r="B603" s="0" t="n">
        <v>49951</v>
      </c>
      <c r="C603" s="0" t="s">
        <v>1208</v>
      </c>
      <c r="D603" s="0" t="s">
        <v>1209</v>
      </c>
      <c r="E603" s="0" t="n">
        <v>4</v>
      </c>
      <c r="F603" s="0" t="n">
        <v>-2</v>
      </c>
    </row>
    <row r="604" customFormat="false" ht="15" hidden="false" customHeight="false" outlineLevel="0" collapsed="false">
      <c r="A604" s="0" t="n">
        <f aca="false">SUM(A603+1)</f>
        <v>603</v>
      </c>
      <c r="B604" s="0" t="n">
        <v>49453</v>
      </c>
      <c r="C604" s="0" t="s">
        <v>1210</v>
      </c>
      <c r="D604" s="0" t="s">
        <v>1211</v>
      </c>
      <c r="E604" s="0" t="n">
        <v>7</v>
      </c>
      <c r="F604" s="0" t="n">
        <v>-1</v>
      </c>
    </row>
    <row r="605" customFormat="false" ht="15" hidden="false" customHeight="false" outlineLevel="0" collapsed="false">
      <c r="A605" s="0" t="n">
        <f aca="false">SUM(A604+1)</f>
        <v>604</v>
      </c>
      <c r="B605" s="0" t="n">
        <v>110091</v>
      </c>
      <c r="C605" s="0" t="s">
        <v>1212</v>
      </c>
      <c r="D605" s="0" t="s">
        <v>1213</v>
      </c>
      <c r="E605" s="0" t="n">
        <v>2</v>
      </c>
      <c r="F605" s="0" t="n">
        <v>0</v>
      </c>
    </row>
    <row r="606" customFormat="false" ht="15" hidden="false" customHeight="false" outlineLevel="0" collapsed="false">
      <c r="A606" s="0" t="n">
        <f aca="false">SUM(A605+1)</f>
        <v>605</v>
      </c>
      <c r="B606" s="0" t="n">
        <v>49465</v>
      </c>
      <c r="C606" s="0" t="s">
        <v>1214</v>
      </c>
      <c r="D606" s="0" t="s">
        <v>1215</v>
      </c>
      <c r="E606" s="0" t="n">
        <v>1</v>
      </c>
      <c r="F606" s="0" t="n">
        <v>-3</v>
      </c>
    </row>
    <row r="607" customFormat="false" ht="15" hidden="false" customHeight="false" outlineLevel="0" collapsed="false">
      <c r="A607" s="0" t="n">
        <f aca="false">SUM(A606+1)</f>
        <v>606</v>
      </c>
      <c r="B607" s="0" t="n">
        <v>49469</v>
      </c>
      <c r="C607" s="0" t="s">
        <v>1216</v>
      </c>
      <c r="D607" s="0" t="s">
        <v>1217</v>
      </c>
      <c r="E607" s="0" t="n">
        <v>1</v>
      </c>
      <c r="F607" s="0" t="n">
        <v>-5</v>
      </c>
    </row>
    <row r="608" customFormat="false" ht="15" hidden="false" customHeight="false" outlineLevel="0" collapsed="false">
      <c r="A608" s="0" t="n">
        <f aca="false">SUM(A607+1)</f>
        <v>607</v>
      </c>
      <c r="B608" s="0" t="n">
        <v>49473</v>
      </c>
      <c r="C608" s="0" t="s">
        <v>1218</v>
      </c>
      <c r="D608" s="0" t="s">
        <v>1219</v>
      </c>
      <c r="E608" s="0" t="n">
        <v>3</v>
      </c>
      <c r="F608" s="0" t="n">
        <v>0</v>
      </c>
    </row>
    <row r="609" customFormat="false" ht="15" hidden="false" customHeight="false" outlineLevel="0" collapsed="false">
      <c r="A609" s="0" t="n">
        <f aca="false">SUM(A608+1)</f>
        <v>608</v>
      </c>
      <c r="B609" s="0" t="n">
        <v>49483</v>
      </c>
      <c r="C609" s="0" t="s">
        <v>1220</v>
      </c>
      <c r="D609" s="0" t="s">
        <v>1221</v>
      </c>
      <c r="E609" s="0" t="n">
        <v>19</v>
      </c>
      <c r="F609" s="0" t="n">
        <v>-9</v>
      </c>
    </row>
    <row r="610" customFormat="false" ht="15" hidden="false" customHeight="false" outlineLevel="0" collapsed="false">
      <c r="A610" s="0" t="n">
        <f aca="false">SUM(A609+1)</f>
        <v>609</v>
      </c>
      <c r="B610" s="0" t="n">
        <v>49999</v>
      </c>
      <c r="C610" s="0" t="s">
        <v>1222</v>
      </c>
      <c r="D610" s="0" t="s">
        <v>1223</v>
      </c>
      <c r="E610" s="0" t="n">
        <v>12</v>
      </c>
      <c r="F610" s="0" t="n">
        <v>-12</v>
      </c>
    </row>
    <row r="611" customFormat="false" ht="15" hidden="false" customHeight="false" outlineLevel="0" collapsed="false">
      <c r="A611" s="0" t="n">
        <f aca="false">SUM(A610+1)</f>
        <v>610</v>
      </c>
      <c r="B611" s="0" t="n">
        <v>49995</v>
      </c>
      <c r="C611" s="0" t="s">
        <v>1224</v>
      </c>
      <c r="D611" s="0" t="s">
        <v>1225</v>
      </c>
      <c r="E611" s="0" t="n">
        <v>11</v>
      </c>
      <c r="F611" s="0" t="n">
        <v>-3</v>
      </c>
    </row>
    <row r="612" customFormat="false" ht="15" hidden="false" customHeight="false" outlineLevel="0" collapsed="false">
      <c r="A612" s="0" t="n">
        <f aca="false">SUM(A611+1)</f>
        <v>611</v>
      </c>
      <c r="B612" s="0" t="n">
        <v>110151</v>
      </c>
      <c r="C612" s="0" t="s">
        <v>1226</v>
      </c>
      <c r="D612" s="0" t="s">
        <v>1227</v>
      </c>
      <c r="E612" s="0" t="n">
        <v>5</v>
      </c>
      <c r="F612" s="0" t="n">
        <v>0</v>
      </c>
    </row>
    <row r="613" customFormat="false" ht="15" hidden="false" customHeight="false" outlineLevel="0" collapsed="false">
      <c r="A613" s="0" t="n">
        <f aca="false">SUM(A612+1)</f>
        <v>612</v>
      </c>
      <c r="B613" s="0" t="n">
        <v>50006</v>
      </c>
      <c r="C613" s="0" t="s">
        <v>1228</v>
      </c>
      <c r="D613" s="0" t="s">
        <v>1229</v>
      </c>
      <c r="E613" s="0" t="n">
        <v>10</v>
      </c>
      <c r="F613" s="0" t="n">
        <v>0</v>
      </c>
    </row>
    <row r="614" customFormat="false" ht="15" hidden="false" customHeight="false" outlineLevel="0" collapsed="false">
      <c r="A614" s="0" t="n">
        <f aca="false">SUM(A613+1)</f>
        <v>613</v>
      </c>
      <c r="B614" s="0" t="n">
        <v>63733</v>
      </c>
      <c r="C614" s="0" t="s">
        <v>1230</v>
      </c>
      <c r="D614" s="0" t="s">
        <v>1231</v>
      </c>
      <c r="E614" s="0" t="n">
        <v>18</v>
      </c>
      <c r="F614" s="0" t="n">
        <v>-12</v>
      </c>
    </row>
    <row r="615" customFormat="false" ht="15" hidden="false" customHeight="false" outlineLevel="0" collapsed="false">
      <c r="A615" s="0" t="n">
        <f aca="false">SUM(A614+1)</f>
        <v>614</v>
      </c>
      <c r="B615" s="0" t="n">
        <v>74911</v>
      </c>
      <c r="C615" s="0" t="s">
        <v>1232</v>
      </c>
      <c r="D615" s="0" t="s">
        <v>1233</v>
      </c>
      <c r="E615" s="0" t="n">
        <v>29</v>
      </c>
      <c r="F615" s="0" t="n">
        <v>-26</v>
      </c>
    </row>
    <row r="616" customFormat="false" ht="15" hidden="false" customHeight="false" outlineLevel="0" collapsed="false">
      <c r="A616" s="0" t="n">
        <f aca="false">SUM(A615+1)</f>
        <v>615</v>
      </c>
      <c r="B616" s="0" t="n">
        <v>82042</v>
      </c>
      <c r="C616" s="0" t="s">
        <v>1234</v>
      </c>
      <c r="D616" s="0" t="s">
        <v>1235</v>
      </c>
      <c r="E616" s="0" t="n">
        <v>15</v>
      </c>
      <c r="F616" s="0" t="n">
        <v>-3</v>
      </c>
    </row>
    <row r="617" customFormat="false" ht="15" hidden="false" customHeight="false" outlineLevel="0" collapsed="false">
      <c r="A617" s="0" t="n">
        <f aca="false">SUM(A616+1)</f>
        <v>616</v>
      </c>
      <c r="B617" s="0" t="n">
        <v>88656</v>
      </c>
      <c r="C617" s="0" t="s">
        <v>1236</v>
      </c>
      <c r="D617" s="0" t="s">
        <v>1237</v>
      </c>
      <c r="E617" s="0" t="n">
        <v>2</v>
      </c>
      <c r="F617" s="0" t="n">
        <v>-4</v>
      </c>
    </row>
    <row r="618" customFormat="false" ht="15" hidden="false" customHeight="false" outlineLevel="0" collapsed="false">
      <c r="A618" s="0" t="n">
        <f aca="false">SUM(A617+1)</f>
        <v>617</v>
      </c>
      <c r="B618" s="0" t="n">
        <v>89279</v>
      </c>
      <c r="C618" s="0" t="s">
        <v>1238</v>
      </c>
      <c r="D618" s="0" t="s">
        <v>1239</v>
      </c>
      <c r="E618" s="0" t="n">
        <v>12</v>
      </c>
      <c r="F618" s="0" t="n">
        <v>-10</v>
      </c>
    </row>
    <row r="619" customFormat="false" ht="15" hidden="false" customHeight="false" outlineLevel="0" collapsed="false">
      <c r="A619" s="0" t="n">
        <f aca="false">SUM(A618+1)</f>
        <v>618</v>
      </c>
      <c r="B619" s="0" t="n">
        <v>89286</v>
      </c>
      <c r="C619" s="0" t="s">
        <v>1240</v>
      </c>
      <c r="D619" s="0" t="s">
        <v>1241</v>
      </c>
      <c r="E619" s="0" t="n">
        <v>2</v>
      </c>
      <c r="F619" s="0" t="n">
        <v>0</v>
      </c>
    </row>
    <row r="620" customFormat="false" ht="15" hidden="false" customHeight="false" outlineLevel="0" collapsed="false">
      <c r="A620" s="0" t="n">
        <f aca="false">SUM(A619+1)</f>
        <v>619</v>
      </c>
      <c r="B620" s="0" t="n">
        <v>110148</v>
      </c>
      <c r="C620" s="0" t="s">
        <v>1242</v>
      </c>
      <c r="D620" s="0" t="s">
        <v>1243</v>
      </c>
      <c r="E620" s="0" t="n">
        <v>20</v>
      </c>
      <c r="F620" s="0" t="n">
        <v>-9</v>
      </c>
    </row>
    <row r="621" customFormat="false" ht="15" hidden="false" customHeight="false" outlineLevel="0" collapsed="false">
      <c r="A621" s="0" t="n">
        <f aca="false">SUM(A620+1)</f>
        <v>620</v>
      </c>
      <c r="B621" s="0" t="n">
        <v>50023</v>
      </c>
      <c r="C621" s="0" t="s">
        <v>1244</v>
      </c>
      <c r="D621" s="0" t="s">
        <v>1245</v>
      </c>
      <c r="E621" s="0" t="n">
        <v>19</v>
      </c>
      <c r="F621" s="0" t="n">
        <v>-7</v>
      </c>
    </row>
    <row r="622" customFormat="false" ht="15" hidden="false" customHeight="false" outlineLevel="0" collapsed="false">
      <c r="A622" s="0" t="n">
        <f aca="false">SUM(A621+1)</f>
        <v>621</v>
      </c>
      <c r="B622" s="0" t="n">
        <v>50033</v>
      </c>
      <c r="C622" s="0" t="s">
        <v>1246</v>
      </c>
      <c r="D622" s="0" t="s">
        <v>1247</v>
      </c>
      <c r="E622" s="0" t="n">
        <v>11</v>
      </c>
      <c r="F622" s="0" t="n">
        <v>-2</v>
      </c>
    </row>
    <row r="623" customFormat="false" ht="15" hidden="false" customHeight="false" outlineLevel="0" collapsed="false">
      <c r="A623" s="0" t="n">
        <f aca="false">SUM(A622+1)</f>
        <v>622</v>
      </c>
      <c r="B623" s="0" t="n">
        <v>50041</v>
      </c>
      <c r="C623" s="0" t="s">
        <v>1248</v>
      </c>
      <c r="D623" s="0" t="s">
        <v>1249</v>
      </c>
      <c r="E623" s="0" t="n">
        <v>1</v>
      </c>
      <c r="F623" s="0" t="n">
        <v>-2</v>
      </c>
    </row>
    <row r="624" customFormat="false" ht="15" hidden="false" customHeight="false" outlineLevel="0" collapsed="false">
      <c r="A624" s="0" t="n">
        <f aca="false">SUM(A623+1)</f>
        <v>623</v>
      </c>
      <c r="B624" s="0" t="n">
        <v>74925</v>
      </c>
      <c r="C624" s="0" t="s">
        <v>1250</v>
      </c>
      <c r="D624" s="0" t="s">
        <v>1251</v>
      </c>
      <c r="E624" s="0" t="n">
        <v>11</v>
      </c>
      <c r="F624" s="0" t="n">
        <v>-9</v>
      </c>
    </row>
    <row r="625" customFormat="false" ht="15" hidden="false" customHeight="false" outlineLevel="0" collapsed="false">
      <c r="A625" s="0" t="n">
        <f aca="false">SUM(A624+1)</f>
        <v>624</v>
      </c>
      <c r="B625" s="0" t="n">
        <v>82058</v>
      </c>
      <c r="C625" s="0" t="s">
        <v>1252</v>
      </c>
      <c r="D625" s="0" t="s">
        <v>1253</v>
      </c>
      <c r="E625" s="0" t="n">
        <v>1</v>
      </c>
      <c r="F625" s="0" t="n">
        <v>0</v>
      </c>
    </row>
    <row r="626" customFormat="false" ht="15" hidden="false" customHeight="false" outlineLevel="0" collapsed="false">
      <c r="A626" s="0" t="n">
        <f aca="false">SUM(A625+1)</f>
        <v>625</v>
      </c>
      <c r="B626" s="0" t="n">
        <v>82062</v>
      </c>
      <c r="C626" s="0" t="s">
        <v>1254</v>
      </c>
      <c r="D626" s="0" t="s">
        <v>1255</v>
      </c>
      <c r="E626" s="0" t="n">
        <v>1</v>
      </c>
      <c r="F626" s="0" t="n">
        <v>0</v>
      </c>
    </row>
    <row r="627" customFormat="false" ht="15" hidden="false" customHeight="false" outlineLevel="0" collapsed="false">
      <c r="A627" s="0" t="n">
        <f aca="false">SUM(A626+1)</f>
        <v>626</v>
      </c>
      <c r="B627" s="0" t="n">
        <v>54161</v>
      </c>
      <c r="C627" s="0" t="s">
        <v>1256</v>
      </c>
      <c r="D627" s="0" t="s">
        <v>1257</v>
      </c>
      <c r="E627" s="0" t="n">
        <v>1</v>
      </c>
      <c r="F627" s="0" t="n">
        <v>0</v>
      </c>
    </row>
    <row r="628" customFormat="false" ht="15" hidden="false" customHeight="false" outlineLevel="0" collapsed="false">
      <c r="A628" s="0" t="n">
        <f aca="false">SUM(A627+1)</f>
        <v>627</v>
      </c>
      <c r="B628" s="0" t="n">
        <v>54165</v>
      </c>
      <c r="C628" s="0" t="s">
        <v>1258</v>
      </c>
      <c r="D628" s="0" t="s">
        <v>1259</v>
      </c>
      <c r="E628" s="0" t="n">
        <v>2</v>
      </c>
      <c r="F628" s="0" t="n">
        <v>-4</v>
      </c>
    </row>
    <row r="629" customFormat="false" ht="15" hidden="false" customHeight="false" outlineLevel="0" collapsed="false">
      <c r="A629" s="0" t="n">
        <f aca="false">SUM(A628+1)</f>
        <v>628</v>
      </c>
      <c r="B629" s="0" t="n">
        <v>101691</v>
      </c>
      <c r="C629" s="0" t="s">
        <v>1260</v>
      </c>
      <c r="D629" s="0" t="s">
        <v>1261</v>
      </c>
      <c r="E629" s="0" t="n">
        <v>5</v>
      </c>
      <c r="F629" s="0" t="n">
        <v>0</v>
      </c>
    </row>
    <row r="630" customFormat="false" ht="15" hidden="false" customHeight="false" outlineLevel="0" collapsed="false">
      <c r="A630" s="0" t="n">
        <f aca="false">SUM(A629+1)</f>
        <v>629</v>
      </c>
      <c r="B630" s="0" t="n">
        <v>101698</v>
      </c>
      <c r="C630" s="0" t="s">
        <v>1262</v>
      </c>
      <c r="D630" s="0" t="s">
        <v>1263</v>
      </c>
      <c r="E630" s="0" t="n">
        <v>1</v>
      </c>
      <c r="F630" s="0" t="n">
        <v>0</v>
      </c>
    </row>
    <row r="631" customFormat="false" ht="15" hidden="false" customHeight="false" outlineLevel="0" collapsed="false">
      <c r="A631" s="0" t="n">
        <f aca="false">SUM(A630+1)</f>
        <v>630</v>
      </c>
      <c r="B631" s="0" t="n">
        <v>50045</v>
      </c>
      <c r="C631" s="0" t="s">
        <v>1264</v>
      </c>
      <c r="D631" s="0" t="s">
        <v>1265</v>
      </c>
      <c r="E631" s="0" t="n">
        <v>5</v>
      </c>
      <c r="F631" s="0" t="n">
        <v>-3</v>
      </c>
    </row>
    <row r="632" customFormat="false" ht="15" hidden="false" customHeight="false" outlineLevel="0" collapsed="false">
      <c r="A632" s="0" t="n">
        <f aca="false">SUM(A631+1)</f>
        <v>631</v>
      </c>
      <c r="B632" s="0" t="n">
        <v>50085</v>
      </c>
      <c r="C632" s="0" t="s">
        <v>1266</v>
      </c>
      <c r="D632" s="0" t="s">
        <v>1267</v>
      </c>
      <c r="E632" s="0" t="n">
        <v>3</v>
      </c>
      <c r="F632" s="0" t="n">
        <v>-1</v>
      </c>
    </row>
    <row r="633" customFormat="false" ht="15" hidden="false" customHeight="false" outlineLevel="0" collapsed="false">
      <c r="A633" s="0" t="n">
        <f aca="false">SUM(A632+1)</f>
        <v>632</v>
      </c>
      <c r="B633" s="0" t="n">
        <v>50094</v>
      </c>
      <c r="C633" s="0" t="s">
        <v>1268</v>
      </c>
      <c r="D633" s="0" t="s">
        <v>1269</v>
      </c>
      <c r="E633" s="0" t="n">
        <v>2</v>
      </c>
      <c r="F633" s="0" t="n">
        <v>-1</v>
      </c>
    </row>
    <row r="634" customFormat="false" ht="15" hidden="false" customHeight="false" outlineLevel="0" collapsed="false">
      <c r="A634" s="0" t="n">
        <f aca="false">SUM(A633+1)</f>
        <v>633</v>
      </c>
      <c r="B634" s="0" t="n">
        <v>50098</v>
      </c>
      <c r="C634" s="0" t="s">
        <v>1270</v>
      </c>
      <c r="D634" s="0" t="s">
        <v>1271</v>
      </c>
      <c r="E634" s="0" t="n">
        <v>1</v>
      </c>
      <c r="F634" s="0" t="n">
        <v>-2</v>
      </c>
    </row>
    <row r="635" customFormat="false" ht="15" hidden="false" customHeight="false" outlineLevel="0" collapsed="false">
      <c r="A635" s="0" t="n">
        <f aca="false">SUM(A634+1)</f>
        <v>634</v>
      </c>
      <c r="B635" s="0" t="n">
        <v>50101</v>
      </c>
      <c r="C635" s="0" t="s">
        <v>1272</v>
      </c>
      <c r="D635" s="0" t="s">
        <v>1273</v>
      </c>
      <c r="E635" s="0" t="n">
        <v>8</v>
      </c>
      <c r="F635" s="0" t="n">
        <v>0</v>
      </c>
    </row>
    <row r="636" customFormat="false" ht="15" hidden="false" customHeight="false" outlineLevel="0" collapsed="false">
      <c r="A636" s="0" t="n">
        <f aca="false">SUM(A635+1)</f>
        <v>635</v>
      </c>
      <c r="B636" s="0" t="n">
        <v>50105</v>
      </c>
      <c r="C636" s="0" t="s">
        <v>1274</v>
      </c>
      <c r="D636" s="0" t="s">
        <v>1275</v>
      </c>
      <c r="E636" s="0" t="n">
        <v>1</v>
      </c>
      <c r="F636" s="0" t="n">
        <v>0</v>
      </c>
    </row>
    <row r="637" customFormat="false" ht="15" hidden="false" customHeight="false" outlineLevel="0" collapsed="false">
      <c r="A637" s="0" t="n">
        <f aca="false">SUM(A636+1)</f>
        <v>636</v>
      </c>
      <c r="B637" s="0" t="n">
        <v>50110</v>
      </c>
      <c r="C637" s="0" t="s">
        <v>1276</v>
      </c>
      <c r="D637" s="0" t="s">
        <v>1277</v>
      </c>
      <c r="E637" s="0" t="n">
        <v>14</v>
      </c>
      <c r="F637" s="0" t="n">
        <v>-1</v>
      </c>
    </row>
    <row r="638" customFormat="false" ht="15" hidden="false" customHeight="false" outlineLevel="0" collapsed="false">
      <c r="A638" s="0" t="n">
        <f aca="false">SUM(A637+1)</f>
        <v>637</v>
      </c>
      <c r="B638" s="0" t="n">
        <v>50114</v>
      </c>
      <c r="C638" s="0" t="s">
        <v>1278</v>
      </c>
      <c r="D638" s="0" t="s">
        <v>1279</v>
      </c>
      <c r="E638" s="0" t="n">
        <v>33</v>
      </c>
      <c r="F638" s="0" t="n">
        <v>-16</v>
      </c>
    </row>
    <row r="639" customFormat="false" ht="15" hidden="false" customHeight="false" outlineLevel="0" collapsed="false">
      <c r="A639" s="0" t="n">
        <f aca="false">SUM(A638+1)</f>
        <v>638</v>
      </c>
      <c r="B639" s="0" t="n">
        <v>82075</v>
      </c>
      <c r="C639" s="0" t="s">
        <v>1280</v>
      </c>
      <c r="D639" s="0" t="s">
        <v>1281</v>
      </c>
      <c r="E639" s="0" t="n">
        <v>6</v>
      </c>
      <c r="F639" s="0" t="n">
        <v>-3</v>
      </c>
    </row>
    <row r="640" customFormat="false" ht="15" hidden="false" customHeight="false" outlineLevel="0" collapsed="false">
      <c r="A640" s="0" t="n">
        <f aca="false">SUM(A639+1)</f>
        <v>639</v>
      </c>
      <c r="B640" s="0" t="n">
        <v>63434</v>
      </c>
      <c r="C640" s="0" t="s">
        <v>1282</v>
      </c>
      <c r="D640" s="0" t="s">
        <v>1283</v>
      </c>
      <c r="E640" s="0" t="n">
        <v>14</v>
      </c>
      <c r="F640" s="0" t="n">
        <v>-8</v>
      </c>
    </row>
    <row r="641" customFormat="false" ht="15" hidden="false" customHeight="false" outlineLevel="0" collapsed="false">
      <c r="A641" s="0" t="n">
        <f aca="false">SUM(A640+1)</f>
        <v>640</v>
      </c>
      <c r="B641" s="0" t="n">
        <v>63749</v>
      </c>
      <c r="C641" s="0" t="s">
        <v>1284</v>
      </c>
      <c r="D641" s="0" t="s">
        <v>1285</v>
      </c>
      <c r="E641" s="0" t="n">
        <v>1</v>
      </c>
      <c r="F641" s="0" t="n">
        <v>-5</v>
      </c>
    </row>
    <row r="642" customFormat="false" ht="15" hidden="false" customHeight="false" outlineLevel="0" collapsed="false">
      <c r="A642" s="0" t="n">
        <f aca="false">SUM(A641+1)</f>
        <v>641</v>
      </c>
      <c r="B642" s="0" t="n">
        <v>69250</v>
      </c>
      <c r="C642" s="0" t="s">
        <v>1286</v>
      </c>
      <c r="D642" s="0" t="s">
        <v>1287</v>
      </c>
      <c r="E642" s="0" t="n">
        <v>2</v>
      </c>
      <c r="F642" s="0" t="n">
        <v>-3</v>
      </c>
    </row>
    <row r="643" customFormat="false" ht="15" hidden="false" customHeight="false" outlineLevel="0" collapsed="false">
      <c r="A643" s="0" t="n">
        <f aca="false">SUM(A642+1)</f>
        <v>642</v>
      </c>
      <c r="B643" s="0" t="n">
        <v>89299</v>
      </c>
      <c r="C643" s="0" t="s">
        <v>1288</v>
      </c>
      <c r="D643" s="0" t="s">
        <v>1289</v>
      </c>
      <c r="E643" s="0" t="n">
        <v>1</v>
      </c>
      <c r="F643" s="0" t="n">
        <v>-2</v>
      </c>
    </row>
    <row r="644" customFormat="false" ht="15" hidden="false" customHeight="false" outlineLevel="0" collapsed="false">
      <c r="A644" s="0" t="n">
        <f aca="false">SUM(A643+1)</f>
        <v>643</v>
      </c>
      <c r="B644" s="0" t="n">
        <v>50130</v>
      </c>
      <c r="C644" s="0" t="s">
        <v>1290</v>
      </c>
      <c r="D644" s="0" t="s">
        <v>1291</v>
      </c>
      <c r="E644" s="0" t="n">
        <v>19</v>
      </c>
      <c r="F644" s="0" t="n">
        <v>-12</v>
      </c>
    </row>
    <row r="645" customFormat="false" ht="15" hidden="false" customHeight="false" outlineLevel="0" collapsed="false">
      <c r="A645" s="0" t="n">
        <f aca="false">SUM(A644+1)</f>
        <v>644</v>
      </c>
      <c r="B645" s="0" t="n">
        <v>50136</v>
      </c>
      <c r="C645" s="0" t="s">
        <v>1292</v>
      </c>
      <c r="D645" s="0" t="s">
        <v>1293</v>
      </c>
      <c r="E645" s="0" t="n">
        <v>12</v>
      </c>
      <c r="F645" s="0" t="n">
        <v>-23</v>
      </c>
    </row>
    <row r="646" customFormat="false" ht="15" hidden="false" customHeight="false" outlineLevel="0" collapsed="false">
      <c r="A646" s="0" t="n">
        <f aca="false">SUM(A645+1)</f>
        <v>645</v>
      </c>
      <c r="B646" s="0" t="n">
        <v>50157</v>
      </c>
      <c r="C646" s="0" t="s">
        <v>1294</v>
      </c>
      <c r="D646" s="0" t="s">
        <v>1295</v>
      </c>
      <c r="E646" s="0" t="n">
        <v>1</v>
      </c>
      <c r="F646" s="0" t="n">
        <v>0</v>
      </c>
    </row>
    <row r="647" customFormat="false" ht="15" hidden="false" customHeight="false" outlineLevel="0" collapsed="false">
      <c r="A647" s="0" t="n">
        <f aca="false">SUM(A646+1)</f>
        <v>646</v>
      </c>
      <c r="B647" s="0" t="n">
        <v>50172</v>
      </c>
      <c r="C647" s="0" t="s">
        <v>1296</v>
      </c>
      <c r="D647" s="0" t="s">
        <v>1297</v>
      </c>
      <c r="E647" s="0" t="n">
        <v>5</v>
      </c>
      <c r="F647" s="0" t="n">
        <v>-1</v>
      </c>
    </row>
    <row r="648" customFormat="false" ht="15" hidden="false" customHeight="false" outlineLevel="0" collapsed="false">
      <c r="A648" s="0" t="n">
        <f aca="false">SUM(A647+1)</f>
        <v>647</v>
      </c>
      <c r="B648" s="0" t="n">
        <v>74933</v>
      </c>
      <c r="C648" s="0" t="s">
        <v>1298</v>
      </c>
      <c r="D648" s="0" t="s">
        <v>1299</v>
      </c>
      <c r="E648" s="0" t="n">
        <v>5</v>
      </c>
      <c r="F648" s="0" t="n">
        <v>-1</v>
      </c>
    </row>
    <row r="649" customFormat="false" ht="15" hidden="false" customHeight="false" outlineLevel="0" collapsed="false">
      <c r="A649" s="0" t="n">
        <f aca="false">SUM(A648+1)</f>
        <v>648</v>
      </c>
      <c r="B649" s="0" t="n">
        <v>50183</v>
      </c>
      <c r="C649" s="0" t="s">
        <v>1300</v>
      </c>
      <c r="D649" s="0" t="s">
        <v>1301</v>
      </c>
      <c r="E649" s="0" t="n">
        <v>6</v>
      </c>
      <c r="F649" s="0" t="n">
        <v>-6</v>
      </c>
    </row>
    <row r="650" customFormat="false" ht="15" hidden="false" customHeight="false" outlineLevel="0" collapsed="false">
      <c r="A650" s="0" t="n">
        <f aca="false">SUM(A649+1)</f>
        <v>649</v>
      </c>
      <c r="B650" s="0" t="n">
        <v>74939</v>
      </c>
      <c r="C650" s="0" t="s">
        <v>1302</v>
      </c>
      <c r="D650" s="0" t="s">
        <v>1303</v>
      </c>
      <c r="E650" s="0" t="n">
        <v>3</v>
      </c>
      <c r="F650" s="0" t="n">
        <v>-5</v>
      </c>
    </row>
    <row r="651" customFormat="false" ht="15" hidden="false" customHeight="false" outlineLevel="0" collapsed="false">
      <c r="A651" s="0" t="n">
        <f aca="false">SUM(A650+1)</f>
        <v>650</v>
      </c>
      <c r="B651" s="0" t="n">
        <v>82090</v>
      </c>
      <c r="C651" s="0" t="s">
        <v>1304</v>
      </c>
      <c r="D651" s="0" t="s">
        <v>1305</v>
      </c>
      <c r="E651" s="0" t="n">
        <v>1</v>
      </c>
      <c r="F651" s="0" t="n">
        <v>0</v>
      </c>
    </row>
    <row r="652" customFormat="false" ht="15" hidden="false" customHeight="false" outlineLevel="0" collapsed="false">
      <c r="A652" s="0" t="n">
        <f aca="false">SUM(A651+1)</f>
        <v>651</v>
      </c>
      <c r="B652" s="0" t="n">
        <v>50194</v>
      </c>
      <c r="C652" s="0" t="s">
        <v>1306</v>
      </c>
      <c r="D652" s="0" t="s">
        <v>1307</v>
      </c>
      <c r="E652" s="0" t="n">
        <v>5</v>
      </c>
      <c r="F652" s="0" t="n">
        <v>-4</v>
      </c>
    </row>
    <row r="653" customFormat="false" ht="15" hidden="false" customHeight="false" outlineLevel="0" collapsed="false">
      <c r="A653" s="0" t="n">
        <f aca="false">SUM(A652+1)</f>
        <v>652</v>
      </c>
      <c r="B653" s="0" t="n">
        <v>49494</v>
      </c>
      <c r="C653" s="0" t="s">
        <v>1308</v>
      </c>
      <c r="D653" s="0" t="s">
        <v>1309</v>
      </c>
      <c r="E653" s="0" t="n">
        <v>2</v>
      </c>
      <c r="F653" s="0" t="n">
        <v>-2</v>
      </c>
    </row>
    <row r="654" customFormat="false" ht="15" hidden="false" customHeight="false" outlineLevel="0" collapsed="false">
      <c r="A654" s="0" t="n">
        <f aca="false">SUM(A653+1)</f>
        <v>653</v>
      </c>
      <c r="B654" s="0" t="n">
        <v>50200</v>
      </c>
      <c r="C654" s="0" t="s">
        <v>1310</v>
      </c>
      <c r="D654" s="0" t="s">
        <v>1311</v>
      </c>
      <c r="E654" s="0" t="n">
        <v>3</v>
      </c>
      <c r="F654" s="0" t="n">
        <v>0</v>
      </c>
    </row>
    <row r="655" customFormat="false" ht="15" hidden="false" customHeight="false" outlineLevel="0" collapsed="false">
      <c r="A655" s="0" t="n">
        <f aca="false">SUM(A654+1)</f>
        <v>654</v>
      </c>
      <c r="B655" s="0" t="n">
        <v>101757</v>
      </c>
      <c r="C655" s="0" t="s">
        <v>1312</v>
      </c>
      <c r="D655" s="0" t="s">
        <v>1313</v>
      </c>
      <c r="E655" s="0" t="n">
        <v>2</v>
      </c>
      <c r="F655" s="0" t="n">
        <v>0</v>
      </c>
    </row>
    <row r="656" customFormat="false" ht="15" hidden="false" customHeight="false" outlineLevel="0" collapsed="false">
      <c r="A656" s="0" t="n">
        <f aca="false">SUM(A655+1)</f>
        <v>655</v>
      </c>
      <c r="B656" s="0" t="n">
        <v>50243</v>
      </c>
      <c r="C656" s="0" t="s">
        <v>1314</v>
      </c>
      <c r="D656" s="0" t="s">
        <v>1315</v>
      </c>
      <c r="E656" s="0" t="n">
        <v>1</v>
      </c>
      <c r="F656" s="0" t="n">
        <v>0</v>
      </c>
    </row>
    <row r="657" customFormat="false" ht="15" hidden="false" customHeight="false" outlineLevel="0" collapsed="false">
      <c r="A657" s="0" t="n">
        <f aca="false">SUM(A656+1)</f>
        <v>656</v>
      </c>
      <c r="B657" s="0" t="n">
        <v>63767</v>
      </c>
      <c r="C657" s="0" t="s">
        <v>1316</v>
      </c>
      <c r="D657" s="0" t="s">
        <v>1317</v>
      </c>
      <c r="E657" s="0" t="n">
        <v>2</v>
      </c>
      <c r="F657" s="0" t="n">
        <v>-7</v>
      </c>
    </row>
    <row r="658" customFormat="false" ht="15" hidden="false" customHeight="false" outlineLevel="0" collapsed="false">
      <c r="A658" s="0" t="n">
        <f aca="false">SUM(A657+1)</f>
        <v>657</v>
      </c>
      <c r="B658" s="0" t="n">
        <v>89320</v>
      </c>
      <c r="C658" s="0" t="s">
        <v>1318</v>
      </c>
      <c r="D658" s="0" t="s">
        <v>1319</v>
      </c>
      <c r="E658" s="0" t="n">
        <v>2</v>
      </c>
      <c r="F658" s="0" t="n">
        <v>-4</v>
      </c>
    </row>
    <row r="659" customFormat="false" ht="15" hidden="false" customHeight="false" outlineLevel="0" collapsed="false">
      <c r="A659" s="0" t="n">
        <f aca="false">SUM(A658+1)</f>
        <v>658</v>
      </c>
      <c r="B659" s="0" t="n">
        <v>50250</v>
      </c>
      <c r="C659" s="0" t="s">
        <v>1320</v>
      </c>
      <c r="D659" s="0" t="s">
        <v>1321</v>
      </c>
      <c r="E659" s="0" t="n">
        <v>23</v>
      </c>
      <c r="F659" s="0" t="n">
        <v>-6</v>
      </c>
    </row>
    <row r="660" customFormat="false" ht="15" hidden="false" customHeight="false" outlineLevel="0" collapsed="false">
      <c r="A660" s="0" t="n">
        <f aca="false">SUM(A659+1)</f>
        <v>659</v>
      </c>
      <c r="B660" s="0" t="n">
        <v>89332</v>
      </c>
      <c r="C660" s="0" t="s">
        <v>1322</v>
      </c>
      <c r="D660" s="0" t="s">
        <v>1323</v>
      </c>
      <c r="E660" s="0" t="n">
        <v>11</v>
      </c>
      <c r="F660" s="0" t="n">
        <v>-6</v>
      </c>
    </row>
    <row r="661" customFormat="false" ht="15" hidden="false" customHeight="false" outlineLevel="0" collapsed="false">
      <c r="A661" s="0" t="n">
        <f aca="false">SUM(A660+1)</f>
        <v>660</v>
      </c>
      <c r="B661" s="0" t="n">
        <v>50259</v>
      </c>
      <c r="C661" s="0" t="s">
        <v>1324</v>
      </c>
      <c r="D661" s="0" t="s">
        <v>1325</v>
      </c>
      <c r="E661" s="0" t="n">
        <v>4</v>
      </c>
      <c r="F661" s="0" t="n">
        <v>0</v>
      </c>
    </row>
    <row r="662" customFormat="false" ht="15" hidden="false" customHeight="false" outlineLevel="0" collapsed="false">
      <c r="A662" s="0" t="n">
        <f aca="false">SUM(A661+1)</f>
        <v>661</v>
      </c>
      <c r="B662" s="0" t="n">
        <v>50263</v>
      </c>
      <c r="C662" s="0" t="s">
        <v>1326</v>
      </c>
      <c r="D662" s="0" t="s">
        <v>1327</v>
      </c>
      <c r="E662" s="0" t="n">
        <v>9</v>
      </c>
      <c r="F662" s="0" t="n">
        <v>-12</v>
      </c>
    </row>
    <row r="663" customFormat="false" ht="15" hidden="false" customHeight="false" outlineLevel="0" collapsed="false">
      <c r="A663" s="0" t="n">
        <f aca="false">SUM(A662+1)</f>
        <v>662</v>
      </c>
      <c r="B663" s="0" t="n">
        <v>50277</v>
      </c>
      <c r="C663" s="0" t="s">
        <v>1328</v>
      </c>
      <c r="D663" s="0" t="s">
        <v>1329</v>
      </c>
      <c r="E663" s="0" t="n">
        <v>26</v>
      </c>
      <c r="F663" s="0" t="n">
        <v>-12</v>
      </c>
    </row>
    <row r="664" customFormat="false" ht="15" hidden="false" customHeight="false" outlineLevel="0" collapsed="false">
      <c r="A664" s="0" t="n">
        <f aca="false">SUM(A663+1)</f>
        <v>663</v>
      </c>
      <c r="B664" s="0" t="n">
        <v>50282</v>
      </c>
      <c r="C664" s="0" t="s">
        <v>1330</v>
      </c>
      <c r="D664" s="0" t="s">
        <v>1331</v>
      </c>
      <c r="E664" s="0" t="n">
        <v>1</v>
      </c>
      <c r="F664" s="0" t="n">
        <v>-1</v>
      </c>
    </row>
    <row r="665" customFormat="false" ht="15" hidden="false" customHeight="false" outlineLevel="0" collapsed="false">
      <c r="A665" s="0" t="n">
        <f aca="false">SUM(A664+1)</f>
        <v>664</v>
      </c>
      <c r="B665" s="0" t="n">
        <v>50307</v>
      </c>
      <c r="C665" s="0" t="s">
        <v>1332</v>
      </c>
      <c r="D665" s="0" t="s">
        <v>1333</v>
      </c>
      <c r="E665" s="0" t="n">
        <v>7</v>
      </c>
      <c r="F665" s="0" t="n">
        <v>-1</v>
      </c>
    </row>
    <row r="666" customFormat="false" ht="15" hidden="false" customHeight="false" outlineLevel="0" collapsed="false">
      <c r="A666" s="0" t="n">
        <f aca="false">SUM(A665+1)</f>
        <v>665</v>
      </c>
      <c r="B666" s="0" t="n">
        <v>50321</v>
      </c>
      <c r="C666" s="0" t="s">
        <v>1334</v>
      </c>
      <c r="D666" s="0" t="s">
        <v>1335</v>
      </c>
      <c r="E666" s="0" t="n">
        <v>10</v>
      </c>
      <c r="F666" s="0" t="n">
        <v>-7</v>
      </c>
    </row>
    <row r="667" customFormat="false" ht="15" hidden="false" customHeight="false" outlineLevel="0" collapsed="false">
      <c r="A667" s="0" t="n">
        <f aca="false">SUM(A666+1)</f>
        <v>666</v>
      </c>
      <c r="B667" s="0" t="n">
        <v>69259</v>
      </c>
      <c r="C667" s="0" t="s">
        <v>1336</v>
      </c>
      <c r="D667" s="0" t="s">
        <v>1337</v>
      </c>
      <c r="E667" s="0" t="n">
        <v>1</v>
      </c>
      <c r="F667" s="0" t="n">
        <v>0</v>
      </c>
    </row>
    <row r="668" customFormat="false" ht="15" hidden="false" customHeight="false" outlineLevel="0" collapsed="false">
      <c r="A668" s="0" t="n">
        <f aca="false">SUM(A667+1)</f>
        <v>667</v>
      </c>
      <c r="B668" s="0" t="n">
        <v>50325</v>
      </c>
      <c r="C668" s="0" t="s">
        <v>1338</v>
      </c>
      <c r="D668" s="0" t="s">
        <v>1339</v>
      </c>
      <c r="E668" s="0" t="n">
        <v>9</v>
      </c>
      <c r="F668" s="0" t="n">
        <v>-14</v>
      </c>
    </row>
    <row r="669" customFormat="false" ht="15" hidden="false" customHeight="false" outlineLevel="0" collapsed="false">
      <c r="A669" s="0" t="n">
        <f aca="false">SUM(A668+1)</f>
        <v>668</v>
      </c>
      <c r="B669" s="0" t="n">
        <v>50338</v>
      </c>
      <c r="C669" s="0" t="s">
        <v>1340</v>
      </c>
      <c r="D669" s="0" t="s">
        <v>1341</v>
      </c>
      <c r="E669" s="0" t="n">
        <v>3</v>
      </c>
      <c r="F669" s="0" t="n">
        <v>-1</v>
      </c>
    </row>
    <row r="670" customFormat="false" ht="15" hidden="false" customHeight="false" outlineLevel="0" collapsed="false">
      <c r="A670" s="0" t="n">
        <f aca="false">SUM(A669+1)</f>
        <v>669</v>
      </c>
      <c r="B670" s="0" t="n">
        <v>50342</v>
      </c>
      <c r="C670" s="0" t="s">
        <v>1342</v>
      </c>
      <c r="D670" s="0" t="s">
        <v>1343</v>
      </c>
      <c r="E670" s="0" t="n">
        <v>9</v>
      </c>
      <c r="F670" s="0" t="n">
        <v>-7</v>
      </c>
    </row>
    <row r="671" customFormat="false" ht="15" hidden="false" customHeight="false" outlineLevel="0" collapsed="false">
      <c r="A671" s="0" t="n">
        <f aca="false">SUM(A670+1)</f>
        <v>670</v>
      </c>
      <c r="B671" s="0" t="n">
        <v>82094</v>
      </c>
      <c r="C671" s="0" t="s">
        <v>1344</v>
      </c>
      <c r="D671" s="0" t="s">
        <v>1345</v>
      </c>
      <c r="E671" s="0" t="n">
        <v>9</v>
      </c>
      <c r="F671" s="0" t="n">
        <v>-9</v>
      </c>
    </row>
    <row r="672" customFormat="false" ht="15" hidden="false" customHeight="false" outlineLevel="0" collapsed="false">
      <c r="A672" s="0" t="n">
        <f aca="false">SUM(A671+1)</f>
        <v>671</v>
      </c>
      <c r="B672" s="0" t="n">
        <v>50347</v>
      </c>
      <c r="C672" s="0" t="s">
        <v>1346</v>
      </c>
      <c r="D672" s="0" t="s">
        <v>1347</v>
      </c>
      <c r="E672" s="0" t="n">
        <v>4</v>
      </c>
      <c r="F672" s="0" t="n">
        <v>-3</v>
      </c>
    </row>
    <row r="673" customFormat="false" ht="15" hidden="false" customHeight="false" outlineLevel="0" collapsed="false">
      <c r="A673" s="0" t="n">
        <f aca="false">SUM(A672+1)</f>
        <v>672</v>
      </c>
      <c r="B673" s="0" t="n">
        <v>110202</v>
      </c>
      <c r="C673" s="0" t="s">
        <v>1348</v>
      </c>
      <c r="D673" s="0" t="s">
        <v>1349</v>
      </c>
      <c r="E673" s="0" t="n">
        <v>1</v>
      </c>
      <c r="F673" s="0" t="n">
        <v>-1</v>
      </c>
    </row>
    <row r="674" customFormat="false" ht="15" hidden="false" customHeight="false" outlineLevel="0" collapsed="false">
      <c r="A674" s="0" t="n">
        <f aca="false">SUM(A673+1)</f>
        <v>673</v>
      </c>
      <c r="B674" s="0" t="n">
        <v>50354</v>
      </c>
      <c r="C674" s="0" t="s">
        <v>1350</v>
      </c>
      <c r="D674" s="0" t="s">
        <v>1351</v>
      </c>
      <c r="E674" s="0" t="n">
        <v>5</v>
      </c>
      <c r="F674" s="0" t="n">
        <v>0</v>
      </c>
    </row>
    <row r="675" customFormat="false" ht="15" hidden="false" customHeight="false" outlineLevel="0" collapsed="false">
      <c r="A675" s="0" t="n">
        <f aca="false">SUM(A674+1)</f>
        <v>674</v>
      </c>
      <c r="B675" s="0" t="n">
        <v>50362</v>
      </c>
      <c r="C675" s="0" t="s">
        <v>1352</v>
      </c>
      <c r="D675" s="0" t="s">
        <v>1353</v>
      </c>
      <c r="E675" s="0" t="n">
        <v>1</v>
      </c>
      <c r="F675" s="0" t="n">
        <v>0</v>
      </c>
    </row>
    <row r="676" customFormat="false" ht="15" hidden="false" customHeight="false" outlineLevel="0" collapsed="false">
      <c r="A676" s="0" t="n">
        <f aca="false">SUM(A675+1)</f>
        <v>675</v>
      </c>
      <c r="B676" s="0" t="n">
        <v>50371</v>
      </c>
      <c r="C676" s="0" t="s">
        <v>1354</v>
      </c>
      <c r="D676" s="0" t="s">
        <v>1355</v>
      </c>
      <c r="E676" s="0" t="n">
        <v>3</v>
      </c>
      <c r="F676" s="0" t="n">
        <v>0</v>
      </c>
    </row>
    <row r="677" customFormat="false" ht="15" hidden="false" customHeight="false" outlineLevel="0" collapsed="false">
      <c r="A677" s="0" t="n">
        <f aca="false">SUM(A676+1)</f>
        <v>676</v>
      </c>
      <c r="B677" s="0" t="n">
        <v>50379</v>
      </c>
      <c r="C677" s="0" t="s">
        <v>1356</v>
      </c>
      <c r="D677" s="0" t="s">
        <v>1357</v>
      </c>
      <c r="E677" s="0" t="n">
        <v>2</v>
      </c>
      <c r="F677" s="0" t="n">
        <v>-7</v>
      </c>
    </row>
    <row r="678" customFormat="false" ht="15" hidden="false" customHeight="false" outlineLevel="0" collapsed="false">
      <c r="A678" s="0" t="n">
        <f aca="false">SUM(A677+1)</f>
        <v>677</v>
      </c>
      <c r="B678" s="0" t="n">
        <v>50387</v>
      </c>
      <c r="C678" s="0" t="s">
        <v>1358</v>
      </c>
      <c r="D678" s="0" t="s">
        <v>1359</v>
      </c>
      <c r="E678" s="0" t="n">
        <v>1</v>
      </c>
      <c r="F678" s="0" t="n">
        <v>-1</v>
      </c>
    </row>
    <row r="679" customFormat="false" ht="15" hidden="false" customHeight="false" outlineLevel="0" collapsed="false">
      <c r="A679" s="0" t="n">
        <f aca="false">SUM(A678+1)</f>
        <v>678</v>
      </c>
      <c r="B679" s="0" t="n">
        <v>50406</v>
      </c>
      <c r="C679" s="0" t="s">
        <v>1360</v>
      </c>
      <c r="D679" s="0" t="s">
        <v>1361</v>
      </c>
      <c r="E679" s="0" t="n">
        <v>5</v>
      </c>
      <c r="F679" s="0" t="n">
        <v>-6</v>
      </c>
    </row>
    <row r="680" customFormat="false" ht="15" hidden="false" customHeight="false" outlineLevel="0" collapsed="false">
      <c r="A680" s="0" t="n">
        <f aca="false">SUM(A679+1)</f>
        <v>679</v>
      </c>
      <c r="B680" s="0" t="n">
        <v>82110</v>
      </c>
      <c r="C680" s="0" t="s">
        <v>1362</v>
      </c>
      <c r="D680" s="0" t="s">
        <v>1363</v>
      </c>
      <c r="E680" s="0" t="n">
        <v>3</v>
      </c>
      <c r="F680" s="0" t="n">
        <v>-2</v>
      </c>
    </row>
    <row r="681" customFormat="false" ht="15" hidden="false" customHeight="false" outlineLevel="0" collapsed="false">
      <c r="A681" s="0" t="n">
        <f aca="false">SUM(A680+1)</f>
        <v>680</v>
      </c>
      <c r="B681" s="0" t="n">
        <v>110218</v>
      </c>
      <c r="C681" s="0" t="s">
        <v>1364</v>
      </c>
      <c r="D681" s="0" t="s">
        <v>1157</v>
      </c>
      <c r="E681" s="0" t="n">
        <v>1</v>
      </c>
      <c r="F681" s="0" t="n">
        <v>-3</v>
      </c>
    </row>
    <row r="682" customFormat="false" ht="15" hidden="false" customHeight="false" outlineLevel="0" collapsed="false">
      <c r="A682" s="0" t="n">
        <f aca="false">SUM(A681+1)</f>
        <v>681</v>
      </c>
      <c r="B682" s="0" t="n">
        <v>110222</v>
      </c>
      <c r="C682" s="0" t="s">
        <v>1365</v>
      </c>
      <c r="D682" s="0" t="s">
        <v>1366</v>
      </c>
      <c r="E682" s="0" t="n">
        <v>2</v>
      </c>
      <c r="F682" s="0" t="n">
        <v>-2</v>
      </c>
    </row>
    <row r="683" customFormat="false" ht="15" hidden="false" customHeight="false" outlineLevel="0" collapsed="false">
      <c r="A683" s="0" t="n">
        <f aca="false">SUM(A682+1)</f>
        <v>682</v>
      </c>
      <c r="B683" s="0" t="n">
        <v>50444</v>
      </c>
      <c r="C683" s="0" t="s">
        <v>1367</v>
      </c>
      <c r="D683" s="0" t="s">
        <v>1368</v>
      </c>
      <c r="E683" s="0" t="n">
        <v>5</v>
      </c>
      <c r="F683" s="0" t="n">
        <v>-1</v>
      </c>
    </row>
    <row r="684" customFormat="false" ht="15" hidden="false" customHeight="false" outlineLevel="0" collapsed="false">
      <c r="A684" s="0" t="n">
        <f aca="false">SUM(A683+1)</f>
        <v>683</v>
      </c>
      <c r="B684" s="0" t="n">
        <v>50461</v>
      </c>
      <c r="C684" s="0" t="s">
        <v>1369</v>
      </c>
      <c r="D684" s="0" t="s">
        <v>1370</v>
      </c>
      <c r="E684" s="0" t="n">
        <v>2</v>
      </c>
      <c r="F684" s="0" t="n">
        <v>-2</v>
      </c>
    </row>
    <row r="685" customFormat="false" ht="15" hidden="false" customHeight="false" outlineLevel="0" collapsed="false">
      <c r="A685" s="0" t="n">
        <f aca="false">SUM(A684+1)</f>
        <v>684</v>
      </c>
      <c r="B685" s="0" t="n">
        <v>50438</v>
      </c>
      <c r="C685" s="0" t="s">
        <v>1371</v>
      </c>
      <c r="D685" s="0" t="s">
        <v>1372</v>
      </c>
      <c r="E685" s="0" t="n">
        <v>14</v>
      </c>
      <c r="F685" s="0" t="n">
        <v>-15</v>
      </c>
    </row>
    <row r="686" customFormat="false" ht="15" hidden="false" customHeight="false" outlineLevel="0" collapsed="false">
      <c r="A686" s="0" t="n">
        <f aca="false">SUM(A685+1)</f>
        <v>685</v>
      </c>
      <c r="B686" s="0" t="n">
        <v>63381</v>
      </c>
      <c r="C686" s="0" t="s">
        <v>1373</v>
      </c>
      <c r="D686" s="0" t="s">
        <v>1374</v>
      </c>
      <c r="E686" s="0" t="n">
        <v>15</v>
      </c>
      <c r="F686" s="0" t="n">
        <v>-15</v>
      </c>
    </row>
    <row r="687" customFormat="false" ht="15" hidden="false" customHeight="false" outlineLevel="0" collapsed="false">
      <c r="A687" s="0" t="n">
        <f aca="false">SUM(A686+1)</f>
        <v>686</v>
      </c>
      <c r="B687" s="0" t="n">
        <v>63783</v>
      </c>
      <c r="C687" s="0" t="s">
        <v>1375</v>
      </c>
      <c r="D687" s="0" t="s">
        <v>1376</v>
      </c>
      <c r="E687" s="0" t="n">
        <v>12</v>
      </c>
      <c r="F687" s="0" t="n">
        <v>-8</v>
      </c>
    </row>
    <row r="688" customFormat="false" ht="15" hidden="false" customHeight="false" outlineLevel="0" collapsed="false">
      <c r="A688" s="0" t="n">
        <f aca="false">SUM(A687+1)</f>
        <v>687</v>
      </c>
      <c r="B688" s="0" t="n">
        <v>82115</v>
      </c>
      <c r="C688" s="0" t="s">
        <v>1377</v>
      </c>
      <c r="D688" s="0" t="s">
        <v>1378</v>
      </c>
      <c r="E688" s="0" t="n">
        <v>10</v>
      </c>
      <c r="F688" s="0" t="n">
        <v>-14</v>
      </c>
    </row>
    <row r="689" customFormat="false" ht="15" hidden="false" customHeight="false" outlineLevel="0" collapsed="false">
      <c r="A689" s="0" t="n">
        <f aca="false">SUM(A688+1)</f>
        <v>688</v>
      </c>
      <c r="B689" s="0" t="n">
        <v>50466</v>
      </c>
      <c r="C689" s="0" t="s">
        <v>1379</v>
      </c>
      <c r="D689" s="0" t="s">
        <v>1380</v>
      </c>
      <c r="E689" s="0" t="n">
        <v>1</v>
      </c>
      <c r="F689" s="0" t="n">
        <v>-2</v>
      </c>
    </row>
    <row r="690" customFormat="false" ht="15" hidden="false" customHeight="false" outlineLevel="0" collapsed="false">
      <c r="A690" s="0" t="n">
        <f aca="false">SUM(A689+1)</f>
        <v>689</v>
      </c>
      <c r="B690" s="0" t="n">
        <v>101791</v>
      </c>
      <c r="C690" s="0" t="s">
        <v>1381</v>
      </c>
      <c r="D690" s="0" t="s">
        <v>1382</v>
      </c>
      <c r="E690" s="0" t="n">
        <v>11</v>
      </c>
      <c r="F690" s="0" t="n">
        <v>-2</v>
      </c>
    </row>
    <row r="691" customFormat="false" ht="15" hidden="false" customHeight="false" outlineLevel="0" collapsed="false">
      <c r="A691" s="0" t="n">
        <f aca="false">SUM(A690+1)</f>
        <v>690</v>
      </c>
      <c r="B691" s="0" t="n">
        <v>50476</v>
      </c>
      <c r="C691" s="0" t="s">
        <v>1383</v>
      </c>
      <c r="D691" s="0" t="s">
        <v>1384</v>
      </c>
      <c r="E691" s="0" t="n">
        <v>13</v>
      </c>
      <c r="F691" s="0" t="n">
        <v>-19</v>
      </c>
    </row>
    <row r="692" customFormat="false" ht="15" hidden="false" customHeight="false" outlineLevel="0" collapsed="false">
      <c r="A692" s="0" t="n">
        <f aca="false">SUM(A691+1)</f>
        <v>691</v>
      </c>
      <c r="B692" s="0" t="n">
        <v>50482</v>
      </c>
      <c r="C692" s="0" t="s">
        <v>1385</v>
      </c>
      <c r="D692" s="0" t="s">
        <v>1386</v>
      </c>
      <c r="E692" s="0" t="n">
        <v>33</v>
      </c>
      <c r="F692" s="0" t="n">
        <v>-13</v>
      </c>
    </row>
    <row r="693" customFormat="false" ht="15" hidden="false" customHeight="false" outlineLevel="0" collapsed="false">
      <c r="A693" s="0" t="n">
        <f aca="false">SUM(A692+1)</f>
        <v>692</v>
      </c>
      <c r="B693" s="0" t="n">
        <v>50487</v>
      </c>
      <c r="C693" s="0" t="s">
        <v>1387</v>
      </c>
      <c r="D693" s="0" t="s">
        <v>1388</v>
      </c>
      <c r="E693" s="0" t="n">
        <v>7</v>
      </c>
      <c r="F693" s="0" t="n">
        <v>-6</v>
      </c>
    </row>
    <row r="694" customFormat="false" ht="15" hidden="false" customHeight="false" outlineLevel="0" collapsed="false">
      <c r="A694" s="0" t="n">
        <f aca="false">SUM(A693+1)</f>
        <v>693</v>
      </c>
      <c r="B694" s="0" t="n">
        <v>50490</v>
      </c>
      <c r="C694" s="0" t="s">
        <v>1389</v>
      </c>
      <c r="D694" s="0" t="s">
        <v>1390</v>
      </c>
      <c r="E694" s="0" t="n">
        <v>24</v>
      </c>
      <c r="F694" s="0" t="n">
        <v>-31</v>
      </c>
    </row>
    <row r="695" customFormat="false" ht="15" hidden="false" customHeight="false" outlineLevel="0" collapsed="false">
      <c r="A695" s="0" t="n">
        <f aca="false">SUM(A694+1)</f>
        <v>694</v>
      </c>
      <c r="B695" s="0" t="n">
        <v>50495</v>
      </c>
      <c r="C695" s="0" t="s">
        <v>1391</v>
      </c>
      <c r="D695" s="0" t="s">
        <v>1392</v>
      </c>
      <c r="E695" s="0" t="n">
        <v>11</v>
      </c>
      <c r="F695" s="0" t="n">
        <v>-5</v>
      </c>
    </row>
    <row r="696" customFormat="false" ht="15" hidden="false" customHeight="false" outlineLevel="0" collapsed="false">
      <c r="A696" s="0" t="n">
        <f aca="false">SUM(A695+1)</f>
        <v>695</v>
      </c>
      <c r="B696" s="0" t="n">
        <v>50514</v>
      </c>
      <c r="C696" s="0" t="s">
        <v>1393</v>
      </c>
      <c r="D696" s="0" t="s">
        <v>1394</v>
      </c>
      <c r="E696" s="0" t="n">
        <v>3</v>
      </c>
      <c r="F696" s="0" t="n">
        <v>-3</v>
      </c>
    </row>
    <row r="697" customFormat="false" ht="15" hidden="false" customHeight="false" outlineLevel="0" collapsed="false">
      <c r="A697" s="0" t="n">
        <f aca="false">SUM(A696+1)</f>
        <v>696</v>
      </c>
      <c r="B697" s="0" t="n">
        <v>50616</v>
      </c>
      <c r="C697" s="0" t="s">
        <v>1395</v>
      </c>
      <c r="D697" s="0" t="s">
        <v>1396</v>
      </c>
      <c r="E697" s="0" t="n">
        <v>13</v>
      </c>
      <c r="F697" s="0" t="n">
        <v>-9</v>
      </c>
    </row>
    <row r="698" customFormat="false" ht="15" hidden="false" customHeight="false" outlineLevel="0" collapsed="false">
      <c r="A698" s="0" t="n">
        <f aca="false">SUM(A697+1)</f>
        <v>697</v>
      </c>
      <c r="B698" s="0" t="n">
        <v>88682</v>
      </c>
      <c r="C698" s="0" t="s">
        <v>1397</v>
      </c>
      <c r="D698" s="0" t="s">
        <v>1398</v>
      </c>
      <c r="E698" s="0" t="n">
        <v>19</v>
      </c>
      <c r="F698" s="0" t="n">
        <v>-5</v>
      </c>
    </row>
    <row r="699" customFormat="false" ht="15" hidden="false" customHeight="false" outlineLevel="0" collapsed="false">
      <c r="A699" s="0" t="n">
        <f aca="false">SUM(A698+1)</f>
        <v>698</v>
      </c>
      <c r="B699" s="0" t="n">
        <v>88683</v>
      </c>
      <c r="C699" s="0" t="s">
        <v>1399</v>
      </c>
      <c r="D699" s="0" t="s">
        <v>1400</v>
      </c>
      <c r="E699" s="0" t="n">
        <v>17</v>
      </c>
      <c r="F699" s="0" t="n">
        <v>-33</v>
      </c>
    </row>
    <row r="700" customFormat="false" ht="15" hidden="false" customHeight="false" outlineLevel="0" collapsed="false">
      <c r="A700" s="0" t="n">
        <f aca="false">SUM(A699+1)</f>
        <v>699</v>
      </c>
      <c r="B700" s="0" t="n">
        <v>101822</v>
      </c>
      <c r="C700" s="0" t="s">
        <v>1401</v>
      </c>
      <c r="D700" s="0" t="s">
        <v>1402</v>
      </c>
      <c r="E700" s="0" t="n">
        <v>8</v>
      </c>
      <c r="F700" s="0" t="n">
        <v>-3</v>
      </c>
    </row>
    <row r="701" customFormat="false" ht="15" hidden="false" customHeight="false" outlineLevel="0" collapsed="false">
      <c r="A701" s="0" t="n">
        <f aca="false">SUM(A700+1)</f>
        <v>700</v>
      </c>
      <c r="B701" s="0" t="n">
        <v>50631</v>
      </c>
      <c r="C701" s="0" t="s">
        <v>1403</v>
      </c>
      <c r="D701" s="0" t="s">
        <v>1404</v>
      </c>
      <c r="E701" s="0" t="n">
        <v>2</v>
      </c>
      <c r="F701" s="0" t="n">
        <v>0</v>
      </c>
    </row>
    <row r="702" customFormat="false" ht="15" hidden="false" customHeight="false" outlineLevel="0" collapsed="false">
      <c r="A702" s="0" t="n">
        <f aca="false">SUM(A701+1)</f>
        <v>701</v>
      </c>
      <c r="B702" s="0" t="n">
        <v>50646</v>
      </c>
      <c r="C702" s="0" t="s">
        <v>1405</v>
      </c>
      <c r="D702" s="0" t="s">
        <v>1406</v>
      </c>
      <c r="E702" s="0" t="n">
        <v>1</v>
      </c>
      <c r="F702" s="0" t="n">
        <v>0</v>
      </c>
    </row>
    <row r="703" customFormat="false" ht="15" hidden="false" customHeight="false" outlineLevel="0" collapsed="false">
      <c r="A703" s="0" t="n">
        <f aca="false">SUM(A702+1)</f>
        <v>702</v>
      </c>
      <c r="B703" s="0" t="n">
        <v>50678</v>
      </c>
      <c r="C703" s="0" t="s">
        <v>1407</v>
      </c>
      <c r="D703" s="0" t="s">
        <v>1408</v>
      </c>
      <c r="E703" s="0" t="n">
        <v>1</v>
      </c>
      <c r="F703" s="0" t="n">
        <v>-5</v>
      </c>
    </row>
    <row r="704" customFormat="false" ht="15" hidden="false" customHeight="false" outlineLevel="0" collapsed="false">
      <c r="A704" s="0" t="n">
        <f aca="false">SUM(A703+1)</f>
        <v>703</v>
      </c>
      <c r="B704" s="0" t="n">
        <v>50686</v>
      </c>
      <c r="C704" s="0" t="s">
        <v>1409</v>
      </c>
      <c r="D704" s="0" t="s">
        <v>1410</v>
      </c>
      <c r="E704" s="0" t="n">
        <v>4</v>
      </c>
      <c r="F704" s="0" t="n">
        <v>-1</v>
      </c>
    </row>
    <row r="705" customFormat="false" ht="15" hidden="false" customHeight="false" outlineLevel="0" collapsed="false">
      <c r="A705" s="0" t="n">
        <f aca="false">SUM(A704+1)</f>
        <v>704</v>
      </c>
      <c r="B705" s="0" t="n">
        <v>50689</v>
      </c>
      <c r="C705" s="0" t="s">
        <v>1411</v>
      </c>
      <c r="D705" s="0" t="s">
        <v>1412</v>
      </c>
      <c r="E705" s="0" t="n">
        <v>1</v>
      </c>
      <c r="F705" s="0" t="n">
        <v>-1</v>
      </c>
    </row>
    <row r="706" customFormat="false" ht="15" hidden="false" customHeight="false" outlineLevel="0" collapsed="false">
      <c r="A706" s="0" t="n">
        <f aca="false">SUM(A705+1)</f>
        <v>705</v>
      </c>
      <c r="B706" s="0" t="n">
        <v>82135</v>
      </c>
      <c r="C706" s="0" t="s">
        <v>1413</v>
      </c>
      <c r="D706" s="0" t="s">
        <v>1414</v>
      </c>
      <c r="E706" s="0" t="n">
        <v>1</v>
      </c>
      <c r="F706" s="0" t="n">
        <v>-1</v>
      </c>
    </row>
    <row r="707" customFormat="false" ht="15" hidden="false" customHeight="false" outlineLevel="0" collapsed="false">
      <c r="A707" s="0" t="n">
        <f aca="false">SUM(A706+1)</f>
        <v>706</v>
      </c>
      <c r="B707" s="0" t="n">
        <v>50693</v>
      </c>
      <c r="C707" s="0" t="s">
        <v>1415</v>
      </c>
      <c r="D707" s="0" t="s">
        <v>1416</v>
      </c>
      <c r="E707" s="0" t="n">
        <v>14</v>
      </c>
      <c r="F707" s="0" t="n">
        <v>-23</v>
      </c>
    </row>
    <row r="708" customFormat="false" ht="15" hidden="false" customHeight="false" outlineLevel="0" collapsed="false">
      <c r="A708" s="0" t="n">
        <f aca="false">SUM(A707+1)</f>
        <v>707</v>
      </c>
      <c r="B708" s="0" t="n">
        <v>50696</v>
      </c>
      <c r="C708" s="0" t="s">
        <v>1417</v>
      </c>
      <c r="D708" s="0" t="s">
        <v>1418</v>
      </c>
      <c r="E708" s="0" t="n">
        <v>26</v>
      </c>
      <c r="F708" s="0" t="n">
        <v>-21</v>
      </c>
    </row>
    <row r="709" customFormat="false" ht="15" hidden="false" customHeight="false" outlineLevel="0" collapsed="false">
      <c r="A709" s="0" t="n">
        <f aca="false">SUM(A708+1)</f>
        <v>708</v>
      </c>
      <c r="B709" s="0" t="n">
        <v>50708</v>
      </c>
      <c r="C709" s="0" t="s">
        <v>1419</v>
      </c>
      <c r="D709" s="0" t="s">
        <v>1420</v>
      </c>
      <c r="E709" s="0" t="n">
        <v>4</v>
      </c>
      <c r="F709" s="0" t="n">
        <v>-5</v>
      </c>
    </row>
    <row r="710" customFormat="false" ht="15" hidden="false" customHeight="false" outlineLevel="0" collapsed="false">
      <c r="A710" s="0" t="n">
        <f aca="false">SUM(A709+1)</f>
        <v>709</v>
      </c>
      <c r="B710" s="0" t="n">
        <v>50716</v>
      </c>
      <c r="C710" s="0" t="s">
        <v>1421</v>
      </c>
      <c r="D710" s="0" t="s">
        <v>1422</v>
      </c>
      <c r="E710" s="0" t="n">
        <v>12</v>
      </c>
      <c r="F710" s="0" t="n">
        <v>-5</v>
      </c>
    </row>
    <row r="711" customFormat="false" ht="15" hidden="false" customHeight="false" outlineLevel="0" collapsed="false">
      <c r="A711" s="0" t="n">
        <f aca="false">SUM(A710+1)</f>
        <v>710</v>
      </c>
      <c r="B711" s="0" t="n">
        <v>50719</v>
      </c>
      <c r="C711" s="0" t="s">
        <v>1423</v>
      </c>
      <c r="D711" s="0" t="s">
        <v>1424</v>
      </c>
      <c r="E711" s="0" t="n">
        <v>9</v>
      </c>
      <c r="F711" s="0" t="n">
        <v>-28</v>
      </c>
    </row>
    <row r="712" customFormat="false" ht="15" hidden="false" customHeight="false" outlineLevel="0" collapsed="false">
      <c r="A712" s="0" t="n">
        <f aca="false">SUM(A711+1)</f>
        <v>711</v>
      </c>
      <c r="B712" s="0" t="n">
        <v>50724</v>
      </c>
      <c r="C712" s="0" t="s">
        <v>1425</v>
      </c>
      <c r="D712" s="0" t="s">
        <v>1426</v>
      </c>
      <c r="E712" s="0" t="n">
        <v>2</v>
      </c>
      <c r="F712" s="0" t="n">
        <v>-6</v>
      </c>
    </row>
    <row r="713" customFormat="false" ht="15" hidden="false" customHeight="false" outlineLevel="0" collapsed="false">
      <c r="A713" s="0" t="n">
        <f aca="false">SUM(A712+1)</f>
        <v>712</v>
      </c>
      <c r="B713" s="0" t="n">
        <v>50730</v>
      </c>
      <c r="C713" s="0" t="s">
        <v>1427</v>
      </c>
      <c r="D713" s="0" t="s">
        <v>1428</v>
      </c>
      <c r="E713" s="0" t="n">
        <v>1</v>
      </c>
      <c r="F713" s="0" t="n">
        <v>0</v>
      </c>
    </row>
    <row r="714" customFormat="false" ht="15" hidden="false" customHeight="false" outlineLevel="0" collapsed="false">
      <c r="A714" s="0" t="n">
        <f aca="false">SUM(A713+1)</f>
        <v>713</v>
      </c>
      <c r="B714" s="0" t="n">
        <v>50755</v>
      </c>
      <c r="C714" s="0" t="s">
        <v>1429</v>
      </c>
      <c r="D714" s="0" t="s">
        <v>1430</v>
      </c>
      <c r="E714" s="0" t="n">
        <v>2</v>
      </c>
      <c r="F714" s="0" t="n">
        <v>0</v>
      </c>
    </row>
    <row r="715" customFormat="false" ht="15" hidden="false" customHeight="false" outlineLevel="0" collapsed="false">
      <c r="A715" s="0" t="n">
        <f aca="false">SUM(A714+1)</f>
        <v>714</v>
      </c>
      <c r="B715" s="0" t="n">
        <v>50764</v>
      </c>
      <c r="C715" s="0" t="s">
        <v>1431</v>
      </c>
      <c r="D715" s="0" t="s">
        <v>1432</v>
      </c>
      <c r="E715" s="0" t="n">
        <v>1</v>
      </c>
      <c r="F715" s="0" t="n">
        <v>-7</v>
      </c>
    </row>
    <row r="716" customFormat="false" ht="15" hidden="false" customHeight="false" outlineLevel="0" collapsed="false">
      <c r="A716" s="0" t="n">
        <f aca="false">SUM(A715+1)</f>
        <v>715</v>
      </c>
      <c r="B716" s="0" t="n">
        <v>50767</v>
      </c>
      <c r="C716" s="0" t="s">
        <v>1433</v>
      </c>
      <c r="D716" s="0" t="s">
        <v>1434</v>
      </c>
      <c r="E716" s="0" t="n">
        <v>1</v>
      </c>
      <c r="F716" s="0" t="n">
        <v>-1</v>
      </c>
    </row>
    <row r="717" customFormat="false" ht="15" hidden="false" customHeight="false" outlineLevel="0" collapsed="false">
      <c r="A717" s="0" t="n">
        <f aca="false">SUM(A716+1)</f>
        <v>716</v>
      </c>
      <c r="B717" s="0" t="n">
        <v>50776</v>
      </c>
      <c r="C717" s="0" t="s">
        <v>1435</v>
      </c>
      <c r="D717" s="0" t="s">
        <v>1436</v>
      </c>
      <c r="E717" s="0" t="n">
        <v>1</v>
      </c>
      <c r="F717" s="0" t="n">
        <v>-1</v>
      </c>
    </row>
    <row r="718" customFormat="false" ht="15" hidden="false" customHeight="false" outlineLevel="0" collapsed="false">
      <c r="A718" s="0" t="n">
        <f aca="false">SUM(A717+1)</f>
        <v>717</v>
      </c>
      <c r="B718" s="0" t="n">
        <v>82146</v>
      </c>
      <c r="C718" s="0" t="s">
        <v>1437</v>
      </c>
      <c r="D718" s="0" t="s">
        <v>1438</v>
      </c>
      <c r="E718" s="0" t="n">
        <v>2</v>
      </c>
      <c r="F718" s="0" t="n">
        <v>-8</v>
      </c>
    </row>
    <row r="719" customFormat="false" ht="15" hidden="false" customHeight="false" outlineLevel="0" collapsed="false">
      <c r="A719" s="0" t="n">
        <f aca="false">SUM(A718+1)</f>
        <v>718</v>
      </c>
      <c r="B719" s="0" t="n">
        <v>101836</v>
      </c>
      <c r="C719" s="0" t="s">
        <v>1439</v>
      </c>
      <c r="D719" s="0" t="s">
        <v>1440</v>
      </c>
      <c r="E719" s="0" t="n">
        <v>2</v>
      </c>
      <c r="F719" s="0" t="n">
        <v>0</v>
      </c>
    </row>
    <row r="720" customFormat="false" ht="15" hidden="false" customHeight="false" outlineLevel="0" collapsed="false">
      <c r="A720" s="0" t="n">
        <f aca="false">SUM(A719+1)</f>
        <v>719</v>
      </c>
      <c r="B720" s="0" t="n">
        <v>101839</v>
      </c>
      <c r="C720" s="0" t="s">
        <v>1441</v>
      </c>
      <c r="D720" s="0" t="s">
        <v>1442</v>
      </c>
      <c r="E720" s="0" t="n">
        <v>1</v>
      </c>
      <c r="F720" s="0" t="n">
        <v>-5</v>
      </c>
    </row>
    <row r="721" customFormat="false" ht="15" hidden="false" customHeight="false" outlineLevel="0" collapsed="false">
      <c r="A721" s="0" t="n">
        <f aca="false">SUM(A720+1)</f>
        <v>720</v>
      </c>
      <c r="B721" s="0" t="n">
        <v>110272</v>
      </c>
      <c r="C721" s="0" t="s">
        <v>1443</v>
      </c>
      <c r="D721" s="0" t="s">
        <v>1444</v>
      </c>
      <c r="E721" s="0" t="n">
        <v>4</v>
      </c>
      <c r="F721" s="0" t="n">
        <v>-4</v>
      </c>
    </row>
    <row r="722" customFormat="false" ht="15" hidden="false" customHeight="false" outlineLevel="0" collapsed="false">
      <c r="A722" s="0" t="n">
        <f aca="false">SUM(A721+1)</f>
        <v>721</v>
      </c>
      <c r="B722" s="0" t="n">
        <v>50785</v>
      </c>
      <c r="C722" s="0" t="s">
        <v>1445</v>
      </c>
      <c r="D722" s="0" t="s">
        <v>1446</v>
      </c>
      <c r="E722" s="0" t="n">
        <v>3</v>
      </c>
      <c r="F722" s="0" t="n">
        <v>-5</v>
      </c>
    </row>
    <row r="723" customFormat="false" ht="15" hidden="false" customHeight="false" outlineLevel="0" collapsed="false">
      <c r="A723" s="0" t="n">
        <f aca="false">SUM(A722+1)</f>
        <v>722</v>
      </c>
      <c r="B723" s="0" t="n">
        <v>50801</v>
      </c>
      <c r="C723" s="0" t="s">
        <v>1447</v>
      </c>
      <c r="D723" s="0" t="s">
        <v>1448</v>
      </c>
      <c r="E723" s="0" t="n">
        <v>10</v>
      </c>
      <c r="F723" s="0" t="n">
        <v>-7</v>
      </c>
    </row>
    <row r="724" customFormat="false" ht="15" hidden="false" customHeight="false" outlineLevel="0" collapsed="false">
      <c r="A724" s="0" t="n">
        <f aca="false">SUM(A723+1)</f>
        <v>723</v>
      </c>
      <c r="B724" s="0" t="n">
        <v>101844</v>
      </c>
      <c r="C724" s="0" t="s">
        <v>1449</v>
      </c>
      <c r="D724" s="0" t="s">
        <v>1450</v>
      </c>
      <c r="E724" s="0" t="n">
        <v>26</v>
      </c>
      <c r="F724" s="0" t="n">
        <v>-11</v>
      </c>
    </row>
    <row r="725" customFormat="false" ht="15" hidden="false" customHeight="false" outlineLevel="0" collapsed="false">
      <c r="A725" s="0" t="n">
        <f aca="false">SUM(A724+1)</f>
        <v>724</v>
      </c>
      <c r="B725" s="0" t="n">
        <v>50810</v>
      </c>
      <c r="C725" s="0" t="s">
        <v>1451</v>
      </c>
      <c r="D725" s="0" t="s">
        <v>1452</v>
      </c>
      <c r="E725" s="0" t="n">
        <v>2</v>
      </c>
      <c r="F725" s="0" t="n">
        <v>-5</v>
      </c>
    </row>
    <row r="726" customFormat="false" ht="15" hidden="false" customHeight="false" outlineLevel="0" collapsed="false">
      <c r="A726" s="0" t="n">
        <f aca="false">SUM(A725+1)</f>
        <v>725</v>
      </c>
      <c r="B726" s="0" t="n">
        <v>49504</v>
      </c>
      <c r="C726" s="0" t="s">
        <v>1453</v>
      </c>
      <c r="D726" s="0" t="s">
        <v>1454</v>
      </c>
      <c r="E726" s="0" t="n">
        <v>19</v>
      </c>
      <c r="F726" s="0" t="n">
        <v>-2</v>
      </c>
    </row>
    <row r="727" customFormat="false" ht="15" hidden="false" customHeight="false" outlineLevel="0" collapsed="false">
      <c r="A727" s="0" t="n">
        <f aca="false">SUM(A726+1)</f>
        <v>726</v>
      </c>
      <c r="B727" s="0" t="n">
        <v>49541</v>
      </c>
      <c r="C727" s="0" t="s">
        <v>1455</v>
      </c>
      <c r="D727" s="0" t="s">
        <v>1456</v>
      </c>
      <c r="E727" s="0" t="n">
        <v>21</v>
      </c>
      <c r="F727" s="0" t="n">
        <v>-12</v>
      </c>
    </row>
    <row r="728" customFormat="false" ht="15" hidden="false" customHeight="false" outlineLevel="0" collapsed="false">
      <c r="A728" s="0" t="n">
        <f aca="false">SUM(A727+1)</f>
        <v>727</v>
      </c>
      <c r="B728" s="0" t="n">
        <v>49550</v>
      </c>
      <c r="C728" s="0" t="s">
        <v>1457</v>
      </c>
      <c r="D728" s="0" t="s">
        <v>1458</v>
      </c>
      <c r="E728" s="0" t="n">
        <v>31</v>
      </c>
      <c r="F728" s="0" t="n">
        <v>-11</v>
      </c>
    </row>
    <row r="729" customFormat="false" ht="15" hidden="false" customHeight="false" outlineLevel="0" collapsed="false">
      <c r="A729" s="0" t="n">
        <f aca="false">SUM(A728+1)</f>
        <v>728</v>
      </c>
      <c r="B729" s="0" t="n">
        <v>63392</v>
      </c>
      <c r="C729" s="0" t="s">
        <v>1459</v>
      </c>
      <c r="D729" s="0" t="s">
        <v>1460</v>
      </c>
      <c r="E729" s="0" t="n">
        <v>15</v>
      </c>
      <c r="F729" s="0" t="n">
        <v>-1</v>
      </c>
    </row>
    <row r="730" customFormat="false" ht="15" hidden="false" customHeight="false" outlineLevel="0" collapsed="false">
      <c r="A730" s="0" t="n">
        <f aca="false">SUM(A729+1)</f>
        <v>729</v>
      </c>
      <c r="B730" s="0" t="n">
        <v>74874</v>
      </c>
      <c r="C730" s="0" t="s">
        <v>1461</v>
      </c>
      <c r="D730" s="0" t="s">
        <v>1462</v>
      </c>
      <c r="E730" s="0" t="n">
        <v>3</v>
      </c>
      <c r="F730" s="0" t="n">
        <v>0</v>
      </c>
    </row>
    <row r="731" customFormat="false" ht="15" hidden="false" customHeight="false" outlineLevel="0" collapsed="false">
      <c r="A731" s="0" t="n">
        <f aca="false">SUM(A730+1)</f>
        <v>730</v>
      </c>
      <c r="B731" s="0" t="n">
        <v>110107</v>
      </c>
      <c r="C731" s="0" t="s">
        <v>1463</v>
      </c>
      <c r="D731" s="0" t="s">
        <v>1464</v>
      </c>
      <c r="E731" s="0" t="n">
        <v>3</v>
      </c>
      <c r="F731" s="0" t="n">
        <v>-3</v>
      </c>
    </row>
    <row r="732" customFormat="false" ht="15" hidden="false" customHeight="false" outlineLevel="0" collapsed="false">
      <c r="A732" s="0" t="n">
        <f aca="false">SUM(A731+1)</f>
        <v>731</v>
      </c>
      <c r="B732" s="0" t="n">
        <v>50815</v>
      </c>
      <c r="C732" s="0" t="s">
        <v>1465</v>
      </c>
      <c r="D732" s="0" t="s">
        <v>1466</v>
      </c>
      <c r="E732" s="0" t="n">
        <v>29</v>
      </c>
      <c r="F732" s="0" t="n">
        <v>-4</v>
      </c>
    </row>
    <row r="733" customFormat="false" ht="15" hidden="false" customHeight="false" outlineLevel="0" collapsed="false">
      <c r="A733" s="0" t="n">
        <f aca="false">SUM(A732+1)</f>
        <v>732</v>
      </c>
      <c r="B733" s="0" t="n">
        <v>50847</v>
      </c>
      <c r="C733" s="0" t="s">
        <v>1467</v>
      </c>
      <c r="D733" s="0" t="s">
        <v>1468</v>
      </c>
      <c r="E733" s="0" t="n">
        <v>1</v>
      </c>
      <c r="F733" s="0" t="n">
        <v>-3</v>
      </c>
    </row>
    <row r="734" customFormat="false" ht="15" hidden="false" customHeight="false" outlineLevel="0" collapsed="false">
      <c r="A734" s="0" t="n">
        <f aca="false">SUM(A733+1)</f>
        <v>733</v>
      </c>
      <c r="B734" s="0" t="n">
        <v>101863</v>
      </c>
      <c r="C734" s="0" t="s">
        <v>1469</v>
      </c>
      <c r="D734" s="0" t="s">
        <v>1470</v>
      </c>
      <c r="E734" s="0" t="n">
        <v>9</v>
      </c>
      <c r="F734" s="0" t="n">
        <v>0</v>
      </c>
    </row>
    <row r="735" customFormat="false" ht="15" hidden="false" customHeight="false" outlineLevel="0" collapsed="false">
      <c r="A735" s="0" t="n">
        <f aca="false">SUM(A734+1)</f>
        <v>734</v>
      </c>
      <c r="B735" s="0" t="n">
        <v>101866</v>
      </c>
      <c r="C735" s="0" t="s">
        <v>1471</v>
      </c>
      <c r="D735" s="0" t="s">
        <v>1472</v>
      </c>
      <c r="E735" s="0" t="n">
        <v>1</v>
      </c>
      <c r="F735" s="0" t="n">
        <v>0</v>
      </c>
    </row>
    <row r="736" customFormat="false" ht="15" hidden="false" customHeight="false" outlineLevel="0" collapsed="false">
      <c r="A736" s="0" t="n">
        <f aca="false">SUM(A735+1)</f>
        <v>735</v>
      </c>
      <c r="B736" s="0" t="n">
        <v>50887</v>
      </c>
      <c r="C736" s="0" t="s">
        <v>1473</v>
      </c>
      <c r="D736" s="0" t="s">
        <v>1474</v>
      </c>
      <c r="E736" s="0" t="n">
        <v>3</v>
      </c>
      <c r="F736" s="0" t="n">
        <v>0</v>
      </c>
    </row>
    <row r="737" customFormat="false" ht="15" hidden="false" customHeight="false" outlineLevel="0" collapsed="false">
      <c r="A737" s="0" t="n">
        <f aca="false">SUM(A736+1)</f>
        <v>736</v>
      </c>
      <c r="B737" s="0" t="n">
        <v>69299</v>
      </c>
      <c r="C737" s="0" t="s">
        <v>1475</v>
      </c>
      <c r="D737" s="0" t="s">
        <v>1476</v>
      </c>
      <c r="E737" s="0" t="n">
        <v>2</v>
      </c>
      <c r="F737" s="0" t="n">
        <v>-1</v>
      </c>
    </row>
    <row r="738" customFormat="false" ht="15" hidden="false" customHeight="false" outlineLevel="0" collapsed="false">
      <c r="A738" s="0" t="n">
        <f aca="false">SUM(A737+1)</f>
        <v>737</v>
      </c>
      <c r="B738" s="0" t="n">
        <v>75002</v>
      </c>
      <c r="C738" s="0" t="s">
        <v>1477</v>
      </c>
      <c r="D738" s="0" t="s">
        <v>1478</v>
      </c>
      <c r="E738" s="0" t="n">
        <v>1</v>
      </c>
      <c r="F738" s="0" t="n">
        <v>-6</v>
      </c>
    </row>
    <row r="739" customFormat="false" ht="15" hidden="false" customHeight="false" outlineLevel="0" collapsed="false">
      <c r="A739" s="0" t="n">
        <f aca="false">SUM(A738+1)</f>
        <v>738</v>
      </c>
      <c r="B739" s="0" t="n">
        <v>101875</v>
      </c>
      <c r="C739" s="0" t="s">
        <v>1479</v>
      </c>
      <c r="D739" s="0" t="s">
        <v>1480</v>
      </c>
      <c r="E739" s="0" t="n">
        <v>20</v>
      </c>
      <c r="F739" s="0" t="n">
        <v>-8</v>
      </c>
    </row>
    <row r="740" customFormat="false" ht="15" hidden="false" customHeight="false" outlineLevel="0" collapsed="false">
      <c r="A740" s="0" t="n">
        <f aca="false">SUM(A739+1)</f>
        <v>739</v>
      </c>
      <c r="B740" s="0" t="n">
        <v>50892</v>
      </c>
      <c r="C740" s="0" t="s">
        <v>1481</v>
      </c>
      <c r="D740" s="0" t="s">
        <v>1482</v>
      </c>
      <c r="E740" s="0" t="n">
        <v>9</v>
      </c>
      <c r="F740" s="0" t="n">
        <v>-18</v>
      </c>
    </row>
    <row r="741" customFormat="false" ht="15" hidden="false" customHeight="false" outlineLevel="0" collapsed="false">
      <c r="A741" s="0" t="n">
        <f aca="false">SUM(A740+1)</f>
        <v>740</v>
      </c>
      <c r="B741" s="0" t="n">
        <v>110278</v>
      </c>
      <c r="C741" s="0" t="s">
        <v>1483</v>
      </c>
      <c r="D741" s="0" t="s">
        <v>1484</v>
      </c>
      <c r="E741" s="0" t="n">
        <v>3</v>
      </c>
      <c r="F741" s="0" t="n">
        <v>0</v>
      </c>
    </row>
    <row r="742" customFormat="false" ht="15" hidden="false" customHeight="false" outlineLevel="0" collapsed="false">
      <c r="A742" s="0" t="n">
        <f aca="false">SUM(A741+1)</f>
        <v>741</v>
      </c>
      <c r="B742" s="0" t="n">
        <v>50905</v>
      </c>
      <c r="C742" s="0" t="s">
        <v>1485</v>
      </c>
      <c r="D742" s="0" t="s">
        <v>1486</v>
      </c>
      <c r="E742" s="0" t="n">
        <v>1</v>
      </c>
      <c r="F742" s="0" t="n">
        <v>-2</v>
      </c>
    </row>
    <row r="743" customFormat="false" ht="15" hidden="false" customHeight="false" outlineLevel="0" collapsed="false">
      <c r="A743" s="0" t="n">
        <f aca="false">SUM(A742+1)</f>
        <v>742</v>
      </c>
      <c r="B743" s="0" t="n">
        <v>50912</v>
      </c>
      <c r="C743" s="0" t="s">
        <v>1487</v>
      </c>
      <c r="D743" s="0" t="s">
        <v>1488</v>
      </c>
      <c r="E743" s="0" t="n">
        <v>1</v>
      </c>
      <c r="F743" s="0" t="n">
        <v>-1</v>
      </c>
    </row>
    <row r="744" customFormat="false" ht="15" hidden="false" customHeight="false" outlineLevel="0" collapsed="false">
      <c r="A744" s="0" t="n">
        <f aca="false">SUM(A743+1)</f>
        <v>743</v>
      </c>
      <c r="B744" s="0" t="n">
        <v>50917</v>
      </c>
      <c r="C744" s="0" t="s">
        <v>1489</v>
      </c>
      <c r="D744" s="0" t="s">
        <v>1490</v>
      </c>
      <c r="E744" s="0" t="n">
        <v>1</v>
      </c>
      <c r="F744" s="0" t="n">
        <v>-2</v>
      </c>
    </row>
    <row r="745" customFormat="false" ht="15" hidden="false" customHeight="false" outlineLevel="0" collapsed="false">
      <c r="A745" s="0" t="n">
        <f aca="false">SUM(A744+1)</f>
        <v>744</v>
      </c>
      <c r="B745" s="0" t="n">
        <v>50924</v>
      </c>
      <c r="C745" s="0" t="s">
        <v>1491</v>
      </c>
      <c r="D745" s="0" t="s">
        <v>1492</v>
      </c>
      <c r="E745" s="0" t="n">
        <v>1</v>
      </c>
      <c r="F745" s="0" t="n">
        <v>0</v>
      </c>
    </row>
    <row r="746" customFormat="false" ht="15" hidden="false" customHeight="false" outlineLevel="0" collapsed="false">
      <c r="A746" s="0" t="n">
        <f aca="false">SUM(A745+1)</f>
        <v>745</v>
      </c>
      <c r="B746" s="0" t="n">
        <v>50935</v>
      </c>
      <c r="C746" s="0" t="s">
        <v>1493</v>
      </c>
      <c r="D746" s="0" t="s">
        <v>1494</v>
      </c>
      <c r="E746" s="0" t="n">
        <v>2</v>
      </c>
      <c r="F746" s="0" t="n">
        <v>0</v>
      </c>
    </row>
    <row r="747" customFormat="false" ht="15" hidden="false" customHeight="false" outlineLevel="0" collapsed="false">
      <c r="A747" s="0" t="n">
        <f aca="false">SUM(A746+1)</f>
        <v>746</v>
      </c>
      <c r="B747" s="0" t="n">
        <v>75006</v>
      </c>
      <c r="C747" s="0" t="s">
        <v>1495</v>
      </c>
      <c r="D747" s="0" t="s">
        <v>1496</v>
      </c>
      <c r="E747" s="0" t="n">
        <v>16</v>
      </c>
      <c r="F747" s="0" t="n">
        <v>-2</v>
      </c>
    </row>
    <row r="748" customFormat="false" ht="15" hidden="false" customHeight="false" outlineLevel="0" collapsed="false">
      <c r="A748" s="0" t="n">
        <f aca="false">SUM(A747+1)</f>
        <v>747</v>
      </c>
      <c r="B748" s="0" t="n">
        <v>101881</v>
      </c>
      <c r="C748" s="0" t="s">
        <v>1497</v>
      </c>
      <c r="D748" s="0" t="s">
        <v>1498</v>
      </c>
      <c r="E748" s="0" t="n">
        <v>8</v>
      </c>
      <c r="F748" s="0" t="n">
        <v>0</v>
      </c>
    </row>
    <row r="749" customFormat="false" ht="15" hidden="false" customHeight="false" outlineLevel="0" collapsed="false">
      <c r="A749" s="0" t="n">
        <f aca="false">SUM(A748+1)</f>
        <v>748</v>
      </c>
      <c r="B749" s="0" t="n">
        <v>101884</v>
      </c>
      <c r="C749" s="0" t="s">
        <v>1499</v>
      </c>
      <c r="D749" s="0" t="s">
        <v>1500</v>
      </c>
      <c r="E749" s="0" t="n">
        <v>26</v>
      </c>
      <c r="F749" s="0" t="n">
        <v>-19</v>
      </c>
    </row>
    <row r="750" customFormat="false" ht="15" hidden="false" customHeight="false" outlineLevel="0" collapsed="false">
      <c r="A750" s="0" t="n">
        <f aca="false">SUM(A749+1)</f>
        <v>749</v>
      </c>
      <c r="B750" s="0" t="n">
        <v>110284</v>
      </c>
      <c r="C750" s="0" t="s">
        <v>1501</v>
      </c>
      <c r="D750" s="0" t="s">
        <v>1502</v>
      </c>
      <c r="E750" s="0" t="n">
        <v>16</v>
      </c>
      <c r="F750" s="0" t="n">
        <v>-2</v>
      </c>
    </row>
    <row r="751" customFormat="false" ht="15" hidden="false" customHeight="false" outlineLevel="0" collapsed="false">
      <c r="A751" s="0" t="n">
        <f aca="false">SUM(A750+1)</f>
        <v>750</v>
      </c>
      <c r="B751" s="0" t="n">
        <v>101888</v>
      </c>
      <c r="C751" s="0" t="s">
        <v>1503</v>
      </c>
      <c r="D751" s="0" t="s">
        <v>1504</v>
      </c>
      <c r="E751" s="0" t="n">
        <v>1</v>
      </c>
      <c r="F751" s="0" t="n">
        <v>-9</v>
      </c>
    </row>
    <row r="752" customFormat="false" ht="15" hidden="false" customHeight="false" outlineLevel="0" collapsed="false">
      <c r="A752" s="0" t="n">
        <f aca="false">SUM(A751+1)</f>
        <v>751</v>
      </c>
      <c r="B752" s="0" t="n">
        <v>50940</v>
      </c>
      <c r="C752" s="0" t="s">
        <v>1505</v>
      </c>
      <c r="D752" s="0" t="s">
        <v>1506</v>
      </c>
      <c r="E752" s="0" t="n">
        <v>14</v>
      </c>
      <c r="F752" s="0" t="n">
        <v>-4</v>
      </c>
    </row>
    <row r="753" customFormat="false" ht="15" hidden="false" customHeight="false" outlineLevel="0" collapsed="false">
      <c r="A753" s="0" t="n">
        <f aca="false">SUM(A752+1)</f>
        <v>752</v>
      </c>
      <c r="B753" s="0" t="n">
        <v>101905</v>
      </c>
      <c r="C753" s="0" t="s">
        <v>1507</v>
      </c>
      <c r="D753" s="0" t="s">
        <v>1508</v>
      </c>
      <c r="E753" s="0" t="n">
        <v>3</v>
      </c>
      <c r="F753" s="0" t="n">
        <v>-9</v>
      </c>
    </row>
    <row r="754" customFormat="false" ht="15" hidden="false" customHeight="false" outlineLevel="0" collapsed="false">
      <c r="A754" s="0" t="n">
        <f aca="false">SUM(A753+1)</f>
        <v>753</v>
      </c>
      <c r="B754" s="0" t="n">
        <v>50953</v>
      </c>
      <c r="C754" s="0" t="s">
        <v>1509</v>
      </c>
      <c r="D754" s="0" t="s">
        <v>1510</v>
      </c>
      <c r="E754" s="0" t="n">
        <v>16</v>
      </c>
      <c r="F754" s="0" t="n">
        <v>-30</v>
      </c>
    </row>
    <row r="755" customFormat="false" ht="15" hidden="false" customHeight="false" outlineLevel="0" collapsed="false">
      <c r="A755" s="0" t="n">
        <f aca="false">SUM(A754+1)</f>
        <v>754</v>
      </c>
      <c r="B755" s="0" t="n">
        <v>50957</v>
      </c>
      <c r="C755" s="0" t="s">
        <v>1511</v>
      </c>
      <c r="D755" s="0" t="s">
        <v>1512</v>
      </c>
      <c r="E755" s="0" t="n">
        <v>17</v>
      </c>
      <c r="F755" s="0" t="n">
        <v>-5</v>
      </c>
    </row>
    <row r="756" customFormat="false" ht="15" hidden="false" customHeight="false" outlineLevel="0" collapsed="false">
      <c r="A756" s="0" t="n">
        <f aca="false">SUM(A755+1)</f>
        <v>755</v>
      </c>
      <c r="B756" s="0" t="n">
        <v>50961</v>
      </c>
      <c r="C756" s="0" t="s">
        <v>1513</v>
      </c>
      <c r="D756" s="0" t="s">
        <v>1514</v>
      </c>
      <c r="E756" s="0" t="n">
        <v>10</v>
      </c>
      <c r="F756" s="0" t="n">
        <v>0</v>
      </c>
    </row>
    <row r="757" customFormat="false" ht="15" hidden="false" customHeight="false" outlineLevel="0" collapsed="false">
      <c r="A757" s="0" t="n">
        <f aca="false">SUM(A756+1)</f>
        <v>756</v>
      </c>
      <c r="B757" s="0" t="n">
        <v>63826</v>
      </c>
      <c r="C757" s="0" t="s">
        <v>1515</v>
      </c>
      <c r="D757" s="0" t="s">
        <v>1516</v>
      </c>
      <c r="E757" s="0" t="n">
        <v>1</v>
      </c>
      <c r="F757" s="0" t="n">
        <v>0</v>
      </c>
    </row>
    <row r="758" customFormat="false" ht="15" hidden="false" customHeight="false" outlineLevel="0" collapsed="false">
      <c r="A758" s="0" t="n">
        <f aca="false">SUM(A757+1)</f>
        <v>757</v>
      </c>
      <c r="B758" s="0" t="n">
        <v>63830</v>
      </c>
      <c r="C758" s="0" t="s">
        <v>1517</v>
      </c>
      <c r="D758" s="0" t="s">
        <v>1518</v>
      </c>
      <c r="E758" s="0" t="n">
        <v>2</v>
      </c>
      <c r="F758" s="0" t="n">
        <v>-1</v>
      </c>
    </row>
    <row r="759" customFormat="false" ht="15" hidden="false" customHeight="false" outlineLevel="0" collapsed="false">
      <c r="A759" s="0" t="n">
        <f aca="false">SUM(A758+1)</f>
        <v>758</v>
      </c>
      <c r="B759" s="0" t="n">
        <v>101895</v>
      </c>
      <c r="C759" s="0" t="s">
        <v>1519</v>
      </c>
      <c r="D759" s="0" t="s">
        <v>1520</v>
      </c>
      <c r="E759" s="0" t="n">
        <v>4</v>
      </c>
      <c r="F759" s="0" t="n">
        <v>-1</v>
      </c>
    </row>
    <row r="760" customFormat="false" ht="15" hidden="false" customHeight="false" outlineLevel="0" collapsed="false">
      <c r="A760" s="0" t="n">
        <f aca="false">SUM(A759+1)</f>
        <v>759</v>
      </c>
      <c r="B760" s="0" t="n">
        <v>69305</v>
      </c>
      <c r="C760" s="0" t="s">
        <v>1521</v>
      </c>
      <c r="D760" s="0" t="s">
        <v>1522</v>
      </c>
      <c r="E760" s="0" t="n">
        <v>4</v>
      </c>
      <c r="F760" s="0" t="n">
        <v>-1</v>
      </c>
    </row>
    <row r="761" customFormat="false" ht="15" hidden="false" customHeight="false" outlineLevel="0" collapsed="false">
      <c r="A761" s="0" t="n">
        <f aca="false">SUM(A760+1)</f>
        <v>760</v>
      </c>
      <c r="B761" s="0" t="n">
        <v>89373</v>
      </c>
      <c r="C761" s="0" t="s">
        <v>1523</v>
      </c>
      <c r="D761" s="0" t="s">
        <v>1524</v>
      </c>
      <c r="E761" s="0" t="n">
        <v>2</v>
      </c>
      <c r="F761" s="0" t="n">
        <v>0</v>
      </c>
    </row>
    <row r="762" customFormat="false" ht="15" hidden="false" customHeight="false" outlineLevel="0" collapsed="false">
      <c r="A762" s="0" t="n">
        <f aca="false">SUM(A761+1)</f>
        <v>761</v>
      </c>
      <c r="B762" s="0" t="n">
        <v>101899</v>
      </c>
      <c r="C762" s="0" t="s">
        <v>1525</v>
      </c>
      <c r="D762" s="0" t="s">
        <v>1526</v>
      </c>
      <c r="E762" s="0" t="n">
        <v>13</v>
      </c>
      <c r="F762" s="0" t="n">
        <v>-2</v>
      </c>
    </row>
    <row r="763" customFormat="false" ht="15" hidden="false" customHeight="false" outlineLevel="0" collapsed="false">
      <c r="A763" s="0" t="n">
        <f aca="false">SUM(A762+1)</f>
        <v>762</v>
      </c>
      <c r="B763" s="0" t="n">
        <v>50966</v>
      </c>
      <c r="C763" s="0" t="s">
        <v>1527</v>
      </c>
      <c r="D763" s="0" t="s">
        <v>1528</v>
      </c>
      <c r="E763" s="0" t="n">
        <v>6</v>
      </c>
      <c r="F763" s="0" t="n">
        <v>-2</v>
      </c>
    </row>
    <row r="764" customFormat="false" ht="15" hidden="false" customHeight="false" outlineLevel="0" collapsed="false">
      <c r="A764" s="0" t="n">
        <f aca="false">SUM(A763+1)</f>
        <v>763</v>
      </c>
      <c r="B764" s="0" t="n">
        <v>75012</v>
      </c>
      <c r="C764" s="0" t="s">
        <v>1529</v>
      </c>
      <c r="D764" s="0" t="s">
        <v>1530</v>
      </c>
      <c r="E764" s="0" t="n">
        <v>2</v>
      </c>
      <c r="F764" s="0" t="n">
        <v>-1</v>
      </c>
    </row>
    <row r="765" customFormat="false" ht="15" hidden="false" customHeight="false" outlineLevel="0" collapsed="false">
      <c r="A765" s="0" t="n">
        <f aca="false">SUM(A764+1)</f>
        <v>764</v>
      </c>
      <c r="B765" s="0" t="n">
        <v>101909</v>
      </c>
      <c r="C765" s="0" t="s">
        <v>1531</v>
      </c>
      <c r="D765" s="0" t="s">
        <v>1532</v>
      </c>
      <c r="E765" s="0" t="n">
        <v>13</v>
      </c>
      <c r="F765" s="0" t="n">
        <v>-4</v>
      </c>
    </row>
    <row r="766" customFormat="false" ht="15" hidden="false" customHeight="false" outlineLevel="0" collapsed="false">
      <c r="A766" s="0" t="n">
        <f aca="false">SUM(A765+1)</f>
        <v>765</v>
      </c>
      <c r="B766" s="0" t="n">
        <v>101913</v>
      </c>
      <c r="C766" s="0" t="s">
        <v>1533</v>
      </c>
      <c r="D766" s="0" t="s">
        <v>1534</v>
      </c>
      <c r="E766" s="0" t="n">
        <v>1</v>
      </c>
      <c r="F766" s="0" t="n">
        <v>-1</v>
      </c>
    </row>
    <row r="767" customFormat="false" ht="15" hidden="false" customHeight="false" outlineLevel="0" collapsed="false">
      <c r="A767" s="0" t="n">
        <f aca="false">SUM(A766+1)</f>
        <v>766</v>
      </c>
      <c r="B767" s="0" t="n">
        <v>110297</v>
      </c>
      <c r="C767" s="0" t="s">
        <v>1535</v>
      </c>
      <c r="D767" s="0" t="s">
        <v>1536</v>
      </c>
      <c r="E767" s="0" t="n">
        <v>11</v>
      </c>
      <c r="F767" s="0" t="n">
        <v>-2</v>
      </c>
    </row>
    <row r="768" customFormat="false" ht="15" hidden="false" customHeight="false" outlineLevel="0" collapsed="false">
      <c r="A768" s="0" t="n">
        <f aca="false">SUM(A767+1)</f>
        <v>767</v>
      </c>
      <c r="B768" s="0" t="n">
        <v>50970</v>
      </c>
      <c r="C768" s="0" t="s">
        <v>1537</v>
      </c>
      <c r="D768" s="0" t="s">
        <v>1538</v>
      </c>
      <c r="E768" s="0" t="n">
        <v>4</v>
      </c>
      <c r="F768" s="0" t="n">
        <v>0</v>
      </c>
    </row>
    <row r="769" customFormat="false" ht="15" hidden="false" customHeight="false" outlineLevel="0" collapsed="false">
      <c r="A769" s="0" t="n">
        <f aca="false">SUM(A768+1)</f>
        <v>768</v>
      </c>
      <c r="B769" s="0" t="n">
        <v>69309</v>
      </c>
      <c r="C769" s="0" t="s">
        <v>1539</v>
      </c>
      <c r="D769" s="0" t="s">
        <v>1540</v>
      </c>
      <c r="E769" s="0" t="n">
        <v>3</v>
      </c>
      <c r="F769" s="0" t="n">
        <v>-1</v>
      </c>
    </row>
    <row r="770" customFormat="false" ht="15" hidden="false" customHeight="false" outlineLevel="0" collapsed="false">
      <c r="A770" s="0" t="n">
        <f aca="false">SUM(A769+1)</f>
        <v>769</v>
      </c>
      <c r="B770" s="0" t="n">
        <v>82166</v>
      </c>
      <c r="C770" s="0" t="s">
        <v>1541</v>
      </c>
      <c r="D770" s="0" t="s">
        <v>1542</v>
      </c>
      <c r="E770" s="0" t="n">
        <v>13</v>
      </c>
      <c r="F770" s="0" t="n">
        <v>-1</v>
      </c>
    </row>
    <row r="771" customFormat="false" ht="15" hidden="false" customHeight="false" outlineLevel="0" collapsed="false">
      <c r="A771" s="0" t="n">
        <f aca="false">SUM(A770+1)</f>
        <v>770</v>
      </c>
      <c r="B771" s="0" t="n">
        <v>50975</v>
      </c>
      <c r="C771" s="0" t="s">
        <v>1543</v>
      </c>
      <c r="D771" s="0" t="s">
        <v>1544</v>
      </c>
      <c r="E771" s="0" t="n">
        <v>32</v>
      </c>
      <c r="F771" s="0" t="n">
        <v>-2</v>
      </c>
    </row>
    <row r="772" customFormat="false" ht="15" hidden="false" customHeight="false" outlineLevel="0" collapsed="false">
      <c r="A772" s="0" t="n">
        <f aca="false">SUM(A771+1)</f>
        <v>771</v>
      </c>
      <c r="B772" s="0" t="n">
        <v>50979</v>
      </c>
      <c r="C772" s="0" t="s">
        <v>1545</v>
      </c>
      <c r="D772" s="0" t="s">
        <v>1546</v>
      </c>
      <c r="E772" s="0" t="n">
        <v>11</v>
      </c>
      <c r="F772" s="0" t="n">
        <v>-2</v>
      </c>
    </row>
    <row r="773" customFormat="false" ht="15" hidden="false" customHeight="false" outlineLevel="0" collapsed="false">
      <c r="A773" s="0" t="n">
        <f aca="false">SUM(A772+1)</f>
        <v>772</v>
      </c>
      <c r="B773" s="0" t="n">
        <v>110289</v>
      </c>
      <c r="C773" s="0" t="s">
        <v>1547</v>
      </c>
      <c r="D773" s="0" t="s">
        <v>1548</v>
      </c>
      <c r="E773" s="0" t="n">
        <v>5</v>
      </c>
      <c r="F773" s="0" t="n">
        <v>-1</v>
      </c>
    </row>
    <row r="774" customFormat="false" ht="15" hidden="false" customHeight="false" outlineLevel="0" collapsed="false">
      <c r="A774" s="0" t="n">
        <f aca="false">SUM(A773+1)</f>
        <v>773</v>
      </c>
      <c r="B774" s="0" t="n">
        <v>50986</v>
      </c>
      <c r="C774" s="0" t="s">
        <v>1549</v>
      </c>
      <c r="D774" s="0" t="s">
        <v>1550</v>
      </c>
      <c r="E774" s="0" t="n">
        <v>5</v>
      </c>
      <c r="F774" s="0" t="n">
        <v>-7</v>
      </c>
    </row>
    <row r="775" customFormat="false" ht="15" hidden="false" customHeight="false" outlineLevel="0" collapsed="false">
      <c r="A775" s="0" t="n">
        <f aca="false">SUM(A774+1)</f>
        <v>774</v>
      </c>
      <c r="B775" s="0" t="n">
        <v>69315</v>
      </c>
      <c r="C775" s="0" t="s">
        <v>1551</v>
      </c>
      <c r="D775" s="0" t="s">
        <v>1552</v>
      </c>
      <c r="E775" s="0" t="n">
        <v>2</v>
      </c>
      <c r="F775" s="0" t="n">
        <v>0</v>
      </c>
    </row>
    <row r="776" customFormat="false" ht="15" hidden="false" customHeight="false" outlineLevel="0" collapsed="false">
      <c r="A776" s="0" t="n">
        <f aca="false">SUM(A775+1)</f>
        <v>775</v>
      </c>
      <c r="B776" s="0" t="n">
        <v>50990</v>
      </c>
      <c r="C776" s="0" t="s">
        <v>1553</v>
      </c>
      <c r="D776" s="0" t="s">
        <v>1554</v>
      </c>
      <c r="E776" s="0" t="n">
        <v>1</v>
      </c>
      <c r="F776" s="0" t="n">
        <v>-1</v>
      </c>
    </row>
    <row r="777" customFormat="false" ht="15" hidden="false" customHeight="false" outlineLevel="0" collapsed="false">
      <c r="A777" s="0" t="n">
        <f aca="false">SUM(A776+1)</f>
        <v>776</v>
      </c>
      <c r="B777" s="0" t="n">
        <v>50994</v>
      </c>
      <c r="C777" s="0" t="s">
        <v>1555</v>
      </c>
      <c r="D777" s="0" t="s">
        <v>1556</v>
      </c>
      <c r="E777" s="0" t="n">
        <v>19</v>
      </c>
      <c r="F777" s="0" t="n">
        <v>-8</v>
      </c>
    </row>
    <row r="778" customFormat="false" ht="15" hidden="false" customHeight="false" outlineLevel="0" collapsed="false">
      <c r="A778" s="0" t="n">
        <f aca="false">SUM(A777+1)</f>
        <v>777</v>
      </c>
      <c r="B778" s="0" t="n">
        <v>69319</v>
      </c>
      <c r="C778" s="0" t="s">
        <v>1557</v>
      </c>
      <c r="D778" s="0" t="s">
        <v>1558</v>
      </c>
      <c r="E778" s="0" t="n">
        <v>1</v>
      </c>
      <c r="F778" s="0" t="n">
        <v>0</v>
      </c>
    </row>
    <row r="779" customFormat="false" ht="15" hidden="false" customHeight="false" outlineLevel="0" collapsed="false">
      <c r="A779" s="0" t="n">
        <f aca="false">SUM(A778+1)</f>
        <v>778</v>
      </c>
      <c r="B779" s="0" t="n">
        <v>69323</v>
      </c>
      <c r="C779" s="0" t="s">
        <v>1559</v>
      </c>
      <c r="D779" s="0" t="s">
        <v>1560</v>
      </c>
      <c r="E779" s="0" t="n">
        <v>3</v>
      </c>
      <c r="F779" s="0" t="n">
        <v>-1</v>
      </c>
    </row>
    <row r="780" customFormat="false" ht="15" hidden="false" customHeight="false" outlineLevel="0" collapsed="false">
      <c r="A780" s="0" t="n">
        <f aca="false">SUM(A779+1)</f>
        <v>779</v>
      </c>
      <c r="B780" s="0" t="n">
        <v>49563</v>
      </c>
      <c r="C780" s="0" t="s">
        <v>1561</v>
      </c>
      <c r="D780" s="0" t="s">
        <v>1562</v>
      </c>
      <c r="E780" s="0" t="n">
        <v>4</v>
      </c>
      <c r="F780" s="0" t="n">
        <v>0</v>
      </c>
    </row>
    <row r="781" customFormat="false" ht="15" hidden="false" customHeight="false" outlineLevel="0" collapsed="false">
      <c r="A781" s="0" t="n">
        <f aca="false">SUM(A780+1)</f>
        <v>780</v>
      </c>
      <c r="B781" s="0" t="n">
        <v>49575</v>
      </c>
      <c r="C781" s="0" t="s">
        <v>1563</v>
      </c>
      <c r="D781" s="0" t="s">
        <v>1564</v>
      </c>
      <c r="E781" s="0" t="n">
        <v>1</v>
      </c>
      <c r="F781" s="0" t="n">
        <v>0</v>
      </c>
    </row>
    <row r="782" customFormat="false" ht="15" hidden="false" customHeight="false" outlineLevel="0" collapsed="false">
      <c r="A782" s="0" t="n">
        <f aca="false">SUM(A781+1)</f>
        <v>781</v>
      </c>
      <c r="B782" s="0" t="n">
        <v>49591</v>
      </c>
      <c r="C782" s="0" t="s">
        <v>1565</v>
      </c>
      <c r="D782" s="0" t="s">
        <v>1566</v>
      </c>
      <c r="E782" s="0" t="n">
        <v>1</v>
      </c>
      <c r="F782" s="0" t="n">
        <v>-1</v>
      </c>
    </row>
    <row r="783" customFormat="false" ht="15" hidden="false" customHeight="false" outlineLevel="0" collapsed="false">
      <c r="A783" s="0" t="n">
        <f aca="false">SUM(A782+1)</f>
        <v>782</v>
      </c>
      <c r="B783" s="0" t="n">
        <v>49595</v>
      </c>
      <c r="C783" s="0" t="s">
        <v>1567</v>
      </c>
      <c r="D783" s="0" t="s">
        <v>1568</v>
      </c>
      <c r="E783" s="0" t="n">
        <v>1</v>
      </c>
      <c r="F783" s="0" t="n">
        <v>-6</v>
      </c>
    </row>
    <row r="784" customFormat="false" ht="15" hidden="false" customHeight="false" outlineLevel="0" collapsed="false">
      <c r="A784" s="0" t="n">
        <f aca="false">SUM(A783+1)</f>
        <v>783</v>
      </c>
      <c r="B784" s="0" t="n">
        <v>50999</v>
      </c>
      <c r="C784" s="0" t="s">
        <v>1569</v>
      </c>
      <c r="D784" s="0" t="s">
        <v>1570</v>
      </c>
      <c r="E784" s="0" t="n">
        <v>23</v>
      </c>
      <c r="F784" s="0" t="n">
        <v>-10</v>
      </c>
    </row>
    <row r="785" customFormat="false" ht="15" hidden="false" customHeight="false" outlineLevel="0" collapsed="false">
      <c r="A785" s="0" t="n">
        <f aca="false">SUM(A784+1)</f>
        <v>784</v>
      </c>
      <c r="B785" s="0" t="n">
        <v>51005</v>
      </c>
      <c r="C785" s="0" t="s">
        <v>1571</v>
      </c>
      <c r="D785" s="0" t="s">
        <v>1572</v>
      </c>
      <c r="E785" s="0" t="n">
        <v>17</v>
      </c>
      <c r="F785" s="0" t="n">
        <v>-2</v>
      </c>
    </row>
    <row r="786" customFormat="false" ht="15" hidden="false" customHeight="false" outlineLevel="0" collapsed="false">
      <c r="A786" s="0" t="n">
        <f aca="false">SUM(A785+1)</f>
        <v>785</v>
      </c>
      <c r="B786" s="0" t="n">
        <v>82172</v>
      </c>
      <c r="C786" s="0" t="s">
        <v>1573</v>
      </c>
      <c r="D786" s="0" t="s">
        <v>1574</v>
      </c>
      <c r="E786" s="0" t="n">
        <v>9</v>
      </c>
      <c r="F786" s="0" t="n">
        <v>-2</v>
      </c>
    </row>
    <row r="787" customFormat="false" ht="15" hidden="false" customHeight="false" outlineLevel="0" collapsed="false">
      <c r="A787" s="0" t="n">
        <f aca="false">SUM(A786+1)</f>
        <v>786</v>
      </c>
      <c r="B787" s="0" t="n">
        <v>51012</v>
      </c>
      <c r="C787" s="0" t="s">
        <v>1575</v>
      </c>
      <c r="D787" s="0" t="s">
        <v>1576</v>
      </c>
      <c r="E787" s="0" t="n">
        <v>32</v>
      </c>
      <c r="F787" s="0" t="n">
        <v>-7</v>
      </c>
    </row>
    <row r="788" customFormat="false" ht="15" hidden="false" customHeight="false" outlineLevel="0" collapsed="false">
      <c r="A788" s="0" t="n">
        <f aca="false">SUM(A787+1)</f>
        <v>787</v>
      </c>
      <c r="B788" s="0" t="n">
        <v>89388</v>
      </c>
      <c r="C788" s="0" t="s">
        <v>1577</v>
      </c>
      <c r="D788" s="0" t="s">
        <v>1578</v>
      </c>
      <c r="E788" s="0" t="n">
        <v>6</v>
      </c>
      <c r="F788" s="0" t="n">
        <v>-7</v>
      </c>
    </row>
    <row r="789" customFormat="false" ht="15" hidden="false" customHeight="false" outlineLevel="0" collapsed="false">
      <c r="A789" s="0" t="n">
        <f aca="false">SUM(A788+1)</f>
        <v>788</v>
      </c>
      <c r="B789" s="0" t="n">
        <v>101928</v>
      </c>
      <c r="C789" s="0" t="s">
        <v>1579</v>
      </c>
      <c r="D789" s="0" t="s">
        <v>1580</v>
      </c>
      <c r="E789" s="0" t="n">
        <v>1</v>
      </c>
      <c r="F789" s="0" t="n">
        <v>0</v>
      </c>
    </row>
    <row r="790" customFormat="false" ht="15" hidden="false" customHeight="false" outlineLevel="0" collapsed="false">
      <c r="A790" s="0" t="n">
        <f aca="false">SUM(A789+1)</f>
        <v>789</v>
      </c>
      <c r="B790" s="0" t="n">
        <v>51046</v>
      </c>
      <c r="C790" s="0" t="s">
        <v>1581</v>
      </c>
      <c r="D790" s="0" t="s">
        <v>1582</v>
      </c>
      <c r="E790" s="0" t="n">
        <v>3</v>
      </c>
      <c r="F790" s="0" t="n">
        <v>-2</v>
      </c>
    </row>
    <row r="791" customFormat="false" ht="15" hidden="false" customHeight="false" outlineLevel="0" collapsed="false">
      <c r="A791" s="0" t="n">
        <f aca="false">SUM(A790+1)</f>
        <v>790</v>
      </c>
      <c r="B791" s="0" t="n">
        <v>51065</v>
      </c>
      <c r="C791" s="0" t="s">
        <v>1583</v>
      </c>
      <c r="D791" s="0" t="s">
        <v>1584</v>
      </c>
      <c r="E791" s="0" t="n">
        <v>1</v>
      </c>
      <c r="F791" s="0" t="n">
        <v>0</v>
      </c>
    </row>
    <row r="792" customFormat="false" ht="15" hidden="false" customHeight="false" outlineLevel="0" collapsed="false">
      <c r="A792" s="0" t="n">
        <f aca="false">SUM(A791+1)</f>
        <v>791</v>
      </c>
      <c r="B792" s="0" t="n">
        <v>51070</v>
      </c>
      <c r="C792" s="0" t="s">
        <v>1585</v>
      </c>
      <c r="D792" s="0" t="s">
        <v>1586</v>
      </c>
      <c r="E792" s="0" t="n">
        <v>31</v>
      </c>
      <c r="F792" s="0" t="n">
        <v>-7</v>
      </c>
    </row>
    <row r="793" customFormat="false" ht="15" hidden="false" customHeight="false" outlineLevel="0" collapsed="false">
      <c r="A793" s="0" t="n">
        <f aca="false">SUM(A792+1)</f>
        <v>792</v>
      </c>
      <c r="B793" s="0" t="n">
        <v>51082</v>
      </c>
      <c r="C793" s="0" t="s">
        <v>1587</v>
      </c>
      <c r="D793" s="0" t="s">
        <v>1588</v>
      </c>
      <c r="E793" s="0" t="n">
        <v>1</v>
      </c>
      <c r="F793" s="0" t="n">
        <v>0</v>
      </c>
    </row>
    <row r="794" customFormat="false" ht="15" hidden="false" customHeight="false" outlineLevel="0" collapsed="false">
      <c r="A794" s="0" t="n">
        <f aca="false">SUM(A793+1)</f>
        <v>793</v>
      </c>
      <c r="B794" s="0" t="n">
        <v>82186</v>
      </c>
      <c r="C794" s="0" t="s">
        <v>1589</v>
      </c>
      <c r="D794" s="0" t="s">
        <v>1590</v>
      </c>
      <c r="E794" s="0" t="n">
        <v>3</v>
      </c>
      <c r="F794" s="0" t="n">
        <v>0</v>
      </c>
    </row>
    <row r="795" customFormat="false" ht="15" hidden="false" customHeight="false" outlineLevel="0" collapsed="false">
      <c r="A795" s="0" t="n">
        <f aca="false">SUM(A794+1)</f>
        <v>794</v>
      </c>
      <c r="B795" s="0" t="n">
        <v>51093</v>
      </c>
      <c r="C795" s="0" t="s">
        <v>1591</v>
      </c>
      <c r="D795" s="0" t="s">
        <v>1592</v>
      </c>
      <c r="E795" s="0" t="n">
        <v>4</v>
      </c>
      <c r="F795" s="0" t="n">
        <v>-4</v>
      </c>
    </row>
    <row r="796" customFormat="false" ht="15" hidden="false" customHeight="false" outlineLevel="0" collapsed="false">
      <c r="A796" s="0" t="n">
        <f aca="false">SUM(A795+1)</f>
        <v>795</v>
      </c>
      <c r="B796" s="0" t="n">
        <v>51102</v>
      </c>
      <c r="C796" s="0" t="s">
        <v>1593</v>
      </c>
      <c r="D796" s="0" t="s">
        <v>1594</v>
      </c>
      <c r="E796" s="0" t="n">
        <v>1</v>
      </c>
      <c r="F796" s="0" t="n">
        <v>-1</v>
      </c>
    </row>
    <row r="797" customFormat="false" ht="15" hidden="false" customHeight="false" outlineLevel="0" collapsed="false">
      <c r="A797" s="0" t="n">
        <f aca="false">SUM(A796+1)</f>
        <v>796</v>
      </c>
      <c r="B797" s="0" t="n">
        <v>49600</v>
      </c>
      <c r="C797" s="0" t="s">
        <v>1595</v>
      </c>
      <c r="D797" s="0" t="s">
        <v>1596</v>
      </c>
      <c r="E797" s="0" t="n">
        <v>1</v>
      </c>
      <c r="F797" s="0" t="n">
        <v>-1</v>
      </c>
    </row>
    <row r="798" customFormat="false" ht="15" hidden="false" customHeight="false" outlineLevel="0" collapsed="false">
      <c r="A798" s="0" t="n">
        <f aca="false">SUM(A797+1)</f>
        <v>797</v>
      </c>
      <c r="B798" s="0" t="n">
        <v>69198</v>
      </c>
      <c r="C798" s="0" t="s">
        <v>1597</v>
      </c>
      <c r="D798" s="0" t="s">
        <v>1598</v>
      </c>
      <c r="E798" s="0" t="n">
        <v>2</v>
      </c>
      <c r="F798" s="0" t="n">
        <v>-5</v>
      </c>
    </row>
    <row r="799" customFormat="false" ht="15" hidden="false" customHeight="false" outlineLevel="0" collapsed="false">
      <c r="A799" s="0" t="n">
        <f aca="false">SUM(A798+1)</f>
        <v>798</v>
      </c>
      <c r="B799" s="0" t="n">
        <v>51127</v>
      </c>
      <c r="C799" s="0" t="s">
        <v>1599</v>
      </c>
      <c r="D799" s="0" t="s">
        <v>1600</v>
      </c>
      <c r="E799" s="0" t="n">
        <v>11</v>
      </c>
      <c r="F799" s="0" t="n">
        <v>-3</v>
      </c>
    </row>
    <row r="800" customFormat="false" ht="15" hidden="false" customHeight="false" outlineLevel="0" collapsed="false">
      <c r="A800" s="0" t="n">
        <f aca="false">SUM(A799+1)</f>
        <v>799</v>
      </c>
      <c r="B800" s="0" t="n">
        <v>101957</v>
      </c>
      <c r="C800" s="0" t="s">
        <v>1601</v>
      </c>
      <c r="D800" s="0" t="s">
        <v>1602</v>
      </c>
      <c r="E800" s="0" t="n">
        <v>9</v>
      </c>
      <c r="F800" s="0" t="n">
        <v>-3</v>
      </c>
    </row>
    <row r="801" customFormat="false" ht="15" hidden="false" customHeight="false" outlineLevel="0" collapsed="false">
      <c r="A801" s="0" t="n">
        <f aca="false">SUM(A800+1)</f>
        <v>800</v>
      </c>
      <c r="B801" s="0" t="n">
        <v>51133</v>
      </c>
      <c r="C801" s="0" t="s">
        <v>1603</v>
      </c>
      <c r="D801" s="0" t="s">
        <v>1604</v>
      </c>
      <c r="E801" s="0" t="n">
        <v>2</v>
      </c>
      <c r="F801" s="0" t="n">
        <v>-2</v>
      </c>
    </row>
    <row r="802" customFormat="false" ht="15" hidden="false" customHeight="false" outlineLevel="0" collapsed="false">
      <c r="A802" s="0" t="n">
        <f aca="false">SUM(A801+1)</f>
        <v>801</v>
      </c>
      <c r="B802" s="0" t="n">
        <v>51137</v>
      </c>
      <c r="C802" s="0" t="s">
        <v>1605</v>
      </c>
      <c r="D802" s="0" t="s">
        <v>1606</v>
      </c>
      <c r="E802" s="0" t="n">
        <v>9</v>
      </c>
      <c r="F802" s="0" t="n">
        <v>-3</v>
      </c>
    </row>
    <row r="803" customFormat="false" ht="15" hidden="false" customHeight="false" outlineLevel="0" collapsed="false">
      <c r="A803" s="0" t="n">
        <f aca="false">SUM(A802+1)</f>
        <v>802</v>
      </c>
      <c r="B803" s="0" t="n">
        <v>51144</v>
      </c>
      <c r="C803" s="0" t="s">
        <v>1607</v>
      </c>
      <c r="D803" s="0" t="s">
        <v>1608</v>
      </c>
      <c r="E803" s="0" t="n">
        <v>2</v>
      </c>
      <c r="F803" s="0" t="n">
        <v>0</v>
      </c>
    </row>
    <row r="804" customFormat="false" ht="15" hidden="false" customHeight="false" outlineLevel="0" collapsed="false">
      <c r="A804" s="0" t="n">
        <f aca="false">SUM(A803+1)</f>
        <v>803</v>
      </c>
      <c r="B804" s="0" t="n">
        <v>51147</v>
      </c>
      <c r="C804" s="0" t="s">
        <v>1609</v>
      </c>
      <c r="D804" s="0" t="s">
        <v>1610</v>
      </c>
      <c r="E804" s="0" t="n">
        <v>16</v>
      </c>
      <c r="F804" s="0" t="n">
        <v>-3</v>
      </c>
    </row>
    <row r="805" customFormat="false" ht="15" hidden="false" customHeight="false" outlineLevel="0" collapsed="false">
      <c r="A805" s="0" t="n">
        <f aca="false">SUM(A804+1)</f>
        <v>804</v>
      </c>
      <c r="B805" s="0" t="n">
        <v>51153</v>
      </c>
      <c r="C805" s="0" t="s">
        <v>1611</v>
      </c>
      <c r="D805" s="0" t="s">
        <v>1612</v>
      </c>
      <c r="E805" s="0" t="n">
        <v>3</v>
      </c>
      <c r="F805" s="0" t="n">
        <v>0</v>
      </c>
    </row>
    <row r="806" customFormat="false" ht="15" hidden="false" customHeight="false" outlineLevel="0" collapsed="false">
      <c r="A806" s="0" t="n">
        <f aca="false">SUM(A805+1)</f>
        <v>805</v>
      </c>
      <c r="B806" s="0" t="n">
        <v>101951</v>
      </c>
      <c r="C806" s="0" t="s">
        <v>1613</v>
      </c>
      <c r="D806" s="0" t="s">
        <v>1614</v>
      </c>
      <c r="E806" s="0" t="n">
        <v>10</v>
      </c>
      <c r="F806" s="0" t="n">
        <v>-4</v>
      </c>
    </row>
    <row r="807" customFormat="false" ht="15" hidden="false" customHeight="false" outlineLevel="0" collapsed="false">
      <c r="A807" s="0" t="n">
        <f aca="false">SUM(A806+1)</f>
        <v>806</v>
      </c>
      <c r="B807" s="0" t="n">
        <v>63849</v>
      </c>
      <c r="C807" s="0" t="s">
        <v>1615</v>
      </c>
      <c r="D807" s="0" t="s">
        <v>1616</v>
      </c>
      <c r="E807" s="0" t="n">
        <v>1</v>
      </c>
      <c r="F807" s="0" t="n">
        <v>-1</v>
      </c>
    </row>
    <row r="808" customFormat="false" ht="15" hidden="false" customHeight="false" outlineLevel="0" collapsed="false">
      <c r="A808" s="0" t="n">
        <f aca="false">SUM(A807+1)</f>
        <v>807</v>
      </c>
      <c r="B808" s="0" t="n">
        <v>69337</v>
      </c>
      <c r="C808" s="0" t="s">
        <v>1617</v>
      </c>
      <c r="D808" s="0" t="s">
        <v>1618</v>
      </c>
      <c r="E808" s="0" t="n">
        <v>17</v>
      </c>
      <c r="F808" s="0" t="n">
        <v>-12</v>
      </c>
    </row>
    <row r="809" customFormat="false" ht="15" hidden="false" customHeight="false" outlineLevel="0" collapsed="false">
      <c r="A809" s="0" t="n">
        <f aca="false">SUM(A808+1)</f>
        <v>808</v>
      </c>
      <c r="B809" s="0" t="n">
        <v>69341</v>
      </c>
      <c r="C809" s="0" t="s">
        <v>1619</v>
      </c>
      <c r="D809" s="0" t="s">
        <v>1620</v>
      </c>
      <c r="E809" s="0" t="n">
        <v>1</v>
      </c>
      <c r="F809" s="0" t="n">
        <v>-7</v>
      </c>
    </row>
    <row r="810" customFormat="false" ht="15" hidden="false" customHeight="false" outlineLevel="0" collapsed="false">
      <c r="A810" s="0" t="n">
        <f aca="false">SUM(A809+1)</f>
        <v>809</v>
      </c>
      <c r="B810" s="0" t="n">
        <v>101961</v>
      </c>
      <c r="C810" s="0" t="s">
        <v>1621</v>
      </c>
      <c r="D810" s="0" t="s">
        <v>1622</v>
      </c>
      <c r="E810" s="0" t="n">
        <v>13</v>
      </c>
      <c r="F810" s="0" t="n">
        <v>-17</v>
      </c>
    </row>
    <row r="811" customFormat="false" ht="15" hidden="false" customHeight="false" outlineLevel="0" collapsed="false">
      <c r="A811" s="0" t="n">
        <f aca="false">SUM(A810+1)</f>
        <v>810</v>
      </c>
      <c r="B811" s="0" t="n">
        <v>51121</v>
      </c>
      <c r="C811" s="0" t="s">
        <v>1623</v>
      </c>
      <c r="D811" s="0" t="s">
        <v>1624</v>
      </c>
      <c r="E811" s="0" t="n">
        <v>4</v>
      </c>
      <c r="F811" s="0" t="n">
        <v>-1</v>
      </c>
    </row>
    <row r="812" customFormat="false" ht="15" hidden="false" customHeight="false" outlineLevel="0" collapsed="false">
      <c r="A812" s="0" t="n">
        <f aca="false">SUM(A811+1)</f>
        <v>811</v>
      </c>
      <c r="B812" s="0" t="n">
        <v>51162</v>
      </c>
      <c r="C812" s="0" t="s">
        <v>1625</v>
      </c>
      <c r="D812" s="0" t="s">
        <v>1626</v>
      </c>
      <c r="E812" s="0" t="n">
        <v>7</v>
      </c>
      <c r="F812" s="0" t="n">
        <v>-8</v>
      </c>
    </row>
    <row r="813" customFormat="false" ht="15" hidden="false" customHeight="false" outlineLevel="0" collapsed="false">
      <c r="A813" s="0" t="n">
        <f aca="false">SUM(A812+1)</f>
        <v>812</v>
      </c>
      <c r="B813" s="0" t="n">
        <v>51165</v>
      </c>
      <c r="C813" s="0" t="s">
        <v>1627</v>
      </c>
      <c r="D813" s="0" t="s">
        <v>1628</v>
      </c>
      <c r="E813" s="0" t="n">
        <v>8</v>
      </c>
      <c r="F813" s="0" t="n">
        <v>-4</v>
      </c>
    </row>
    <row r="814" customFormat="false" ht="15" hidden="false" customHeight="false" outlineLevel="0" collapsed="false">
      <c r="A814" s="0" t="n">
        <f aca="false">SUM(A813+1)</f>
        <v>813</v>
      </c>
      <c r="B814" s="0" t="n">
        <v>51168</v>
      </c>
      <c r="C814" s="0" t="s">
        <v>1629</v>
      </c>
      <c r="D814" s="0" t="s">
        <v>1630</v>
      </c>
      <c r="E814" s="0" t="n">
        <v>40</v>
      </c>
      <c r="F814" s="0" t="n">
        <v>-20</v>
      </c>
    </row>
    <row r="815" customFormat="false" ht="15" hidden="false" customHeight="false" outlineLevel="0" collapsed="false">
      <c r="A815" s="0" t="n">
        <f aca="false">SUM(A814+1)</f>
        <v>814</v>
      </c>
      <c r="B815" s="0" t="n">
        <v>51171</v>
      </c>
      <c r="C815" s="0" t="s">
        <v>1631</v>
      </c>
      <c r="D815" s="0" t="s">
        <v>1632</v>
      </c>
      <c r="E815" s="0" t="n">
        <v>8</v>
      </c>
      <c r="F815" s="0" t="n">
        <v>-5</v>
      </c>
    </row>
    <row r="816" customFormat="false" ht="15" hidden="false" customHeight="false" outlineLevel="0" collapsed="false">
      <c r="A816" s="0" t="n">
        <f aca="false">SUM(A815+1)</f>
        <v>815</v>
      </c>
      <c r="B816" s="0" t="n">
        <v>51174</v>
      </c>
      <c r="C816" s="0" t="s">
        <v>1633</v>
      </c>
      <c r="D816" s="0" t="s">
        <v>1634</v>
      </c>
      <c r="E816" s="0" t="n">
        <v>39</v>
      </c>
      <c r="F816" s="0" t="n">
        <v>-18</v>
      </c>
    </row>
    <row r="817" customFormat="false" ht="15" hidden="false" customHeight="false" outlineLevel="0" collapsed="false">
      <c r="A817" s="0" t="n">
        <f aca="false">SUM(A816+1)</f>
        <v>816</v>
      </c>
      <c r="B817" s="0" t="n">
        <v>110309</v>
      </c>
      <c r="C817" s="0" t="s">
        <v>1635</v>
      </c>
      <c r="D817" s="0" t="s">
        <v>1636</v>
      </c>
      <c r="E817" s="0" t="n">
        <v>32</v>
      </c>
      <c r="F817" s="0" t="n">
        <v>-16</v>
      </c>
    </row>
    <row r="818" customFormat="false" ht="15" hidden="false" customHeight="false" outlineLevel="0" collapsed="false">
      <c r="A818" s="0" t="n">
        <f aca="false">SUM(A817+1)</f>
        <v>817</v>
      </c>
      <c r="B818" s="0" t="n">
        <v>101968</v>
      </c>
      <c r="C818" s="0" t="s">
        <v>1637</v>
      </c>
      <c r="D818" s="0" t="s">
        <v>1638</v>
      </c>
      <c r="E818" s="0" t="n">
        <v>2</v>
      </c>
      <c r="F818" s="0" t="n">
        <v>-1</v>
      </c>
    </row>
    <row r="819" customFormat="false" ht="15" hidden="false" customHeight="false" outlineLevel="0" collapsed="false">
      <c r="A819" s="0" t="n">
        <f aca="false">SUM(A818+1)</f>
        <v>818</v>
      </c>
      <c r="B819" s="0" t="n">
        <v>51183</v>
      </c>
      <c r="C819" s="0" t="s">
        <v>1639</v>
      </c>
      <c r="D819" s="0" t="s">
        <v>1640</v>
      </c>
      <c r="E819" s="0" t="n">
        <v>30</v>
      </c>
      <c r="F819" s="0" t="n">
        <v>-28</v>
      </c>
    </row>
    <row r="820" customFormat="false" ht="15" hidden="false" customHeight="false" outlineLevel="0" collapsed="false">
      <c r="A820" s="0" t="n">
        <f aca="false">SUM(A819+1)</f>
        <v>819</v>
      </c>
      <c r="B820" s="0" t="n">
        <v>101976</v>
      </c>
      <c r="C820" s="0" t="s">
        <v>1641</v>
      </c>
      <c r="D820" s="0" t="s">
        <v>1642</v>
      </c>
      <c r="E820" s="0" t="n">
        <v>1</v>
      </c>
      <c r="F820" s="0" t="n">
        <v>0</v>
      </c>
    </row>
    <row r="821" customFormat="false" ht="15" hidden="false" customHeight="false" outlineLevel="0" collapsed="false">
      <c r="A821" s="0" t="n">
        <f aca="false">SUM(A820+1)</f>
        <v>820</v>
      </c>
      <c r="B821" s="0" t="n">
        <v>101979</v>
      </c>
      <c r="C821" s="0" t="s">
        <v>1643</v>
      </c>
      <c r="D821" s="0" t="s">
        <v>1644</v>
      </c>
      <c r="E821" s="0" t="n">
        <v>19</v>
      </c>
      <c r="F821" s="0" t="n">
        <v>-2</v>
      </c>
    </row>
    <row r="822" customFormat="false" ht="15" hidden="false" customHeight="false" outlineLevel="0" collapsed="false">
      <c r="A822" s="0" t="n">
        <f aca="false">SUM(A821+1)</f>
        <v>821</v>
      </c>
      <c r="B822" s="0" t="n">
        <v>101984</v>
      </c>
      <c r="C822" s="0" t="s">
        <v>1645</v>
      </c>
      <c r="D822" s="0" t="s">
        <v>1646</v>
      </c>
      <c r="E822" s="0" t="n">
        <v>31</v>
      </c>
      <c r="F822" s="0" t="n">
        <v>-30</v>
      </c>
    </row>
    <row r="823" customFormat="false" ht="15" hidden="false" customHeight="false" outlineLevel="0" collapsed="false">
      <c r="A823" s="0" t="n">
        <f aca="false">SUM(A822+1)</f>
        <v>822</v>
      </c>
      <c r="B823" s="0" t="n">
        <v>110318</v>
      </c>
      <c r="C823" s="0" t="s">
        <v>1647</v>
      </c>
      <c r="D823" s="0" t="s">
        <v>1648</v>
      </c>
      <c r="E823" s="0" t="n">
        <v>14</v>
      </c>
      <c r="F823" s="0" t="n">
        <v>-3</v>
      </c>
    </row>
    <row r="824" customFormat="false" ht="15" hidden="false" customHeight="false" outlineLevel="0" collapsed="false">
      <c r="A824" s="0" t="n">
        <f aca="false">SUM(A823+1)</f>
        <v>823</v>
      </c>
      <c r="B824" s="0" t="n">
        <v>51187</v>
      </c>
      <c r="C824" s="0" t="s">
        <v>1649</v>
      </c>
      <c r="D824" s="0" t="s">
        <v>1650</v>
      </c>
      <c r="E824" s="0" t="n">
        <v>14</v>
      </c>
      <c r="F824" s="0" t="n">
        <v>-2</v>
      </c>
    </row>
    <row r="825" customFormat="false" ht="15" hidden="false" customHeight="false" outlineLevel="0" collapsed="false">
      <c r="A825" s="0" t="n">
        <f aca="false">SUM(A824+1)</f>
        <v>824</v>
      </c>
      <c r="B825" s="0" t="n">
        <v>51191</v>
      </c>
      <c r="C825" s="0" t="s">
        <v>1651</v>
      </c>
      <c r="D825" s="0" t="s">
        <v>1652</v>
      </c>
      <c r="E825" s="0" t="n">
        <v>11</v>
      </c>
      <c r="F825" s="0" t="n">
        <v>-12</v>
      </c>
    </row>
    <row r="826" customFormat="false" ht="15" hidden="false" customHeight="false" outlineLevel="0" collapsed="false">
      <c r="A826" s="0" t="n">
        <f aca="false">SUM(A825+1)</f>
        <v>825</v>
      </c>
      <c r="B826" s="0" t="n">
        <v>51194</v>
      </c>
      <c r="C826" s="0" t="s">
        <v>1653</v>
      </c>
      <c r="D826" s="0" t="s">
        <v>1654</v>
      </c>
      <c r="E826" s="0" t="n">
        <v>18</v>
      </c>
      <c r="F826" s="0" t="n">
        <v>-17</v>
      </c>
    </row>
    <row r="827" customFormat="false" ht="15" hidden="false" customHeight="false" outlineLevel="0" collapsed="false">
      <c r="A827" s="0" t="n">
        <f aca="false">SUM(A826+1)</f>
        <v>826</v>
      </c>
      <c r="B827" s="0" t="n">
        <v>75035</v>
      </c>
      <c r="C827" s="0" t="s">
        <v>1655</v>
      </c>
      <c r="D827" s="0" t="s">
        <v>1656</v>
      </c>
      <c r="E827" s="0" t="n">
        <v>4</v>
      </c>
      <c r="F827" s="0" t="n">
        <v>0</v>
      </c>
    </row>
    <row r="828" customFormat="false" ht="15" hidden="false" customHeight="false" outlineLevel="0" collapsed="false">
      <c r="A828" s="0" t="n">
        <f aca="false">SUM(A827+1)</f>
        <v>827</v>
      </c>
      <c r="B828" s="0" t="n">
        <v>82191</v>
      </c>
      <c r="C828" s="0" t="s">
        <v>1657</v>
      </c>
      <c r="D828" s="0" t="s">
        <v>1658</v>
      </c>
      <c r="E828" s="0" t="n">
        <v>13</v>
      </c>
      <c r="F828" s="0" t="n">
        <v>-1</v>
      </c>
    </row>
    <row r="829" customFormat="false" ht="15" hidden="false" customHeight="false" outlineLevel="0" collapsed="false">
      <c r="A829" s="0" t="n">
        <f aca="false">SUM(A828+1)</f>
        <v>828</v>
      </c>
      <c r="B829" s="0" t="n">
        <v>89403</v>
      </c>
      <c r="C829" s="0" t="s">
        <v>1659</v>
      </c>
      <c r="D829" s="0" t="s">
        <v>1660</v>
      </c>
      <c r="E829" s="0" t="n">
        <v>3</v>
      </c>
      <c r="F829" s="0" t="n">
        <v>0</v>
      </c>
    </row>
    <row r="830" customFormat="false" ht="15" hidden="false" customHeight="false" outlineLevel="0" collapsed="false">
      <c r="A830" s="0" t="n">
        <f aca="false">SUM(A829+1)</f>
        <v>829</v>
      </c>
      <c r="B830" s="0" t="n">
        <v>89406</v>
      </c>
      <c r="C830" s="0" t="s">
        <v>1661</v>
      </c>
      <c r="D830" s="0" t="s">
        <v>1662</v>
      </c>
      <c r="E830" s="0" t="n">
        <v>2</v>
      </c>
      <c r="F830" s="0" t="n">
        <v>0</v>
      </c>
    </row>
    <row r="831" customFormat="false" ht="15" hidden="false" customHeight="false" outlineLevel="0" collapsed="false">
      <c r="A831" s="0" t="n">
        <f aca="false">SUM(A830+1)</f>
        <v>830</v>
      </c>
      <c r="B831" s="0" t="n">
        <v>89409</v>
      </c>
      <c r="C831" s="0" t="s">
        <v>1663</v>
      </c>
      <c r="D831" s="0" t="s">
        <v>1664</v>
      </c>
      <c r="E831" s="0" t="n">
        <v>1</v>
      </c>
      <c r="F831" s="0" t="n">
        <v>-1</v>
      </c>
    </row>
    <row r="832" customFormat="false" ht="15" hidden="false" customHeight="false" outlineLevel="0" collapsed="false">
      <c r="A832" s="0" t="n">
        <f aca="false">SUM(A831+1)</f>
        <v>831</v>
      </c>
      <c r="B832" s="0" t="n">
        <v>51198</v>
      </c>
      <c r="C832" s="0" t="s">
        <v>1665</v>
      </c>
      <c r="D832" s="0" t="s">
        <v>1666</v>
      </c>
      <c r="E832" s="0" t="n">
        <v>16</v>
      </c>
      <c r="F832" s="0" t="n">
        <v>-2</v>
      </c>
    </row>
    <row r="833" customFormat="false" ht="15" hidden="false" customHeight="false" outlineLevel="0" collapsed="false">
      <c r="A833" s="0" t="n">
        <f aca="false">SUM(A832+1)</f>
        <v>832</v>
      </c>
      <c r="B833" s="0" t="n">
        <v>51203</v>
      </c>
      <c r="C833" s="0" t="s">
        <v>1667</v>
      </c>
      <c r="D833" s="0" t="s">
        <v>1668</v>
      </c>
      <c r="E833" s="0" t="n">
        <v>3</v>
      </c>
      <c r="F833" s="0" t="n">
        <v>0</v>
      </c>
    </row>
    <row r="834" customFormat="false" ht="15" hidden="false" customHeight="false" outlineLevel="0" collapsed="false">
      <c r="A834" s="0" t="n">
        <f aca="false">SUM(A833+1)</f>
        <v>833</v>
      </c>
      <c r="B834" s="0" t="n">
        <v>63855</v>
      </c>
      <c r="C834" s="0" t="s">
        <v>1669</v>
      </c>
      <c r="D834" s="0" t="s">
        <v>1670</v>
      </c>
      <c r="E834" s="0" t="n">
        <v>8</v>
      </c>
      <c r="F834" s="0" t="n">
        <v>0</v>
      </c>
    </row>
    <row r="835" customFormat="false" ht="15" hidden="false" customHeight="false" outlineLevel="0" collapsed="false">
      <c r="A835" s="0" t="n">
        <f aca="false">SUM(A834+1)</f>
        <v>834</v>
      </c>
      <c r="B835" s="0" t="n">
        <v>75038</v>
      </c>
      <c r="C835" s="0" t="s">
        <v>1671</v>
      </c>
      <c r="D835" s="0" t="s">
        <v>1672</v>
      </c>
      <c r="E835" s="0" t="n">
        <v>20</v>
      </c>
      <c r="F835" s="0" t="n">
        <v>-13</v>
      </c>
    </row>
    <row r="836" customFormat="false" ht="15" hidden="false" customHeight="false" outlineLevel="0" collapsed="false">
      <c r="A836" s="0" t="n">
        <f aca="false">SUM(A835+1)</f>
        <v>835</v>
      </c>
      <c r="B836" s="0" t="n">
        <v>82194</v>
      </c>
      <c r="C836" s="0" t="s">
        <v>1673</v>
      </c>
      <c r="D836" s="0" t="s">
        <v>1674</v>
      </c>
      <c r="E836" s="0" t="n">
        <v>6</v>
      </c>
      <c r="F836" s="0" t="n">
        <v>-7</v>
      </c>
    </row>
    <row r="837" customFormat="false" ht="15" hidden="false" customHeight="false" outlineLevel="0" collapsed="false">
      <c r="A837" s="0" t="n">
        <f aca="false">SUM(A836+1)</f>
        <v>836</v>
      </c>
      <c r="B837" s="0" t="n">
        <v>51210</v>
      </c>
      <c r="C837" s="0" t="s">
        <v>1675</v>
      </c>
      <c r="D837" s="0" t="s">
        <v>1676</v>
      </c>
      <c r="E837" s="0" t="n">
        <v>12</v>
      </c>
      <c r="F837" s="0" t="n">
        <v>-9</v>
      </c>
    </row>
    <row r="838" customFormat="false" ht="15" hidden="false" customHeight="false" outlineLevel="0" collapsed="false">
      <c r="A838" s="0" t="n">
        <f aca="false">SUM(A837+1)</f>
        <v>837</v>
      </c>
      <c r="B838" s="0" t="n">
        <v>51216</v>
      </c>
      <c r="C838" s="0" t="s">
        <v>1677</v>
      </c>
      <c r="D838" s="0" t="s">
        <v>1678</v>
      </c>
      <c r="E838" s="0" t="n">
        <v>3</v>
      </c>
      <c r="F838" s="0" t="n">
        <v>0</v>
      </c>
    </row>
    <row r="839" customFormat="false" ht="15" hidden="false" customHeight="false" outlineLevel="0" collapsed="false">
      <c r="A839" s="0" t="n">
        <f aca="false">SUM(A838+1)</f>
        <v>838</v>
      </c>
      <c r="B839" s="0" t="n">
        <v>51220</v>
      </c>
      <c r="C839" s="0" t="s">
        <v>1679</v>
      </c>
      <c r="D839" s="0" t="s">
        <v>1680</v>
      </c>
      <c r="E839" s="0" t="n">
        <v>3</v>
      </c>
      <c r="F839" s="0" t="n">
        <v>-3</v>
      </c>
    </row>
    <row r="840" customFormat="false" ht="15" hidden="false" customHeight="false" outlineLevel="0" collapsed="false">
      <c r="A840" s="0" t="n">
        <f aca="false">SUM(A839+1)</f>
        <v>839</v>
      </c>
      <c r="B840" s="0" t="n">
        <v>101995</v>
      </c>
      <c r="C840" s="0" t="s">
        <v>1681</v>
      </c>
      <c r="D840" s="0" t="s">
        <v>1682</v>
      </c>
      <c r="E840" s="0" t="n">
        <v>21</v>
      </c>
      <c r="F840" s="0" t="n">
        <v>-3</v>
      </c>
    </row>
    <row r="841" customFormat="false" ht="15" hidden="false" customHeight="false" outlineLevel="0" collapsed="false">
      <c r="A841" s="0" t="n">
        <f aca="false">SUM(A840+1)</f>
        <v>840</v>
      </c>
      <c r="B841" s="0" t="n">
        <v>63863</v>
      </c>
      <c r="C841" s="0" t="s">
        <v>1683</v>
      </c>
      <c r="D841" s="0" t="s">
        <v>1684</v>
      </c>
      <c r="E841" s="0" t="n">
        <v>6</v>
      </c>
      <c r="F841" s="0" t="n">
        <v>-6</v>
      </c>
    </row>
    <row r="842" customFormat="false" ht="15" hidden="false" customHeight="false" outlineLevel="0" collapsed="false">
      <c r="A842" s="0" t="n">
        <f aca="false">SUM(A841+1)</f>
        <v>841</v>
      </c>
      <c r="B842" s="0" t="n">
        <v>81652</v>
      </c>
      <c r="C842" s="0" t="s">
        <v>1685</v>
      </c>
      <c r="D842" s="0" t="s">
        <v>1686</v>
      </c>
      <c r="E842" s="0" t="n">
        <v>4</v>
      </c>
      <c r="F842" s="0" t="n">
        <v>-5</v>
      </c>
    </row>
    <row r="843" customFormat="false" ht="15" hidden="false" customHeight="false" outlineLevel="0" collapsed="false">
      <c r="A843" s="0" t="n">
        <f aca="false">SUM(A842+1)</f>
        <v>842</v>
      </c>
      <c r="B843" s="0" t="n">
        <v>51231</v>
      </c>
      <c r="C843" s="0" t="s">
        <v>1687</v>
      </c>
      <c r="D843" s="0" t="s">
        <v>1688</v>
      </c>
      <c r="E843" s="0" t="n">
        <v>11</v>
      </c>
      <c r="F843" s="0" t="n">
        <v>-16</v>
      </c>
    </row>
    <row r="844" customFormat="false" ht="15" hidden="false" customHeight="false" outlineLevel="0" collapsed="false">
      <c r="A844" s="0" t="n">
        <f aca="false">SUM(A843+1)</f>
        <v>843</v>
      </c>
      <c r="B844" s="0" t="n">
        <v>51247</v>
      </c>
      <c r="C844" s="0" t="s">
        <v>1689</v>
      </c>
      <c r="D844" s="0" t="s">
        <v>1690</v>
      </c>
      <c r="E844" s="0" t="n">
        <v>19</v>
      </c>
      <c r="F844" s="0" t="n">
        <v>-24</v>
      </c>
    </row>
    <row r="845" customFormat="false" ht="15" hidden="false" customHeight="false" outlineLevel="0" collapsed="false">
      <c r="A845" s="0" t="n">
        <f aca="false">SUM(A844+1)</f>
        <v>844</v>
      </c>
      <c r="B845" s="0" t="n">
        <v>51256</v>
      </c>
      <c r="C845" s="0" t="s">
        <v>1691</v>
      </c>
      <c r="D845" s="0" t="s">
        <v>1692</v>
      </c>
      <c r="E845" s="0" t="n">
        <v>3</v>
      </c>
      <c r="F845" s="0" t="n">
        <v>-1</v>
      </c>
    </row>
    <row r="846" customFormat="false" ht="15" hidden="false" customHeight="false" outlineLevel="0" collapsed="false">
      <c r="A846" s="0" t="n">
        <f aca="false">SUM(A845+1)</f>
        <v>845</v>
      </c>
      <c r="B846" s="0" t="n">
        <v>51262</v>
      </c>
      <c r="C846" s="0" t="s">
        <v>1693</v>
      </c>
      <c r="D846" s="0" t="s">
        <v>1694</v>
      </c>
      <c r="E846" s="0" t="n">
        <v>17</v>
      </c>
      <c r="F846" s="0" t="n">
        <v>-3</v>
      </c>
    </row>
    <row r="847" customFormat="false" ht="15" hidden="false" customHeight="false" outlineLevel="0" collapsed="false">
      <c r="A847" s="0" t="n">
        <f aca="false">SUM(A846+1)</f>
        <v>846</v>
      </c>
      <c r="B847" s="0" t="n">
        <v>51270</v>
      </c>
      <c r="C847" s="0" t="s">
        <v>1695</v>
      </c>
      <c r="D847" s="0" t="s">
        <v>1696</v>
      </c>
      <c r="E847" s="0" t="n">
        <v>1</v>
      </c>
      <c r="F847" s="0" t="n">
        <v>-1</v>
      </c>
    </row>
    <row r="848" customFormat="false" ht="15" hidden="false" customHeight="false" outlineLevel="0" collapsed="false">
      <c r="A848" s="0" t="n">
        <f aca="false">SUM(A847+1)</f>
        <v>847</v>
      </c>
      <c r="B848" s="0" t="n">
        <v>51279</v>
      </c>
      <c r="C848" s="0" t="s">
        <v>1697</v>
      </c>
      <c r="D848" s="0" t="s">
        <v>1698</v>
      </c>
      <c r="E848" s="0" t="n">
        <v>34</v>
      </c>
      <c r="F848" s="0" t="n">
        <v>-20</v>
      </c>
    </row>
    <row r="849" customFormat="false" ht="15" hidden="false" customHeight="false" outlineLevel="0" collapsed="false">
      <c r="A849" s="0" t="n">
        <f aca="false">SUM(A848+1)</f>
        <v>848</v>
      </c>
      <c r="B849" s="0" t="n">
        <v>51284</v>
      </c>
      <c r="C849" s="0" t="s">
        <v>1699</v>
      </c>
      <c r="D849" s="0" t="s">
        <v>1700</v>
      </c>
      <c r="E849" s="0" t="n">
        <v>6</v>
      </c>
      <c r="F849" s="0" t="n">
        <v>-41</v>
      </c>
    </row>
    <row r="850" customFormat="false" ht="15" hidden="false" customHeight="false" outlineLevel="0" collapsed="false">
      <c r="A850" s="0" t="n">
        <f aca="false">SUM(A849+1)</f>
        <v>849</v>
      </c>
      <c r="B850" s="0" t="n">
        <v>63868</v>
      </c>
      <c r="C850" s="0" t="s">
        <v>1701</v>
      </c>
      <c r="D850" s="0" t="s">
        <v>1702</v>
      </c>
      <c r="E850" s="0" t="n">
        <v>3</v>
      </c>
      <c r="F850" s="0" t="n">
        <v>-9</v>
      </c>
    </row>
    <row r="851" customFormat="false" ht="15" hidden="false" customHeight="false" outlineLevel="0" collapsed="false">
      <c r="A851" s="0" t="n">
        <f aca="false">SUM(A850+1)</f>
        <v>850</v>
      </c>
      <c r="B851" s="0" t="n">
        <v>82200</v>
      </c>
      <c r="C851" s="0" t="s">
        <v>1703</v>
      </c>
      <c r="D851" s="0" t="s">
        <v>1704</v>
      </c>
      <c r="E851" s="0" t="n">
        <v>8</v>
      </c>
      <c r="F851" s="0" t="n">
        <v>-4</v>
      </c>
    </row>
    <row r="852" customFormat="false" ht="15" hidden="false" customHeight="false" outlineLevel="0" collapsed="false">
      <c r="A852" s="0" t="n">
        <f aca="false">SUM(A851+1)</f>
        <v>851</v>
      </c>
      <c r="B852" s="0" t="n">
        <v>82210</v>
      </c>
      <c r="C852" s="0" t="s">
        <v>1705</v>
      </c>
      <c r="D852" s="0" t="s">
        <v>1706</v>
      </c>
      <c r="E852" s="0" t="n">
        <v>6</v>
      </c>
      <c r="F852" s="0" t="n">
        <v>-3</v>
      </c>
    </row>
    <row r="853" customFormat="false" ht="15" hidden="false" customHeight="false" outlineLevel="0" collapsed="false">
      <c r="A853" s="0" t="n">
        <f aca="false">SUM(A852+1)</f>
        <v>852</v>
      </c>
      <c r="B853" s="0" t="n">
        <v>51295</v>
      </c>
      <c r="C853" s="0" t="s">
        <v>1707</v>
      </c>
      <c r="D853" s="0" t="s">
        <v>1708</v>
      </c>
      <c r="E853" s="0" t="n">
        <v>1</v>
      </c>
      <c r="F853" s="0" t="n">
        <v>0</v>
      </c>
    </row>
    <row r="854" customFormat="false" ht="15" hidden="false" customHeight="false" outlineLevel="0" collapsed="false">
      <c r="A854" s="0" t="n">
        <f aca="false">SUM(A853+1)</f>
        <v>853</v>
      </c>
      <c r="B854" s="0" t="n">
        <v>51298</v>
      </c>
      <c r="C854" s="0" t="s">
        <v>1709</v>
      </c>
      <c r="D854" s="0" t="s">
        <v>1710</v>
      </c>
      <c r="E854" s="0" t="n">
        <v>8</v>
      </c>
      <c r="F854" s="0" t="n">
        <v>-2</v>
      </c>
    </row>
    <row r="855" customFormat="false" ht="15" hidden="false" customHeight="false" outlineLevel="0" collapsed="false">
      <c r="A855" s="0" t="n">
        <f aca="false">SUM(A854+1)</f>
        <v>854</v>
      </c>
      <c r="B855" s="0" t="n">
        <v>51307</v>
      </c>
      <c r="C855" s="0" t="s">
        <v>1711</v>
      </c>
      <c r="D855" s="0" t="s">
        <v>1712</v>
      </c>
      <c r="E855" s="0" t="n">
        <v>6</v>
      </c>
      <c r="F855" s="0" t="n">
        <v>-2</v>
      </c>
    </row>
    <row r="856" customFormat="false" ht="15" hidden="false" customHeight="false" outlineLevel="0" collapsed="false">
      <c r="A856" s="0" t="n">
        <f aca="false">SUM(A855+1)</f>
        <v>855</v>
      </c>
      <c r="B856" s="0" t="n">
        <v>51312</v>
      </c>
      <c r="C856" s="0" t="s">
        <v>1713</v>
      </c>
      <c r="D856" s="0" t="s">
        <v>1714</v>
      </c>
      <c r="E856" s="0" t="n">
        <v>9</v>
      </c>
      <c r="F856" s="0" t="n">
        <v>-5</v>
      </c>
    </row>
    <row r="857" customFormat="false" ht="15" hidden="false" customHeight="false" outlineLevel="0" collapsed="false">
      <c r="A857" s="0" t="n">
        <f aca="false">SUM(A856+1)</f>
        <v>856</v>
      </c>
      <c r="B857" s="0" t="n">
        <v>51317</v>
      </c>
      <c r="C857" s="0" t="s">
        <v>1715</v>
      </c>
      <c r="D857" s="0" t="s">
        <v>1716</v>
      </c>
      <c r="E857" s="0" t="n">
        <v>3</v>
      </c>
      <c r="F857" s="0" t="n">
        <v>-7</v>
      </c>
    </row>
    <row r="858" customFormat="false" ht="15" hidden="false" customHeight="false" outlineLevel="0" collapsed="false">
      <c r="A858" s="0" t="n">
        <f aca="false">SUM(A857+1)</f>
        <v>857</v>
      </c>
      <c r="B858" s="0" t="n">
        <v>63873</v>
      </c>
      <c r="C858" s="0" t="s">
        <v>1717</v>
      </c>
      <c r="D858" s="0" t="s">
        <v>1718</v>
      </c>
      <c r="E858" s="0" t="n">
        <v>11</v>
      </c>
      <c r="F858" s="0" t="n">
        <v>-8</v>
      </c>
    </row>
    <row r="859" customFormat="false" ht="15" hidden="false" customHeight="false" outlineLevel="0" collapsed="false">
      <c r="A859" s="0" t="n">
        <f aca="false">SUM(A858+1)</f>
        <v>858</v>
      </c>
      <c r="B859" s="0" t="n">
        <v>75041</v>
      </c>
      <c r="C859" s="0" t="s">
        <v>1719</v>
      </c>
      <c r="D859" s="0" t="s">
        <v>1720</v>
      </c>
      <c r="E859" s="0" t="n">
        <v>23</v>
      </c>
      <c r="F859" s="0" t="n">
        <v>-34</v>
      </c>
    </row>
    <row r="860" customFormat="false" ht="15" hidden="false" customHeight="false" outlineLevel="0" collapsed="false">
      <c r="A860" s="0" t="n">
        <f aca="false">SUM(A859+1)</f>
        <v>859</v>
      </c>
      <c r="B860" s="0" t="n">
        <v>49607</v>
      </c>
      <c r="C860" s="0" t="s">
        <v>1721</v>
      </c>
      <c r="D860" s="0" t="s">
        <v>1722</v>
      </c>
      <c r="E860" s="0" t="n">
        <v>2</v>
      </c>
      <c r="F860" s="0" t="n">
        <v>-5</v>
      </c>
    </row>
    <row r="861" customFormat="false" ht="15" hidden="false" customHeight="false" outlineLevel="0" collapsed="false">
      <c r="A861" s="0" t="n">
        <f aca="false">SUM(A860+1)</f>
        <v>860</v>
      </c>
      <c r="B861" s="0" t="n">
        <v>51339</v>
      </c>
      <c r="C861" s="0" t="s">
        <v>1723</v>
      </c>
      <c r="D861" s="0" t="s">
        <v>1724</v>
      </c>
      <c r="E861" s="0" t="n">
        <v>31</v>
      </c>
      <c r="F861" s="0" t="n">
        <v>-22</v>
      </c>
    </row>
    <row r="862" customFormat="false" ht="15" hidden="false" customHeight="false" outlineLevel="0" collapsed="false">
      <c r="A862" s="0" t="n">
        <f aca="false">SUM(A861+1)</f>
        <v>861</v>
      </c>
      <c r="B862" s="0" t="n">
        <v>75044</v>
      </c>
      <c r="C862" s="0" t="s">
        <v>1725</v>
      </c>
      <c r="D862" s="0" t="s">
        <v>1726</v>
      </c>
      <c r="E862" s="0" t="n">
        <v>1</v>
      </c>
      <c r="F862" s="0" t="n">
        <v>-5</v>
      </c>
    </row>
    <row r="863" customFormat="false" ht="15" hidden="false" customHeight="false" outlineLevel="0" collapsed="false">
      <c r="A863" s="0" t="n">
        <f aca="false">SUM(A862+1)</f>
        <v>862</v>
      </c>
      <c r="B863" s="0" t="n">
        <v>82224</v>
      </c>
      <c r="C863" s="0" t="s">
        <v>1727</v>
      </c>
      <c r="D863" s="0" t="s">
        <v>1728</v>
      </c>
      <c r="E863" s="0" t="n">
        <v>1</v>
      </c>
      <c r="F863" s="0" t="n">
        <v>0</v>
      </c>
    </row>
    <row r="864" customFormat="false" ht="15" hidden="false" customHeight="false" outlineLevel="0" collapsed="false">
      <c r="A864" s="0" t="n">
        <f aca="false">SUM(A863+1)</f>
        <v>863</v>
      </c>
      <c r="B864" s="0" t="n">
        <v>51345</v>
      </c>
      <c r="C864" s="0" t="s">
        <v>1729</v>
      </c>
      <c r="D864" s="0" t="s">
        <v>1730</v>
      </c>
      <c r="E864" s="0" t="n">
        <v>10</v>
      </c>
      <c r="F864" s="0" t="n">
        <v>-12</v>
      </c>
    </row>
    <row r="865" customFormat="false" ht="15" hidden="false" customHeight="false" outlineLevel="0" collapsed="false">
      <c r="A865" s="0" t="n">
        <f aca="false">SUM(A864+1)</f>
        <v>864</v>
      </c>
      <c r="B865" s="0" t="n">
        <v>63698</v>
      </c>
      <c r="C865" s="0" t="s">
        <v>1731</v>
      </c>
      <c r="D865" s="0" t="s">
        <v>1732</v>
      </c>
      <c r="E865" s="0" t="n">
        <v>2</v>
      </c>
      <c r="F865" s="0" t="n">
        <v>-1</v>
      </c>
    </row>
    <row r="866" customFormat="false" ht="15" hidden="false" customHeight="false" outlineLevel="0" collapsed="false">
      <c r="A866" s="0" t="n">
        <f aca="false">SUM(A865+1)</f>
        <v>865</v>
      </c>
      <c r="B866" s="0" t="n">
        <v>63708</v>
      </c>
      <c r="C866" s="0" t="s">
        <v>1733</v>
      </c>
      <c r="D866" s="0" t="s">
        <v>1734</v>
      </c>
      <c r="E866" s="0" t="n">
        <v>2</v>
      </c>
      <c r="F866" s="0" t="n">
        <v>-4</v>
      </c>
    </row>
    <row r="867" customFormat="false" ht="15" hidden="false" customHeight="false" outlineLevel="0" collapsed="false">
      <c r="A867" s="0" t="n">
        <f aca="false">SUM(A866+1)</f>
        <v>866</v>
      </c>
      <c r="B867" s="0" t="n">
        <v>63713</v>
      </c>
      <c r="C867" s="0" t="s">
        <v>1735</v>
      </c>
      <c r="D867" s="0" t="s">
        <v>1736</v>
      </c>
      <c r="E867" s="0" t="n">
        <v>4</v>
      </c>
      <c r="F867" s="0" t="n">
        <v>0</v>
      </c>
    </row>
    <row r="868" customFormat="false" ht="15" hidden="false" customHeight="false" outlineLevel="0" collapsed="false">
      <c r="A868" s="0" t="n">
        <f aca="false">SUM(A867+1)</f>
        <v>867</v>
      </c>
      <c r="B868" s="0" t="n">
        <v>63725</v>
      </c>
      <c r="C868" s="0" t="s">
        <v>1737</v>
      </c>
      <c r="D868" s="0" t="s">
        <v>1738</v>
      </c>
      <c r="E868" s="0" t="n">
        <v>1</v>
      </c>
      <c r="F868" s="0" t="n">
        <v>0</v>
      </c>
    </row>
    <row r="869" customFormat="false" ht="15" hidden="false" customHeight="false" outlineLevel="0" collapsed="false">
      <c r="A869" s="0" t="n">
        <f aca="false">SUM(A868+1)</f>
        <v>868</v>
      </c>
      <c r="B869" s="0" t="n">
        <v>63738</v>
      </c>
      <c r="C869" s="0" t="s">
        <v>1739</v>
      </c>
      <c r="D869" s="0" t="s">
        <v>1740</v>
      </c>
      <c r="E869" s="0" t="n">
        <v>6</v>
      </c>
      <c r="F869" s="0" t="n">
        <v>-13</v>
      </c>
    </row>
    <row r="870" customFormat="false" ht="15" hidden="false" customHeight="false" outlineLevel="0" collapsed="false">
      <c r="A870" s="0" t="n">
        <f aca="false">SUM(A869+1)</f>
        <v>869</v>
      </c>
      <c r="B870" s="0" t="n">
        <v>51352</v>
      </c>
      <c r="C870" s="0" t="s">
        <v>1741</v>
      </c>
      <c r="D870" s="0" t="s">
        <v>1742</v>
      </c>
      <c r="E870" s="0" t="n">
        <v>2</v>
      </c>
      <c r="F870" s="0" t="n">
        <v>-7</v>
      </c>
    </row>
    <row r="871" customFormat="false" ht="15" hidden="false" customHeight="false" outlineLevel="0" collapsed="false">
      <c r="A871" s="0" t="n">
        <f aca="false">SUM(A870+1)</f>
        <v>870</v>
      </c>
      <c r="B871" s="0" t="n">
        <v>51570</v>
      </c>
      <c r="C871" s="0" t="s">
        <v>1743</v>
      </c>
      <c r="D871" s="0" t="s">
        <v>1744</v>
      </c>
      <c r="E871" s="0" t="n">
        <v>1</v>
      </c>
      <c r="F871" s="0" t="n">
        <v>-2</v>
      </c>
    </row>
    <row r="872" customFormat="false" ht="15" hidden="false" customHeight="false" outlineLevel="0" collapsed="false">
      <c r="A872" s="0" t="n">
        <f aca="false">SUM(A871+1)</f>
        <v>871</v>
      </c>
      <c r="B872" s="0" t="n">
        <v>51591</v>
      </c>
      <c r="C872" s="0" t="s">
        <v>1745</v>
      </c>
      <c r="D872" s="0" t="s">
        <v>1746</v>
      </c>
      <c r="E872" s="0" t="n">
        <v>8</v>
      </c>
      <c r="F872" s="0" t="n">
        <v>-22</v>
      </c>
    </row>
    <row r="873" customFormat="false" ht="15" hidden="false" customHeight="false" outlineLevel="0" collapsed="false">
      <c r="A873" s="0" t="n">
        <f aca="false">SUM(A872+1)</f>
        <v>872</v>
      </c>
      <c r="B873" s="0" t="n">
        <v>51594</v>
      </c>
      <c r="C873" s="0" t="s">
        <v>1747</v>
      </c>
      <c r="D873" s="0" t="s">
        <v>1748</v>
      </c>
      <c r="E873" s="0" t="n">
        <v>3</v>
      </c>
      <c r="F873" s="0" t="n">
        <v>-9</v>
      </c>
    </row>
    <row r="874" customFormat="false" ht="15" hidden="false" customHeight="false" outlineLevel="0" collapsed="false">
      <c r="A874" s="0" t="n">
        <f aca="false">SUM(A873+1)</f>
        <v>873</v>
      </c>
      <c r="B874" s="0" t="n">
        <v>51599</v>
      </c>
      <c r="C874" s="0" t="s">
        <v>1749</v>
      </c>
      <c r="D874" s="0" t="s">
        <v>1750</v>
      </c>
      <c r="E874" s="0" t="n">
        <v>13</v>
      </c>
      <c r="F874" s="0" t="n">
        <v>-11</v>
      </c>
    </row>
    <row r="875" customFormat="false" ht="15" hidden="false" customHeight="false" outlineLevel="0" collapsed="false">
      <c r="A875" s="0" t="n">
        <f aca="false">SUM(A874+1)</f>
        <v>874</v>
      </c>
      <c r="B875" s="0" t="n">
        <v>89494</v>
      </c>
      <c r="C875" s="0" t="s">
        <v>1751</v>
      </c>
      <c r="D875" s="0" t="s">
        <v>1752</v>
      </c>
      <c r="E875" s="0" t="n">
        <v>12</v>
      </c>
      <c r="F875" s="0" t="n">
        <v>-31</v>
      </c>
    </row>
    <row r="876" customFormat="false" ht="15" hidden="false" customHeight="false" outlineLevel="0" collapsed="false">
      <c r="A876" s="0" t="n">
        <f aca="false">SUM(A875+1)</f>
        <v>875</v>
      </c>
      <c r="B876" s="0" t="n">
        <v>110368</v>
      </c>
      <c r="C876" s="0" t="s">
        <v>1753</v>
      </c>
      <c r="D876" s="0" t="s">
        <v>1754</v>
      </c>
      <c r="E876" s="0" t="n">
        <v>45</v>
      </c>
      <c r="F876" s="0" t="n">
        <v>-22</v>
      </c>
    </row>
    <row r="877" customFormat="false" ht="15" hidden="false" customHeight="false" outlineLevel="0" collapsed="false">
      <c r="A877" s="0" t="n">
        <f aca="false">SUM(A876+1)</f>
        <v>876</v>
      </c>
      <c r="B877" s="0" t="n">
        <v>51605</v>
      </c>
      <c r="C877" s="0" t="s">
        <v>1755</v>
      </c>
      <c r="D877" s="0" t="s">
        <v>1756</v>
      </c>
      <c r="E877" s="0" t="n">
        <v>1</v>
      </c>
      <c r="F877" s="0" t="n">
        <v>-5</v>
      </c>
    </row>
    <row r="878" customFormat="false" ht="15" hidden="false" customHeight="false" outlineLevel="0" collapsed="false">
      <c r="A878" s="0" t="n">
        <f aca="false">SUM(A877+1)</f>
        <v>877</v>
      </c>
      <c r="B878" s="0" t="n">
        <v>51609</v>
      </c>
      <c r="C878" s="0" t="s">
        <v>1757</v>
      </c>
      <c r="D878" s="0" t="s">
        <v>1758</v>
      </c>
      <c r="E878" s="0" t="n">
        <v>31</v>
      </c>
      <c r="F878" s="0" t="n">
        <v>-25</v>
      </c>
    </row>
    <row r="879" customFormat="false" ht="15" hidden="false" customHeight="false" outlineLevel="0" collapsed="false">
      <c r="A879" s="0" t="n">
        <f aca="false">SUM(A878+1)</f>
        <v>878</v>
      </c>
      <c r="B879" s="0" t="n">
        <v>51622</v>
      </c>
      <c r="C879" s="0" t="s">
        <v>1759</v>
      </c>
      <c r="D879" s="0" t="s">
        <v>1760</v>
      </c>
      <c r="E879" s="0" t="n">
        <v>4</v>
      </c>
      <c r="F879" s="0" t="n">
        <v>-15</v>
      </c>
    </row>
    <row r="880" customFormat="false" ht="15" hidden="false" customHeight="false" outlineLevel="0" collapsed="false">
      <c r="A880" s="0" t="n">
        <f aca="false">SUM(A879+1)</f>
        <v>879</v>
      </c>
      <c r="B880" s="0" t="n">
        <v>51629</v>
      </c>
      <c r="C880" s="0" t="s">
        <v>1761</v>
      </c>
      <c r="D880" s="0" t="s">
        <v>1762</v>
      </c>
      <c r="E880" s="0" t="n">
        <v>28</v>
      </c>
      <c r="F880" s="0" t="n">
        <v>-13</v>
      </c>
    </row>
    <row r="881" customFormat="false" ht="15" hidden="false" customHeight="false" outlineLevel="0" collapsed="false">
      <c r="A881" s="0" t="n">
        <f aca="false">SUM(A880+1)</f>
        <v>880</v>
      </c>
      <c r="B881" s="0" t="n">
        <v>51632</v>
      </c>
      <c r="C881" s="0" t="s">
        <v>1763</v>
      </c>
      <c r="D881" s="0" t="s">
        <v>1764</v>
      </c>
      <c r="E881" s="0" t="n">
        <v>12</v>
      </c>
      <c r="F881" s="0" t="n">
        <v>-18</v>
      </c>
    </row>
    <row r="882" customFormat="false" ht="15" hidden="false" customHeight="false" outlineLevel="0" collapsed="false">
      <c r="A882" s="0" t="n">
        <f aca="false">SUM(A881+1)</f>
        <v>881</v>
      </c>
      <c r="B882" s="0" t="n">
        <v>51638</v>
      </c>
      <c r="C882" s="0" t="s">
        <v>1765</v>
      </c>
      <c r="D882" s="0" t="s">
        <v>1766</v>
      </c>
      <c r="E882" s="0" t="n">
        <v>35</v>
      </c>
      <c r="F882" s="0" t="n">
        <v>-10</v>
      </c>
    </row>
    <row r="883" customFormat="false" ht="15" hidden="false" customHeight="false" outlineLevel="0" collapsed="false">
      <c r="A883" s="0" t="n">
        <f aca="false">SUM(A882+1)</f>
        <v>882</v>
      </c>
      <c r="B883" s="0" t="n">
        <v>88704</v>
      </c>
      <c r="C883" s="0" t="s">
        <v>1767</v>
      </c>
      <c r="D883" s="0" t="s">
        <v>1768</v>
      </c>
      <c r="E883" s="0" t="n">
        <v>13</v>
      </c>
      <c r="F883" s="0" t="n">
        <v>-20</v>
      </c>
    </row>
    <row r="884" customFormat="false" ht="15" hidden="false" customHeight="false" outlineLevel="0" collapsed="false">
      <c r="A884" s="0" t="n">
        <f aca="false">SUM(A883+1)</f>
        <v>883</v>
      </c>
      <c r="B884" s="0" t="n">
        <v>89503</v>
      </c>
      <c r="C884" s="0" t="s">
        <v>1769</v>
      </c>
      <c r="D884" s="0" t="s">
        <v>1770</v>
      </c>
      <c r="E884" s="0" t="n">
        <v>3</v>
      </c>
      <c r="F884" s="0" t="n">
        <v>-17</v>
      </c>
    </row>
    <row r="885" customFormat="false" ht="15" hidden="false" customHeight="false" outlineLevel="0" collapsed="false">
      <c r="A885" s="0" t="n">
        <f aca="false">SUM(A884+1)</f>
        <v>884</v>
      </c>
      <c r="B885" s="0" t="n">
        <v>51646</v>
      </c>
      <c r="C885" s="0" t="s">
        <v>1771</v>
      </c>
      <c r="D885" s="0" t="s">
        <v>1772</v>
      </c>
      <c r="E885" s="0" t="n">
        <v>10</v>
      </c>
      <c r="F885" s="0" t="n">
        <v>-16</v>
      </c>
    </row>
    <row r="886" customFormat="false" ht="15" hidden="false" customHeight="false" outlineLevel="0" collapsed="false">
      <c r="A886" s="0" t="n">
        <f aca="false">SUM(A885+1)</f>
        <v>885</v>
      </c>
      <c r="B886" s="0" t="n">
        <v>51650</v>
      </c>
      <c r="C886" s="0" t="s">
        <v>1773</v>
      </c>
      <c r="D886" s="0" t="s">
        <v>1774</v>
      </c>
      <c r="E886" s="0" t="n">
        <v>18</v>
      </c>
      <c r="F886" s="0" t="n">
        <v>-10</v>
      </c>
    </row>
    <row r="887" customFormat="false" ht="15" hidden="false" customHeight="false" outlineLevel="0" collapsed="false">
      <c r="A887" s="0" t="n">
        <f aca="false">SUM(A886+1)</f>
        <v>886</v>
      </c>
      <c r="B887" s="0" t="n">
        <v>51659</v>
      </c>
      <c r="C887" s="0" t="s">
        <v>1775</v>
      </c>
      <c r="D887" s="0" t="s">
        <v>1776</v>
      </c>
      <c r="E887" s="0" t="n">
        <v>26</v>
      </c>
      <c r="F887" s="0" t="n">
        <v>-14</v>
      </c>
    </row>
    <row r="888" customFormat="false" ht="15" hidden="false" customHeight="false" outlineLevel="0" collapsed="false">
      <c r="A888" s="0" t="n">
        <f aca="false">SUM(A887+1)</f>
        <v>887</v>
      </c>
      <c r="B888" s="0" t="n">
        <v>51662</v>
      </c>
      <c r="C888" s="0" t="s">
        <v>1777</v>
      </c>
      <c r="D888" s="0" t="s">
        <v>1778</v>
      </c>
      <c r="E888" s="0" t="n">
        <v>12</v>
      </c>
      <c r="F888" s="0" t="n">
        <v>-1</v>
      </c>
    </row>
    <row r="889" customFormat="false" ht="15" hidden="false" customHeight="false" outlineLevel="0" collapsed="false">
      <c r="A889" s="0" t="n">
        <f aca="false">SUM(A888+1)</f>
        <v>888</v>
      </c>
      <c r="B889" s="0" t="n">
        <v>51665</v>
      </c>
      <c r="C889" s="0" t="s">
        <v>1779</v>
      </c>
      <c r="D889" s="0" t="s">
        <v>1780</v>
      </c>
      <c r="E889" s="0" t="n">
        <v>28</v>
      </c>
      <c r="F889" s="0" t="n">
        <v>-16</v>
      </c>
    </row>
    <row r="890" customFormat="false" ht="15" hidden="false" customHeight="false" outlineLevel="0" collapsed="false">
      <c r="A890" s="0" t="n">
        <f aca="false">SUM(A889+1)</f>
        <v>889</v>
      </c>
      <c r="B890" s="0" t="n">
        <v>75090</v>
      </c>
      <c r="C890" s="0" t="s">
        <v>1781</v>
      </c>
      <c r="D890" s="0" t="s">
        <v>1782</v>
      </c>
      <c r="E890" s="0" t="n">
        <v>3</v>
      </c>
      <c r="F890" s="0" t="n">
        <v>0</v>
      </c>
    </row>
    <row r="891" customFormat="false" ht="15" hidden="false" customHeight="false" outlineLevel="0" collapsed="false">
      <c r="A891" s="0" t="n">
        <f aca="false">SUM(A890+1)</f>
        <v>890</v>
      </c>
      <c r="B891" s="0" t="n">
        <v>75093</v>
      </c>
      <c r="C891" s="0" t="s">
        <v>1783</v>
      </c>
      <c r="D891" s="0" t="s">
        <v>1784</v>
      </c>
      <c r="E891" s="0" t="n">
        <v>20</v>
      </c>
      <c r="F891" s="0" t="n">
        <v>-17</v>
      </c>
    </row>
    <row r="892" customFormat="false" ht="15" hidden="false" customHeight="false" outlineLevel="0" collapsed="false">
      <c r="A892" s="0" t="n">
        <f aca="false">SUM(A891+1)</f>
        <v>891</v>
      </c>
      <c r="B892" s="0" t="n">
        <v>110377</v>
      </c>
      <c r="C892" s="0" t="s">
        <v>1785</v>
      </c>
      <c r="D892" s="0" t="s">
        <v>1786</v>
      </c>
      <c r="E892" s="0" t="n">
        <v>25</v>
      </c>
      <c r="F892" s="0" t="n">
        <v>-5</v>
      </c>
    </row>
    <row r="893" customFormat="false" ht="15" hidden="false" customHeight="false" outlineLevel="0" collapsed="false">
      <c r="A893" s="0" t="n">
        <f aca="false">SUM(A892+1)</f>
        <v>892</v>
      </c>
      <c r="B893" s="0" t="n">
        <v>51680</v>
      </c>
      <c r="C893" s="0" t="s">
        <v>1787</v>
      </c>
      <c r="D893" s="0" t="s">
        <v>1788</v>
      </c>
      <c r="E893" s="0" t="n">
        <v>3</v>
      </c>
      <c r="F893" s="0" t="n">
        <v>0</v>
      </c>
    </row>
    <row r="894" customFormat="false" ht="15" hidden="false" customHeight="false" outlineLevel="0" collapsed="false">
      <c r="A894" s="0" t="n">
        <f aca="false">SUM(A893+1)</f>
        <v>893</v>
      </c>
      <c r="B894" s="0" t="n">
        <v>51687</v>
      </c>
      <c r="C894" s="0" t="s">
        <v>1789</v>
      </c>
      <c r="D894" s="0" t="s">
        <v>1790</v>
      </c>
      <c r="E894" s="0" t="n">
        <v>10</v>
      </c>
      <c r="F894" s="0" t="n">
        <v>0</v>
      </c>
    </row>
    <row r="895" customFormat="false" ht="15" hidden="false" customHeight="false" outlineLevel="0" collapsed="false">
      <c r="A895" s="0" t="n">
        <f aca="false">SUM(A894+1)</f>
        <v>894</v>
      </c>
      <c r="B895" s="0" t="n">
        <v>82275</v>
      </c>
      <c r="C895" s="0" t="s">
        <v>1791</v>
      </c>
      <c r="D895" s="0" t="s">
        <v>1792</v>
      </c>
      <c r="E895" s="0" t="n">
        <v>22</v>
      </c>
      <c r="F895" s="0" t="n">
        <v>-18</v>
      </c>
    </row>
    <row r="896" customFormat="false" ht="15" hidden="false" customHeight="false" outlineLevel="0" collapsed="false">
      <c r="A896" s="0" t="n">
        <f aca="false">SUM(A895+1)</f>
        <v>895</v>
      </c>
      <c r="B896" s="0" t="n">
        <v>51691</v>
      </c>
      <c r="C896" s="0" t="s">
        <v>1793</v>
      </c>
      <c r="D896" s="0" t="s">
        <v>1794</v>
      </c>
      <c r="E896" s="0" t="n">
        <v>11</v>
      </c>
      <c r="F896" s="0" t="n">
        <v>-34</v>
      </c>
    </row>
    <row r="897" customFormat="false" ht="15" hidden="false" customHeight="false" outlineLevel="0" collapsed="false">
      <c r="A897" s="0" t="n">
        <f aca="false">SUM(A896+1)</f>
        <v>896</v>
      </c>
      <c r="B897" s="0" t="n">
        <v>51696</v>
      </c>
      <c r="C897" s="0" t="s">
        <v>1795</v>
      </c>
      <c r="D897" s="0" t="s">
        <v>1796</v>
      </c>
      <c r="E897" s="0" t="n">
        <v>3</v>
      </c>
      <c r="F897" s="0" t="n">
        <v>-4</v>
      </c>
    </row>
    <row r="898" customFormat="false" ht="15" hidden="false" customHeight="false" outlineLevel="0" collapsed="false">
      <c r="A898" s="0" t="n">
        <f aca="false">SUM(A897+1)</f>
        <v>897</v>
      </c>
      <c r="B898" s="0" t="n">
        <v>51699</v>
      </c>
      <c r="C898" s="0" t="s">
        <v>1797</v>
      </c>
      <c r="D898" s="0" t="s">
        <v>1798</v>
      </c>
      <c r="E898" s="0" t="n">
        <v>8</v>
      </c>
      <c r="F898" s="0" t="n">
        <v>0</v>
      </c>
    </row>
    <row r="899" customFormat="false" ht="15" hidden="false" customHeight="false" outlineLevel="0" collapsed="false">
      <c r="A899" s="0" t="n">
        <f aca="false">SUM(A898+1)</f>
        <v>898</v>
      </c>
      <c r="B899" s="0" t="n">
        <v>89508</v>
      </c>
      <c r="C899" s="0" t="s">
        <v>1799</v>
      </c>
      <c r="D899" s="0" t="s">
        <v>1800</v>
      </c>
      <c r="E899" s="0" t="n">
        <v>30</v>
      </c>
      <c r="F899" s="0" t="n">
        <v>-8</v>
      </c>
    </row>
    <row r="900" customFormat="false" ht="15" hidden="false" customHeight="false" outlineLevel="0" collapsed="false">
      <c r="A900" s="0" t="n">
        <f aca="false">SUM(A899+1)</f>
        <v>899</v>
      </c>
      <c r="B900" s="0" t="n">
        <v>51704</v>
      </c>
      <c r="C900" s="0" t="s">
        <v>1801</v>
      </c>
      <c r="D900" s="0" t="s">
        <v>1802</v>
      </c>
      <c r="E900" s="0" t="n">
        <v>23</v>
      </c>
      <c r="F900" s="0" t="n">
        <v>-17</v>
      </c>
    </row>
    <row r="901" customFormat="false" ht="15" hidden="false" customHeight="false" outlineLevel="0" collapsed="false">
      <c r="A901" s="0" t="n">
        <f aca="false">SUM(A900+1)</f>
        <v>900</v>
      </c>
      <c r="B901" s="0" t="n">
        <v>51707</v>
      </c>
      <c r="C901" s="0" t="s">
        <v>1803</v>
      </c>
      <c r="D901" s="0" t="s">
        <v>1804</v>
      </c>
      <c r="E901" s="0" t="n">
        <v>8</v>
      </c>
      <c r="F901" s="0" t="n">
        <v>-1</v>
      </c>
    </row>
    <row r="902" customFormat="false" ht="15" hidden="false" customHeight="false" outlineLevel="0" collapsed="false">
      <c r="A902" s="0" t="n">
        <f aca="false">SUM(A901+1)</f>
        <v>901</v>
      </c>
      <c r="B902" s="0" t="n">
        <v>51710</v>
      </c>
      <c r="C902" s="0" t="s">
        <v>1805</v>
      </c>
      <c r="D902" s="0" t="s">
        <v>1806</v>
      </c>
      <c r="E902" s="0" t="n">
        <v>7</v>
      </c>
      <c r="F902" s="0" t="n">
        <v>-1</v>
      </c>
    </row>
    <row r="903" customFormat="false" ht="15" hidden="false" customHeight="false" outlineLevel="0" collapsed="false">
      <c r="A903" s="0" t="n">
        <f aca="false">SUM(A902+1)</f>
        <v>902</v>
      </c>
      <c r="B903" s="0" t="n">
        <v>51367</v>
      </c>
      <c r="C903" s="0" t="s">
        <v>1807</v>
      </c>
      <c r="D903" s="0" t="s">
        <v>1808</v>
      </c>
      <c r="E903" s="0" t="n">
        <v>5</v>
      </c>
      <c r="F903" s="0" t="n">
        <v>-12</v>
      </c>
    </row>
    <row r="904" customFormat="false" ht="15" hidden="false" customHeight="false" outlineLevel="0" collapsed="false">
      <c r="A904" s="0" t="n">
        <f aca="false">SUM(A903+1)</f>
        <v>903</v>
      </c>
      <c r="B904" s="0" t="n">
        <v>51372</v>
      </c>
      <c r="C904" s="0" t="s">
        <v>1809</v>
      </c>
      <c r="D904" s="0" t="s">
        <v>1810</v>
      </c>
      <c r="E904" s="0" t="n">
        <v>2</v>
      </c>
      <c r="F904" s="0" t="n">
        <v>-7</v>
      </c>
    </row>
    <row r="905" customFormat="false" ht="15" hidden="false" customHeight="false" outlineLevel="0" collapsed="false">
      <c r="A905" s="0" t="n">
        <f aca="false">SUM(A904+1)</f>
        <v>904</v>
      </c>
      <c r="B905" s="0" t="n">
        <v>51375</v>
      </c>
      <c r="C905" s="0" t="s">
        <v>1811</v>
      </c>
      <c r="D905" s="0" t="s">
        <v>1812</v>
      </c>
      <c r="E905" s="0" t="n">
        <v>12</v>
      </c>
      <c r="F905" s="0" t="n">
        <v>-22</v>
      </c>
    </row>
    <row r="906" customFormat="false" ht="15" hidden="false" customHeight="false" outlineLevel="0" collapsed="false">
      <c r="A906" s="0" t="n">
        <f aca="false">SUM(A905+1)</f>
        <v>905</v>
      </c>
      <c r="B906" s="0" t="n">
        <v>51381</v>
      </c>
      <c r="C906" s="0" t="s">
        <v>1813</v>
      </c>
      <c r="D906" s="0" t="s">
        <v>1814</v>
      </c>
      <c r="E906" s="0" t="n">
        <v>6</v>
      </c>
      <c r="F906" s="0" t="n">
        <v>-9</v>
      </c>
    </row>
    <row r="907" customFormat="false" ht="15" hidden="false" customHeight="false" outlineLevel="0" collapsed="false">
      <c r="A907" s="0" t="n">
        <f aca="false">SUM(A906+1)</f>
        <v>906</v>
      </c>
      <c r="B907" s="0" t="n">
        <v>51714</v>
      </c>
      <c r="C907" s="0" t="s">
        <v>1815</v>
      </c>
      <c r="D907" s="0" t="s">
        <v>1816</v>
      </c>
      <c r="E907" s="0" t="n">
        <v>5</v>
      </c>
      <c r="F907" s="0" t="n">
        <v>-15</v>
      </c>
    </row>
    <row r="908" customFormat="false" ht="15" hidden="false" customHeight="false" outlineLevel="0" collapsed="false">
      <c r="A908" s="0" t="n">
        <f aca="false">SUM(A907+1)</f>
        <v>907</v>
      </c>
      <c r="B908" s="0" t="n">
        <v>51718</v>
      </c>
      <c r="C908" s="0" t="s">
        <v>1817</v>
      </c>
      <c r="D908" s="0" t="s">
        <v>1818</v>
      </c>
      <c r="E908" s="0" t="n">
        <v>10</v>
      </c>
      <c r="F908" s="0" t="n">
        <v>-11</v>
      </c>
    </row>
    <row r="909" customFormat="false" ht="15" hidden="false" customHeight="false" outlineLevel="0" collapsed="false">
      <c r="A909" s="0" t="n">
        <f aca="false">SUM(A908+1)</f>
        <v>908</v>
      </c>
      <c r="B909" s="0" t="n">
        <v>51723</v>
      </c>
      <c r="C909" s="0" t="s">
        <v>1819</v>
      </c>
      <c r="D909" s="0" t="s">
        <v>1820</v>
      </c>
      <c r="E909" s="0" t="n">
        <v>6</v>
      </c>
      <c r="F909" s="0" t="n">
        <v>-3</v>
      </c>
    </row>
    <row r="910" customFormat="false" ht="15" hidden="false" customHeight="false" outlineLevel="0" collapsed="false">
      <c r="A910" s="0" t="n">
        <f aca="false">SUM(A909+1)</f>
        <v>909</v>
      </c>
      <c r="B910" s="0" t="n">
        <v>51727</v>
      </c>
      <c r="C910" s="0" t="s">
        <v>1821</v>
      </c>
      <c r="D910" s="0" t="s">
        <v>1822</v>
      </c>
      <c r="E910" s="0" t="n">
        <v>6</v>
      </c>
      <c r="F910" s="0" t="n">
        <v>-7</v>
      </c>
    </row>
    <row r="911" customFormat="false" ht="15" hidden="false" customHeight="false" outlineLevel="0" collapsed="false">
      <c r="A911" s="0" t="n">
        <f aca="false">SUM(A910+1)</f>
        <v>910</v>
      </c>
      <c r="B911" s="0" t="n">
        <v>110384</v>
      </c>
      <c r="C911" s="0" t="s">
        <v>1823</v>
      </c>
      <c r="D911" s="0" t="s">
        <v>1824</v>
      </c>
      <c r="E911" s="0" t="n">
        <v>35</v>
      </c>
      <c r="F911" s="0" t="n">
        <v>-27</v>
      </c>
    </row>
    <row r="912" customFormat="false" ht="15" hidden="false" customHeight="false" outlineLevel="0" collapsed="false">
      <c r="A912" s="0" t="n">
        <f aca="false">SUM(A911+1)</f>
        <v>911</v>
      </c>
      <c r="B912" s="0" t="n">
        <v>51731</v>
      </c>
      <c r="C912" s="0" t="s">
        <v>1825</v>
      </c>
      <c r="D912" s="0" t="s">
        <v>1826</v>
      </c>
      <c r="E912" s="0" t="n">
        <v>20</v>
      </c>
      <c r="F912" s="0" t="n">
        <v>-23</v>
      </c>
    </row>
    <row r="913" customFormat="false" ht="15" hidden="false" customHeight="false" outlineLevel="0" collapsed="false">
      <c r="A913" s="0" t="n">
        <f aca="false">SUM(A912+1)</f>
        <v>912</v>
      </c>
      <c r="B913" s="0" t="n">
        <v>82279</v>
      </c>
      <c r="C913" s="0" t="s">
        <v>1827</v>
      </c>
      <c r="D913" s="0" t="s">
        <v>1828</v>
      </c>
      <c r="E913" s="0" t="n">
        <v>5</v>
      </c>
      <c r="F913" s="0" t="n">
        <v>-16</v>
      </c>
    </row>
    <row r="914" customFormat="false" ht="15" hidden="false" customHeight="false" outlineLevel="0" collapsed="false">
      <c r="A914" s="0" t="n">
        <f aca="false">SUM(A913+1)</f>
        <v>913</v>
      </c>
      <c r="B914" s="0" t="n">
        <v>63893</v>
      </c>
      <c r="C914" s="0" t="s">
        <v>1829</v>
      </c>
      <c r="D914" s="0" t="s">
        <v>1830</v>
      </c>
      <c r="E914" s="0" t="n">
        <v>2</v>
      </c>
      <c r="F914" s="0" t="n">
        <v>-3</v>
      </c>
    </row>
    <row r="915" customFormat="false" ht="15" hidden="false" customHeight="false" outlineLevel="0" collapsed="false">
      <c r="A915" s="0" t="n">
        <f aca="false">SUM(A914+1)</f>
        <v>914</v>
      </c>
      <c r="B915" s="0" t="n">
        <v>75099</v>
      </c>
      <c r="C915" s="0" t="s">
        <v>1831</v>
      </c>
      <c r="D915" s="0" t="s">
        <v>1832</v>
      </c>
      <c r="E915" s="0" t="n">
        <v>2</v>
      </c>
      <c r="F915" s="0" t="n">
        <v>0</v>
      </c>
    </row>
    <row r="916" customFormat="false" ht="15" hidden="false" customHeight="false" outlineLevel="0" collapsed="false">
      <c r="A916" s="0" t="n">
        <f aca="false">SUM(A915+1)</f>
        <v>915</v>
      </c>
      <c r="B916" s="0" t="n">
        <v>82283</v>
      </c>
      <c r="C916" s="0" t="s">
        <v>1833</v>
      </c>
      <c r="D916" s="0" t="s">
        <v>1834</v>
      </c>
      <c r="E916" s="0" t="n">
        <v>10</v>
      </c>
      <c r="F916" s="0" t="n">
        <v>-14</v>
      </c>
    </row>
    <row r="917" customFormat="false" ht="15" hidden="false" customHeight="false" outlineLevel="0" collapsed="false">
      <c r="A917" s="0" t="n">
        <f aca="false">SUM(A916+1)</f>
        <v>916</v>
      </c>
      <c r="B917" s="0" t="n">
        <v>102111</v>
      </c>
      <c r="C917" s="0" t="s">
        <v>1835</v>
      </c>
      <c r="D917" s="0" t="s">
        <v>1836</v>
      </c>
      <c r="E917" s="0" t="n">
        <v>8</v>
      </c>
      <c r="F917" s="0" t="n">
        <v>-5</v>
      </c>
    </row>
    <row r="918" customFormat="false" ht="15" hidden="false" customHeight="false" outlineLevel="0" collapsed="false">
      <c r="A918" s="0" t="n">
        <f aca="false">SUM(A917+1)</f>
        <v>917</v>
      </c>
      <c r="B918" s="0" t="n">
        <v>102115</v>
      </c>
      <c r="C918" s="0" t="s">
        <v>1837</v>
      </c>
      <c r="D918" s="0" t="s">
        <v>1838</v>
      </c>
      <c r="E918" s="0" t="n">
        <v>15</v>
      </c>
      <c r="F918" s="0" t="n">
        <v>-17</v>
      </c>
    </row>
    <row r="919" customFormat="false" ht="15" hidden="false" customHeight="false" outlineLevel="0" collapsed="false">
      <c r="A919" s="0" t="n">
        <f aca="false">SUM(A918+1)</f>
        <v>918</v>
      </c>
      <c r="B919" s="0" t="n">
        <v>102118</v>
      </c>
      <c r="C919" s="0" t="s">
        <v>1839</v>
      </c>
      <c r="D919" s="0" t="s">
        <v>1840</v>
      </c>
      <c r="E919" s="0" t="n">
        <v>17</v>
      </c>
      <c r="F919" s="0" t="n">
        <v>-22</v>
      </c>
    </row>
    <row r="920" customFormat="false" ht="15" hidden="false" customHeight="false" outlineLevel="0" collapsed="false">
      <c r="A920" s="0" t="n">
        <f aca="false">SUM(A919+1)</f>
        <v>919</v>
      </c>
      <c r="B920" s="0" t="n">
        <v>110388</v>
      </c>
      <c r="C920" s="0" t="s">
        <v>1841</v>
      </c>
      <c r="D920" s="0" t="s">
        <v>1842</v>
      </c>
      <c r="E920" s="0" t="n">
        <v>22</v>
      </c>
      <c r="F920" s="0" t="n">
        <v>-30</v>
      </c>
    </row>
    <row r="921" customFormat="false" ht="15" hidden="false" customHeight="false" outlineLevel="0" collapsed="false">
      <c r="A921" s="0" t="n">
        <f aca="false">SUM(A920+1)</f>
        <v>920</v>
      </c>
      <c r="B921" s="0" t="n">
        <v>110392</v>
      </c>
      <c r="C921" s="0" t="s">
        <v>1843</v>
      </c>
      <c r="D921" s="0" t="s">
        <v>1844</v>
      </c>
      <c r="E921" s="0" t="n">
        <v>5</v>
      </c>
      <c r="F921" s="0" t="n">
        <v>0</v>
      </c>
    </row>
    <row r="922" customFormat="false" ht="15" hidden="false" customHeight="false" outlineLevel="0" collapsed="false">
      <c r="A922" s="0" t="n">
        <f aca="false">SUM(A921+1)</f>
        <v>921</v>
      </c>
      <c r="B922" s="0" t="n">
        <v>51392</v>
      </c>
      <c r="C922" s="0" t="s">
        <v>1845</v>
      </c>
      <c r="D922" s="0" t="s">
        <v>1846</v>
      </c>
      <c r="E922" s="0" t="n">
        <v>22</v>
      </c>
      <c r="F922" s="0" t="n">
        <v>-32</v>
      </c>
    </row>
    <row r="923" customFormat="false" ht="15" hidden="false" customHeight="false" outlineLevel="0" collapsed="false">
      <c r="A923" s="0" t="n">
        <f aca="false">SUM(A922+1)</f>
        <v>922</v>
      </c>
      <c r="B923" s="0" t="n">
        <v>110396</v>
      </c>
      <c r="C923" s="0" t="s">
        <v>1847</v>
      </c>
      <c r="D923" s="0" t="s">
        <v>1848</v>
      </c>
      <c r="E923" s="0" t="n">
        <v>26</v>
      </c>
      <c r="F923" s="0" t="n">
        <v>-12</v>
      </c>
    </row>
    <row r="924" customFormat="false" ht="15" hidden="false" customHeight="false" outlineLevel="0" collapsed="false">
      <c r="A924" s="0" t="n">
        <f aca="false">SUM(A923+1)</f>
        <v>923</v>
      </c>
      <c r="B924" s="0" t="n">
        <v>110400</v>
      </c>
      <c r="C924" s="0" t="s">
        <v>1849</v>
      </c>
      <c r="D924" s="0" t="s">
        <v>1850</v>
      </c>
      <c r="E924" s="0" t="n">
        <v>10</v>
      </c>
      <c r="F924" s="0" t="n">
        <v>-18</v>
      </c>
    </row>
    <row r="925" customFormat="false" ht="15" hidden="false" customHeight="false" outlineLevel="0" collapsed="false">
      <c r="A925" s="0" t="n">
        <f aca="false">SUM(A924+1)</f>
        <v>924</v>
      </c>
      <c r="B925" s="0" t="n">
        <v>51413</v>
      </c>
      <c r="C925" s="0" t="s">
        <v>1851</v>
      </c>
      <c r="D925" s="0" t="s">
        <v>1852</v>
      </c>
      <c r="E925" s="0" t="n">
        <v>1</v>
      </c>
      <c r="F925" s="0" t="n">
        <v>-11</v>
      </c>
    </row>
    <row r="926" customFormat="false" ht="15" hidden="false" customHeight="false" outlineLevel="0" collapsed="false">
      <c r="A926" s="0" t="n">
        <f aca="false">SUM(A925+1)</f>
        <v>925</v>
      </c>
      <c r="B926" s="0" t="n">
        <v>51420</v>
      </c>
      <c r="C926" s="0" t="s">
        <v>1853</v>
      </c>
      <c r="D926" s="0" t="s">
        <v>1854</v>
      </c>
      <c r="E926" s="0" t="n">
        <v>3</v>
      </c>
      <c r="F926" s="0" t="n">
        <v>-10</v>
      </c>
    </row>
    <row r="927" customFormat="false" ht="15" hidden="false" customHeight="false" outlineLevel="0" collapsed="false">
      <c r="A927" s="0" t="n">
        <f aca="false">SUM(A926+1)</f>
        <v>926</v>
      </c>
      <c r="B927" s="0" t="n">
        <v>51427</v>
      </c>
      <c r="C927" s="0" t="s">
        <v>1855</v>
      </c>
      <c r="D927" s="0" t="s">
        <v>1856</v>
      </c>
      <c r="E927" s="0" t="n">
        <v>9</v>
      </c>
      <c r="F927" s="0" t="n">
        <v>-20</v>
      </c>
    </row>
    <row r="928" customFormat="false" ht="15" hidden="false" customHeight="false" outlineLevel="0" collapsed="false">
      <c r="A928" s="0" t="n">
        <f aca="false">SUM(A927+1)</f>
        <v>927</v>
      </c>
      <c r="B928" s="0" t="n">
        <v>51431</v>
      </c>
      <c r="C928" s="0" t="s">
        <v>1857</v>
      </c>
      <c r="D928" s="0" t="s">
        <v>1858</v>
      </c>
      <c r="E928" s="0" t="n">
        <v>8</v>
      </c>
      <c r="F928" s="0" t="n">
        <v>-11</v>
      </c>
    </row>
    <row r="929" customFormat="false" ht="15" hidden="false" customHeight="false" outlineLevel="0" collapsed="false">
      <c r="A929" s="0" t="n">
        <f aca="false">SUM(A928+1)</f>
        <v>928</v>
      </c>
      <c r="B929" s="0" t="n">
        <v>51446</v>
      </c>
      <c r="C929" s="0" t="s">
        <v>1859</v>
      </c>
      <c r="D929" s="0" t="s">
        <v>1860</v>
      </c>
      <c r="E929" s="0" t="n">
        <v>8</v>
      </c>
      <c r="F929" s="0" t="n">
        <v>-31</v>
      </c>
    </row>
    <row r="930" customFormat="false" ht="15" hidden="false" customHeight="false" outlineLevel="0" collapsed="false">
      <c r="A930" s="0" t="n">
        <f aca="false">SUM(A929+1)</f>
        <v>929</v>
      </c>
      <c r="B930" s="0" t="n">
        <v>82253</v>
      </c>
      <c r="C930" s="0" t="s">
        <v>1861</v>
      </c>
      <c r="D930" s="0" t="s">
        <v>1862</v>
      </c>
      <c r="E930" s="0" t="n">
        <v>15</v>
      </c>
      <c r="F930" s="0" t="n">
        <v>-1</v>
      </c>
    </row>
    <row r="931" customFormat="false" ht="15" hidden="false" customHeight="false" outlineLevel="0" collapsed="false">
      <c r="A931" s="0" t="n">
        <f aca="false">SUM(A930+1)</f>
        <v>930</v>
      </c>
      <c r="B931" s="0" t="n">
        <v>102079</v>
      </c>
      <c r="C931" s="0" t="s">
        <v>1863</v>
      </c>
      <c r="D931" s="0" t="s">
        <v>1864</v>
      </c>
      <c r="E931" s="0" t="n">
        <v>17</v>
      </c>
      <c r="F931" s="0" t="n">
        <v>-6</v>
      </c>
    </row>
    <row r="932" customFormat="false" ht="15" hidden="false" customHeight="false" outlineLevel="0" collapsed="false">
      <c r="A932" s="0" t="n">
        <f aca="false">SUM(A931+1)</f>
        <v>931</v>
      </c>
      <c r="B932" s="0" t="n">
        <v>110354</v>
      </c>
      <c r="C932" s="0" t="s">
        <v>1865</v>
      </c>
      <c r="D932" s="0" t="s">
        <v>1866</v>
      </c>
      <c r="E932" s="0" t="n">
        <v>6</v>
      </c>
      <c r="F932" s="0" t="n">
        <v>-5</v>
      </c>
    </row>
    <row r="933" customFormat="false" ht="15" hidden="false" customHeight="false" outlineLevel="0" collapsed="false">
      <c r="A933" s="0" t="n">
        <f aca="false">SUM(A932+1)</f>
        <v>932</v>
      </c>
      <c r="B933" s="0" t="n">
        <v>51487</v>
      </c>
      <c r="C933" s="0" t="s">
        <v>1867</v>
      </c>
      <c r="D933" s="0" t="s">
        <v>1868</v>
      </c>
      <c r="E933" s="0" t="n">
        <v>27</v>
      </c>
      <c r="F933" s="0" t="n">
        <v>-19</v>
      </c>
    </row>
    <row r="934" customFormat="false" ht="15" hidden="false" customHeight="false" outlineLevel="0" collapsed="false">
      <c r="A934" s="0" t="n">
        <f aca="false">SUM(A933+1)</f>
        <v>933</v>
      </c>
      <c r="B934" s="0" t="n">
        <v>51521</v>
      </c>
      <c r="C934" s="0" t="s">
        <v>1869</v>
      </c>
      <c r="D934" s="0" t="s">
        <v>1870</v>
      </c>
      <c r="E934" s="0" t="n">
        <v>34</v>
      </c>
      <c r="F934" s="0" t="n">
        <v>-19</v>
      </c>
    </row>
    <row r="935" customFormat="false" ht="15" hidden="false" customHeight="false" outlineLevel="0" collapsed="false">
      <c r="A935" s="0" t="n">
        <f aca="false">SUM(A934+1)</f>
        <v>934</v>
      </c>
      <c r="B935" s="0" t="n">
        <v>51534</v>
      </c>
      <c r="C935" s="0" t="s">
        <v>1871</v>
      </c>
      <c r="D935" s="0" t="s">
        <v>1872</v>
      </c>
      <c r="E935" s="0" t="n">
        <v>26</v>
      </c>
      <c r="F935" s="0" t="n">
        <v>-14</v>
      </c>
    </row>
    <row r="936" customFormat="false" ht="15" hidden="false" customHeight="false" outlineLevel="0" collapsed="false">
      <c r="A936" s="0" t="n">
        <f aca="false">SUM(A935+1)</f>
        <v>935</v>
      </c>
      <c r="B936" s="0" t="n">
        <v>51550</v>
      </c>
      <c r="C936" s="0" t="s">
        <v>1873</v>
      </c>
      <c r="D936" s="0" t="s">
        <v>1874</v>
      </c>
      <c r="E936" s="0" t="n">
        <v>20</v>
      </c>
      <c r="F936" s="0" t="n">
        <v>-11</v>
      </c>
    </row>
    <row r="937" customFormat="false" ht="15" hidden="false" customHeight="false" outlineLevel="0" collapsed="false">
      <c r="A937" s="0" t="n">
        <f aca="false">SUM(A936+1)</f>
        <v>936</v>
      </c>
      <c r="B937" s="0" t="n">
        <v>51553</v>
      </c>
      <c r="C937" s="0" t="s">
        <v>1875</v>
      </c>
      <c r="D937" s="0" t="s">
        <v>1876</v>
      </c>
      <c r="E937" s="0" t="n">
        <v>37</v>
      </c>
      <c r="F937" s="0" t="n">
        <v>-21</v>
      </c>
    </row>
    <row r="938" customFormat="false" ht="15" hidden="false" customHeight="false" outlineLevel="0" collapsed="false">
      <c r="A938" s="0" t="n">
        <f aca="false">SUM(A937+1)</f>
        <v>937</v>
      </c>
      <c r="B938" s="0" t="n">
        <v>63912</v>
      </c>
      <c r="C938" s="0" t="s">
        <v>1877</v>
      </c>
      <c r="D938" s="0" t="s">
        <v>1878</v>
      </c>
      <c r="E938" s="0" t="n">
        <v>14</v>
      </c>
      <c r="F938" s="0" t="n">
        <v>-6</v>
      </c>
    </row>
    <row r="939" customFormat="false" ht="15" hidden="false" customHeight="false" outlineLevel="0" collapsed="false">
      <c r="A939" s="0" t="n">
        <f aca="false">SUM(A938+1)</f>
        <v>938</v>
      </c>
      <c r="B939" s="0" t="n">
        <v>69387</v>
      </c>
      <c r="C939" s="0" t="s">
        <v>1879</v>
      </c>
      <c r="D939" s="0" t="s">
        <v>1880</v>
      </c>
      <c r="E939" s="0" t="n">
        <v>1</v>
      </c>
      <c r="F939" s="0" t="n">
        <v>-5</v>
      </c>
    </row>
    <row r="940" customFormat="false" ht="15" hidden="false" customHeight="false" outlineLevel="0" collapsed="false">
      <c r="A940" s="0" t="n">
        <f aca="false">SUM(A939+1)</f>
        <v>939</v>
      </c>
      <c r="B940" s="0" t="n">
        <v>51557</v>
      </c>
      <c r="C940" s="0" t="s">
        <v>1881</v>
      </c>
      <c r="D940" s="0" t="s">
        <v>1882</v>
      </c>
      <c r="E940" s="0" t="n">
        <v>31</v>
      </c>
      <c r="F940" s="0" t="n">
        <v>-24</v>
      </c>
    </row>
    <row r="941" customFormat="false" ht="15" hidden="false" customHeight="false" outlineLevel="0" collapsed="false">
      <c r="A941" s="0" t="n">
        <f aca="false">SUM(A940+1)</f>
        <v>940</v>
      </c>
      <c r="B941" s="0" t="n">
        <v>82261</v>
      </c>
      <c r="C941" s="0" t="s">
        <v>1883</v>
      </c>
      <c r="D941" s="0" t="s">
        <v>1884</v>
      </c>
      <c r="E941" s="0" t="n">
        <v>32</v>
      </c>
      <c r="F941" s="0" t="n">
        <v>-26</v>
      </c>
    </row>
    <row r="942" customFormat="false" ht="15" hidden="false" customHeight="false" outlineLevel="0" collapsed="false">
      <c r="A942" s="0" t="n">
        <f aca="false">SUM(A941+1)</f>
        <v>941</v>
      </c>
      <c r="B942" s="0" t="n">
        <v>82264</v>
      </c>
      <c r="C942" s="0" t="s">
        <v>1885</v>
      </c>
      <c r="D942" s="0" t="s">
        <v>1886</v>
      </c>
      <c r="E942" s="0" t="n">
        <v>24</v>
      </c>
      <c r="F942" s="0" t="n">
        <v>-8</v>
      </c>
    </row>
    <row r="943" customFormat="false" ht="15" hidden="false" customHeight="false" outlineLevel="0" collapsed="false">
      <c r="A943" s="0" t="n">
        <f aca="false">SUM(A942+1)</f>
        <v>942</v>
      </c>
      <c r="B943" s="0" t="n">
        <v>82267</v>
      </c>
      <c r="C943" s="0" t="s">
        <v>1887</v>
      </c>
      <c r="D943" s="0" t="s">
        <v>1888</v>
      </c>
      <c r="E943" s="0" t="n">
        <v>20</v>
      </c>
      <c r="F943" s="0" t="n">
        <v>-15</v>
      </c>
    </row>
    <row r="944" customFormat="false" ht="15" hidden="false" customHeight="false" outlineLevel="0" collapsed="false">
      <c r="A944" s="0" t="n">
        <f aca="false">SUM(A943+1)</f>
        <v>943</v>
      </c>
      <c r="B944" s="0" t="n">
        <v>89489</v>
      </c>
      <c r="C944" s="0" t="s">
        <v>1889</v>
      </c>
      <c r="D944" s="0" t="s">
        <v>1890</v>
      </c>
      <c r="E944" s="0" t="n">
        <v>16</v>
      </c>
      <c r="F944" s="0" t="n">
        <v>-5</v>
      </c>
    </row>
    <row r="945" customFormat="false" ht="15" hidden="false" customHeight="false" outlineLevel="0" collapsed="false">
      <c r="A945" s="0" t="n">
        <f aca="false">SUM(A944+1)</f>
        <v>944</v>
      </c>
      <c r="B945" s="0" t="n">
        <v>51560</v>
      </c>
      <c r="C945" s="0" t="s">
        <v>1891</v>
      </c>
      <c r="D945" s="0" t="s">
        <v>1892</v>
      </c>
      <c r="E945" s="0" t="n">
        <v>34</v>
      </c>
      <c r="F945" s="0" t="n">
        <v>-19</v>
      </c>
    </row>
    <row r="946" customFormat="false" ht="15" hidden="false" customHeight="false" outlineLevel="0" collapsed="false">
      <c r="A946" s="0" t="n">
        <f aca="false">SUM(A945+1)</f>
        <v>945</v>
      </c>
      <c r="B946" s="0" t="n">
        <v>51564</v>
      </c>
      <c r="C946" s="0" t="s">
        <v>1893</v>
      </c>
      <c r="D946" s="0" t="s">
        <v>1894</v>
      </c>
      <c r="E946" s="0" t="n">
        <v>18</v>
      </c>
      <c r="F946" s="0" t="n">
        <v>-5</v>
      </c>
    </row>
    <row r="947" customFormat="false" ht="15" hidden="false" customHeight="false" outlineLevel="0" collapsed="false">
      <c r="A947" s="0" t="n">
        <f aca="false">SUM(A946+1)</f>
        <v>946</v>
      </c>
      <c r="B947" s="0" t="n">
        <v>63917</v>
      </c>
      <c r="C947" s="0" t="s">
        <v>1895</v>
      </c>
      <c r="D947" s="0" t="s">
        <v>1896</v>
      </c>
      <c r="E947" s="0" t="n">
        <v>9</v>
      </c>
      <c r="F947" s="0" t="n">
        <v>-7</v>
      </c>
    </row>
    <row r="948" customFormat="false" ht="15" hidden="false" customHeight="false" outlineLevel="0" collapsed="false">
      <c r="A948" s="0" t="n">
        <f aca="false">SUM(A947+1)</f>
        <v>947</v>
      </c>
      <c r="B948" s="0" t="n">
        <v>69390</v>
      </c>
      <c r="C948" s="0" t="s">
        <v>1897</v>
      </c>
      <c r="D948" s="0" t="s">
        <v>1898</v>
      </c>
      <c r="E948" s="0" t="n">
        <v>25</v>
      </c>
      <c r="F948" s="0" t="n">
        <v>-9</v>
      </c>
    </row>
    <row r="949" customFormat="false" ht="15" hidden="false" customHeight="false" outlineLevel="0" collapsed="false">
      <c r="A949" s="0" t="n">
        <f aca="false">SUM(A948+1)</f>
        <v>948</v>
      </c>
      <c r="B949" s="0" t="n">
        <v>75073</v>
      </c>
      <c r="C949" s="0" t="s">
        <v>1899</v>
      </c>
      <c r="D949" s="0" t="s">
        <v>1900</v>
      </c>
      <c r="E949" s="0" t="n">
        <v>51</v>
      </c>
      <c r="F949" s="0" t="n">
        <v>-23</v>
      </c>
    </row>
    <row r="950" customFormat="false" ht="15" hidden="false" customHeight="false" outlineLevel="0" collapsed="false">
      <c r="A950" s="0" t="n">
        <f aca="false">SUM(A949+1)</f>
        <v>949</v>
      </c>
      <c r="B950" s="0" t="n">
        <v>75079</v>
      </c>
      <c r="C950" s="0" t="s">
        <v>1901</v>
      </c>
      <c r="D950" s="0" t="s">
        <v>1902</v>
      </c>
      <c r="E950" s="0" t="n">
        <v>28</v>
      </c>
      <c r="F950" s="0" t="n">
        <v>-21</v>
      </c>
    </row>
    <row r="951" customFormat="false" ht="15" hidden="false" customHeight="false" outlineLevel="0" collapsed="false">
      <c r="A951" s="0" t="n">
        <f aca="false">SUM(A950+1)</f>
        <v>950</v>
      </c>
      <c r="B951" s="0" t="n">
        <v>75082</v>
      </c>
      <c r="C951" s="0" t="s">
        <v>1903</v>
      </c>
      <c r="D951" s="0" t="s">
        <v>1904</v>
      </c>
      <c r="E951" s="0" t="n">
        <v>19</v>
      </c>
      <c r="F951" s="0" t="n">
        <v>-10</v>
      </c>
    </row>
    <row r="952" customFormat="false" ht="15" hidden="false" customHeight="false" outlineLevel="0" collapsed="false">
      <c r="A952" s="0" t="n">
        <f aca="false">SUM(A951+1)</f>
        <v>951</v>
      </c>
      <c r="B952" s="0" t="n">
        <v>82258</v>
      </c>
      <c r="C952" s="0" t="s">
        <v>1905</v>
      </c>
      <c r="D952" s="0" t="s">
        <v>1728</v>
      </c>
      <c r="E952" s="0" t="n">
        <v>27</v>
      </c>
      <c r="F952" s="0" t="n">
        <v>-15</v>
      </c>
    </row>
    <row r="953" customFormat="false" ht="15" hidden="false" customHeight="false" outlineLevel="0" collapsed="false">
      <c r="A953" s="0" t="n">
        <f aca="false">SUM(A952+1)</f>
        <v>952</v>
      </c>
      <c r="B953" s="0" t="n">
        <v>52048</v>
      </c>
      <c r="C953" s="0" t="s">
        <v>1906</v>
      </c>
      <c r="D953" s="0" t="s">
        <v>1907</v>
      </c>
      <c r="E953" s="0" t="n">
        <v>5</v>
      </c>
      <c r="F953" s="0" t="n">
        <v>-1</v>
      </c>
    </row>
    <row r="954" customFormat="false" ht="15" hidden="false" customHeight="false" outlineLevel="0" collapsed="false">
      <c r="A954" s="0" t="n">
        <f aca="false">SUM(A953+1)</f>
        <v>953</v>
      </c>
      <c r="B954" s="0" t="n">
        <v>52052</v>
      </c>
      <c r="C954" s="0" t="s">
        <v>1908</v>
      </c>
      <c r="D954" s="0" t="s">
        <v>1909</v>
      </c>
      <c r="E954" s="0" t="n">
        <v>3</v>
      </c>
      <c r="F954" s="0" t="n">
        <v>-10</v>
      </c>
    </row>
    <row r="955" customFormat="false" ht="15" hidden="false" customHeight="false" outlineLevel="0" collapsed="false">
      <c r="A955" s="0" t="n">
        <f aca="false">SUM(A954+1)</f>
        <v>954</v>
      </c>
      <c r="B955" s="0" t="n">
        <v>52055</v>
      </c>
      <c r="C955" s="0" t="s">
        <v>1910</v>
      </c>
      <c r="D955" s="0" t="s">
        <v>1911</v>
      </c>
      <c r="E955" s="0" t="n">
        <v>7</v>
      </c>
      <c r="F955" s="0" t="n">
        <v>-4</v>
      </c>
    </row>
    <row r="956" customFormat="false" ht="15" hidden="false" customHeight="false" outlineLevel="0" collapsed="false">
      <c r="A956" s="0" t="n">
        <f aca="false">SUM(A955+1)</f>
        <v>955</v>
      </c>
      <c r="B956" s="0" t="n">
        <v>52059</v>
      </c>
      <c r="C956" s="0" t="s">
        <v>1912</v>
      </c>
      <c r="D956" s="0" t="s">
        <v>1913</v>
      </c>
      <c r="E956" s="0" t="n">
        <v>9</v>
      </c>
      <c r="F956" s="0" t="n">
        <v>-1</v>
      </c>
    </row>
    <row r="957" customFormat="false" ht="15" hidden="false" customHeight="false" outlineLevel="0" collapsed="false">
      <c r="A957" s="0" t="n">
        <f aca="false">SUM(A956+1)</f>
        <v>956</v>
      </c>
      <c r="B957" s="0" t="n">
        <v>52062</v>
      </c>
      <c r="C957" s="0" t="s">
        <v>1914</v>
      </c>
      <c r="D957" s="0" t="s">
        <v>1915</v>
      </c>
      <c r="E957" s="0" t="n">
        <v>1</v>
      </c>
      <c r="F957" s="0" t="n">
        <v>-5</v>
      </c>
    </row>
    <row r="958" customFormat="false" ht="15" hidden="false" customHeight="false" outlineLevel="0" collapsed="false">
      <c r="A958" s="0" t="n">
        <f aca="false">SUM(A957+1)</f>
        <v>957</v>
      </c>
      <c r="B958" s="0" t="n">
        <v>52065</v>
      </c>
      <c r="C958" s="0" t="s">
        <v>1916</v>
      </c>
      <c r="D958" s="0" t="s">
        <v>1917</v>
      </c>
      <c r="E958" s="0" t="n">
        <v>4</v>
      </c>
      <c r="F958" s="0" t="n">
        <v>-7</v>
      </c>
    </row>
    <row r="959" customFormat="false" ht="15" hidden="false" customHeight="false" outlineLevel="0" collapsed="false">
      <c r="A959" s="0" t="n">
        <f aca="false">SUM(A958+1)</f>
        <v>958</v>
      </c>
      <c r="B959" s="0" t="n">
        <v>52068</v>
      </c>
      <c r="C959" s="0" t="s">
        <v>1918</v>
      </c>
      <c r="D959" s="0" t="s">
        <v>1919</v>
      </c>
      <c r="E959" s="0" t="n">
        <v>2</v>
      </c>
      <c r="F959" s="0" t="n">
        <v>-16</v>
      </c>
    </row>
    <row r="960" customFormat="false" ht="15" hidden="false" customHeight="false" outlineLevel="0" collapsed="false">
      <c r="A960" s="0" t="n">
        <f aca="false">SUM(A959+1)</f>
        <v>959</v>
      </c>
      <c r="B960" s="0" t="n">
        <v>52071</v>
      </c>
      <c r="C960" s="0" t="s">
        <v>1920</v>
      </c>
      <c r="D960" s="0" t="s">
        <v>1921</v>
      </c>
      <c r="E960" s="0" t="n">
        <v>2</v>
      </c>
      <c r="F960" s="0" t="n">
        <v>0</v>
      </c>
    </row>
    <row r="961" customFormat="false" ht="15" hidden="false" customHeight="false" outlineLevel="0" collapsed="false">
      <c r="A961" s="0" t="n">
        <f aca="false">SUM(A960+1)</f>
        <v>960</v>
      </c>
      <c r="B961" s="0" t="n">
        <v>75142</v>
      </c>
      <c r="C961" s="0" t="s">
        <v>1922</v>
      </c>
      <c r="D961" s="0" t="s">
        <v>1923</v>
      </c>
      <c r="E961" s="0" t="n">
        <v>1</v>
      </c>
      <c r="F961" s="0" t="n">
        <v>-4</v>
      </c>
    </row>
    <row r="962" customFormat="false" ht="15" hidden="false" customHeight="false" outlineLevel="0" collapsed="false">
      <c r="A962" s="0" t="n">
        <f aca="false">SUM(A961+1)</f>
        <v>961</v>
      </c>
      <c r="B962" s="0" t="n">
        <v>89569</v>
      </c>
      <c r="C962" s="0" t="s">
        <v>1924</v>
      </c>
      <c r="D962" s="0" t="s">
        <v>1925</v>
      </c>
      <c r="E962" s="0" t="n">
        <v>1</v>
      </c>
      <c r="F962" s="0" t="n">
        <v>-1</v>
      </c>
    </row>
    <row r="963" customFormat="false" ht="15" hidden="false" customHeight="false" outlineLevel="0" collapsed="false">
      <c r="A963" s="0" t="n">
        <f aca="false">SUM(A962+1)</f>
        <v>962</v>
      </c>
      <c r="B963" s="0" t="n">
        <v>52076</v>
      </c>
      <c r="C963" s="0" t="s">
        <v>1926</v>
      </c>
      <c r="D963" s="0" t="s">
        <v>1927</v>
      </c>
      <c r="E963" s="0" t="n">
        <v>1</v>
      </c>
      <c r="F963" s="0" t="n">
        <v>-13</v>
      </c>
    </row>
    <row r="964" customFormat="false" ht="15" hidden="false" customHeight="false" outlineLevel="0" collapsed="false">
      <c r="A964" s="0" t="n">
        <f aca="false">SUM(A963+1)</f>
        <v>963</v>
      </c>
      <c r="B964" s="0" t="n">
        <v>64000</v>
      </c>
      <c r="C964" s="0" t="s">
        <v>1928</v>
      </c>
      <c r="D964" s="0" t="s">
        <v>1929</v>
      </c>
      <c r="E964" s="0" t="n">
        <v>8</v>
      </c>
      <c r="F964" s="0" t="n">
        <v>-13</v>
      </c>
    </row>
    <row r="965" customFormat="false" ht="15" hidden="false" customHeight="false" outlineLevel="0" collapsed="false">
      <c r="A965" s="0" t="n">
        <f aca="false">SUM(A964+1)</f>
        <v>964</v>
      </c>
      <c r="B965" s="0" t="n">
        <v>64006</v>
      </c>
      <c r="C965" s="0" t="s">
        <v>1930</v>
      </c>
      <c r="D965" s="0" t="s">
        <v>1931</v>
      </c>
      <c r="E965" s="0" t="n">
        <v>1</v>
      </c>
      <c r="F965" s="0" t="n">
        <v>-7</v>
      </c>
    </row>
    <row r="966" customFormat="false" ht="15" hidden="false" customHeight="false" outlineLevel="0" collapsed="false">
      <c r="A966" s="0" t="n">
        <f aca="false">SUM(A965+1)</f>
        <v>965</v>
      </c>
      <c r="B966" s="0" t="n">
        <v>64044</v>
      </c>
      <c r="C966" s="0" t="s">
        <v>1932</v>
      </c>
      <c r="D966" s="0" t="s">
        <v>1933</v>
      </c>
      <c r="E966" s="0" t="n">
        <v>1</v>
      </c>
      <c r="F966" s="0" t="n">
        <v>-1</v>
      </c>
    </row>
    <row r="967" customFormat="false" ht="15" hidden="false" customHeight="false" outlineLevel="0" collapsed="false">
      <c r="A967" s="0" t="n">
        <f aca="false">SUM(A966+1)</f>
        <v>966</v>
      </c>
      <c r="B967" s="0" t="n">
        <v>64077</v>
      </c>
      <c r="C967" s="0" t="s">
        <v>1934</v>
      </c>
      <c r="D967" s="0" t="s">
        <v>1935</v>
      </c>
      <c r="E967" s="0" t="n">
        <v>2</v>
      </c>
      <c r="F967" s="0" t="n">
        <v>0</v>
      </c>
    </row>
    <row r="968" customFormat="false" ht="15" hidden="false" customHeight="false" outlineLevel="0" collapsed="false">
      <c r="A968" s="0" t="n">
        <f aca="false">SUM(A967+1)</f>
        <v>967</v>
      </c>
      <c r="B968" s="0" t="n">
        <v>64154</v>
      </c>
      <c r="C968" s="0" t="s">
        <v>1936</v>
      </c>
      <c r="D968" s="0" t="s">
        <v>1937</v>
      </c>
      <c r="E968" s="0" t="n">
        <v>3</v>
      </c>
      <c r="F968" s="0" t="n">
        <v>-10</v>
      </c>
    </row>
    <row r="969" customFormat="false" ht="15" hidden="false" customHeight="false" outlineLevel="0" collapsed="false">
      <c r="A969" s="0" t="n">
        <f aca="false">SUM(A968+1)</f>
        <v>968</v>
      </c>
      <c r="B969" s="0" t="n">
        <v>64159</v>
      </c>
      <c r="C969" s="0" t="s">
        <v>1938</v>
      </c>
      <c r="D969" s="0" t="s">
        <v>1939</v>
      </c>
      <c r="E969" s="0" t="n">
        <v>15</v>
      </c>
      <c r="F969" s="0" t="n">
        <v>-20</v>
      </c>
    </row>
    <row r="970" customFormat="false" ht="15" hidden="false" customHeight="false" outlineLevel="0" collapsed="false">
      <c r="A970" s="0" t="n">
        <f aca="false">SUM(A969+1)</f>
        <v>969</v>
      </c>
      <c r="B970" s="0" t="n">
        <v>64168</v>
      </c>
      <c r="C970" s="0" t="s">
        <v>1940</v>
      </c>
      <c r="D970" s="0" t="s">
        <v>1941</v>
      </c>
      <c r="E970" s="0" t="n">
        <v>16</v>
      </c>
      <c r="F970" s="0" t="n">
        <v>-16</v>
      </c>
    </row>
    <row r="971" customFormat="false" ht="15" hidden="false" customHeight="false" outlineLevel="0" collapsed="false">
      <c r="A971" s="0" t="n">
        <f aca="false">SUM(A970+1)</f>
        <v>970</v>
      </c>
      <c r="B971" s="0" t="n">
        <v>64183</v>
      </c>
      <c r="C971" s="0" t="s">
        <v>1942</v>
      </c>
      <c r="D971" s="0" t="s">
        <v>1943</v>
      </c>
      <c r="E971" s="0" t="n">
        <v>14</v>
      </c>
      <c r="F971" s="0" t="n">
        <v>-13</v>
      </c>
    </row>
    <row r="972" customFormat="false" ht="15" hidden="false" customHeight="false" outlineLevel="0" collapsed="false">
      <c r="A972" s="0" t="n">
        <f aca="false">SUM(A971+1)</f>
        <v>971</v>
      </c>
      <c r="B972" s="0" t="n">
        <v>75323</v>
      </c>
      <c r="C972" s="0" t="s">
        <v>1944</v>
      </c>
      <c r="D972" s="0" t="s">
        <v>1945</v>
      </c>
      <c r="E972" s="0" t="n">
        <v>2</v>
      </c>
      <c r="F972" s="0" t="n">
        <v>-2</v>
      </c>
    </row>
    <row r="973" customFormat="false" ht="15" hidden="false" customHeight="false" outlineLevel="0" collapsed="false">
      <c r="A973" s="0" t="n">
        <f aca="false">SUM(A972+1)</f>
        <v>972</v>
      </c>
      <c r="B973" s="0" t="n">
        <v>56785</v>
      </c>
      <c r="C973" s="0" t="s">
        <v>1946</v>
      </c>
      <c r="D973" s="0" t="s">
        <v>1947</v>
      </c>
      <c r="E973" s="0" t="n">
        <v>12</v>
      </c>
      <c r="F973" s="0" t="n">
        <v>-6</v>
      </c>
    </row>
    <row r="974" customFormat="false" ht="15" hidden="false" customHeight="false" outlineLevel="0" collapsed="false">
      <c r="A974" s="0" t="n">
        <f aca="false">SUM(A973+1)</f>
        <v>973</v>
      </c>
      <c r="B974" s="0" t="n">
        <v>82388</v>
      </c>
      <c r="C974" s="0" t="s">
        <v>1948</v>
      </c>
      <c r="D974" s="0" t="s">
        <v>1949</v>
      </c>
      <c r="E974" s="0" t="n">
        <v>5</v>
      </c>
      <c r="F974" s="0" t="n">
        <v>-4</v>
      </c>
    </row>
    <row r="975" customFormat="false" ht="15" hidden="false" customHeight="false" outlineLevel="0" collapsed="false">
      <c r="A975" s="0" t="n">
        <f aca="false">SUM(A974+1)</f>
        <v>974</v>
      </c>
      <c r="B975" s="0" t="n">
        <v>102304</v>
      </c>
      <c r="C975" s="0" t="s">
        <v>1950</v>
      </c>
      <c r="D975" s="0" t="s">
        <v>1951</v>
      </c>
      <c r="E975" s="0" t="n">
        <v>12</v>
      </c>
      <c r="F975" s="0" t="n">
        <v>-1</v>
      </c>
    </row>
    <row r="976" customFormat="false" ht="15" hidden="false" customHeight="false" outlineLevel="0" collapsed="false">
      <c r="A976" s="0" t="n">
        <f aca="false">SUM(A975+1)</f>
        <v>975</v>
      </c>
      <c r="B976" s="0" t="n">
        <v>102307</v>
      </c>
      <c r="C976" s="0" t="s">
        <v>1952</v>
      </c>
      <c r="D976" s="0" t="s">
        <v>1953</v>
      </c>
      <c r="E976" s="0" t="n">
        <v>2</v>
      </c>
      <c r="F976" s="0" t="n">
        <v>-1</v>
      </c>
    </row>
    <row r="977" customFormat="false" ht="15" hidden="false" customHeight="false" outlineLevel="0" collapsed="false">
      <c r="A977" s="0" t="n">
        <f aca="false">SUM(A976+1)</f>
        <v>976</v>
      </c>
      <c r="B977" s="0" t="n">
        <v>102317</v>
      </c>
      <c r="C977" s="0" t="s">
        <v>1954</v>
      </c>
      <c r="D977" s="0" t="s">
        <v>1955</v>
      </c>
      <c r="E977" s="0" t="n">
        <v>29</v>
      </c>
      <c r="F977" s="0" t="n">
        <v>-25</v>
      </c>
    </row>
    <row r="978" customFormat="false" ht="15" hidden="false" customHeight="false" outlineLevel="0" collapsed="false">
      <c r="A978" s="0" t="n">
        <f aca="false">SUM(A977+1)</f>
        <v>977</v>
      </c>
      <c r="B978" s="0" t="n">
        <v>110506</v>
      </c>
      <c r="C978" s="0" t="s">
        <v>1956</v>
      </c>
      <c r="D978" s="0" t="s">
        <v>1957</v>
      </c>
      <c r="E978" s="0" t="n">
        <v>1</v>
      </c>
      <c r="F978" s="0" t="n">
        <v>0</v>
      </c>
    </row>
    <row r="979" customFormat="false" ht="15" hidden="false" customHeight="false" outlineLevel="0" collapsed="false">
      <c r="A979" s="0" t="n">
        <f aca="false">SUM(A978+1)</f>
        <v>978</v>
      </c>
      <c r="B979" s="0" t="n">
        <v>110509</v>
      </c>
      <c r="C979" s="0" t="s">
        <v>1958</v>
      </c>
      <c r="D979" s="0" t="s">
        <v>1959</v>
      </c>
      <c r="E979" s="0" t="n">
        <v>1</v>
      </c>
      <c r="F979" s="0" t="n">
        <v>0</v>
      </c>
    </row>
    <row r="980" customFormat="false" ht="15" hidden="false" customHeight="false" outlineLevel="0" collapsed="false">
      <c r="A980" s="0" t="n">
        <f aca="false">SUM(A979+1)</f>
        <v>979</v>
      </c>
      <c r="B980" s="0" t="n">
        <v>56789</v>
      </c>
      <c r="C980" s="0" t="s">
        <v>1960</v>
      </c>
      <c r="D980" s="0" t="s">
        <v>1961</v>
      </c>
      <c r="E980" s="0" t="n">
        <v>4</v>
      </c>
      <c r="F980" s="0" t="n">
        <v>-3</v>
      </c>
    </row>
    <row r="981" customFormat="false" ht="15" hidden="false" customHeight="false" outlineLevel="0" collapsed="false">
      <c r="A981" s="0" t="n">
        <f aca="false">SUM(A980+1)</f>
        <v>980</v>
      </c>
      <c r="B981" s="0" t="n">
        <v>56792</v>
      </c>
      <c r="C981" s="0" t="s">
        <v>1962</v>
      </c>
      <c r="D981" s="0" t="s">
        <v>1963</v>
      </c>
      <c r="E981" s="0" t="n">
        <v>16</v>
      </c>
      <c r="F981" s="0" t="n">
        <v>-2</v>
      </c>
    </row>
    <row r="982" customFormat="false" ht="15" hidden="false" customHeight="false" outlineLevel="0" collapsed="false">
      <c r="A982" s="0" t="n">
        <f aca="false">SUM(A981+1)</f>
        <v>981</v>
      </c>
      <c r="B982" s="0" t="n">
        <v>64511</v>
      </c>
      <c r="C982" s="0" t="s">
        <v>1964</v>
      </c>
      <c r="D982" s="0" t="s">
        <v>1965</v>
      </c>
      <c r="E982" s="0" t="n">
        <v>24</v>
      </c>
      <c r="F982" s="0" t="n">
        <v>-34</v>
      </c>
    </row>
    <row r="983" customFormat="false" ht="15" hidden="false" customHeight="false" outlineLevel="0" collapsed="false">
      <c r="A983" s="0" t="n">
        <f aca="false">SUM(A982+1)</f>
        <v>982</v>
      </c>
      <c r="B983" s="0" t="n">
        <v>69467</v>
      </c>
      <c r="C983" s="0" t="s">
        <v>1966</v>
      </c>
      <c r="D983" s="0" t="s">
        <v>1967</v>
      </c>
      <c r="E983" s="0" t="n">
        <v>14</v>
      </c>
      <c r="F983" s="0" t="n">
        <v>-5</v>
      </c>
    </row>
    <row r="984" customFormat="false" ht="15" hidden="false" customHeight="false" outlineLevel="0" collapsed="false">
      <c r="A984" s="0" t="n">
        <f aca="false">SUM(A983+1)</f>
        <v>983</v>
      </c>
      <c r="B984" s="0" t="n">
        <v>75173</v>
      </c>
      <c r="C984" s="0" t="s">
        <v>1968</v>
      </c>
      <c r="D984" s="0" t="s">
        <v>1969</v>
      </c>
      <c r="E984" s="0" t="n">
        <v>13</v>
      </c>
      <c r="F984" s="0" t="n">
        <v>-6</v>
      </c>
    </row>
    <row r="985" customFormat="false" ht="15" hidden="false" customHeight="false" outlineLevel="0" collapsed="false">
      <c r="A985" s="0" t="n">
        <f aca="false">SUM(A984+1)</f>
        <v>984</v>
      </c>
      <c r="B985" s="0" t="n">
        <v>81656</v>
      </c>
      <c r="C985" s="0" t="s">
        <v>1970</v>
      </c>
      <c r="D985" s="0" t="s">
        <v>1971</v>
      </c>
      <c r="E985" s="0" t="n">
        <v>36</v>
      </c>
      <c r="F985" s="0" t="n">
        <v>-15</v>
      </c>
    </row>
    <row r="986" customFormat="false" ht="15" hidden="false" customHeight="false" outlineLevel="0" collapsed="false">
      <c r="A986" s="0" t="n">
        <f aca="false">SUM(A985+1)</f>
        <v>985</v>
      </c>
      <c r="B986" s="0" t="n">
        <v>82382</v>
      </c>
      <c r="C986" s="0" t="s">
        <v>1972</v>
      </c>
      <c r="D986" s="0" t="s">
        <v>1973</v>
      </c>
      <c r="E986" s="0" t="n">
        <v>4</v>
      </c>
      <c r="F986" s="0" t="n">
        <v>-5</v>
      </c>
    </row>
    <row r="987" customFormat="false" ht="15" hidden="false" customHeight="false" outlineLevel="0" collapsed="false">
      <c r="A987" s="0" t="n">
        <f aca="false">SUM(A986+1)</f>
        <v>986</v>
      </c>
      <c r="B987" s="0" t="n">
        <v>68924</v>
      </c>
      <c r="C987" s="0" t="s">
        <v>1974</v>
      </c>
      <c r="D987" s="0" t="s">
        <v>1975</v>
      </c>
      <c r="E987" s="0" t="n">
        <v>8</v>
      </c>
      <c r="F987" s="0" t="n">
        <v>-25</v>
      </c>
    </row>
    <row r="988" customFormat="false" ht="15" hidden="false" customHeight="false" outlineLevel="0" collapsed="false">
      <c r="A988" s="0" t="n">
        <f aca="false">SUM(A987+1)</f>
        <v>987</v>
      </c>
      <c r="B988" s="0" t="n">
        <v>69501</v>
      </c>
      <c r="C988" s="0" t="s">
        <v>1976</v>
      </c>
      <c r="D988" s="0" t="s">
        <v>1977</v>
      </c>
      <c r="E988" s="0" t="n">
        <v>19</v>
      </c>
      <c r="F988" s="0" t="n">
        <v>-28</v>
      </c>
    </row>
    <row r="989" customFormat="false" ht="15" hidden="false" customHeight="false" outlineLevel="0" collapsed="false">
      <c r="A989" s="0" t="n">
        <f aca="false">SUM(A988+1)</f>
        <v>988</v>
      </c>
      <c r="B989" s="0" t="n">
        <v>69573</v>
      </c>
      <c r="C989" s="0" t="s">
        <v>1978</v>
      </c>
      <c r="D989" s="0" t="s">
        <v>1979</v>
      </c>
      <c r="E989" s="0" t="n">
        <v>18</v>
      </c>
      <c r="F989" s="0" t="n">
        <v>-25</v>
      </c>
    </row>
    <row r="990" customFormat="false" ht="15" hidden="false" customHeight="false" outlineLevel="0" collapsed="false">
      <c r="A990" s="0" t="n">
        <f aca="false">SUM(A989+1)</f>
        <v>989</v>
      </c>
      <c r="B990" s="0" t="n">
        <v>89763</v>
      </c>
      <c r="C990" s="0" t="s">
        <v>1980</v>
      </c>
      <c r="D990" s="0" t="s">
        <v>1981</v>
      </c>
      <c r="E990" s="0" t="n">
        <v>1</v>
      </c>
      <c r="F990" s="0" t="n">
        <v>-1</v>
      </c>
    </row>
    <row r="991" customFormat="false" ht="15" hidden="false" customHeight="false" outlineLevel="0" collapsed="false">
      <c r="A991" s="0" t="n">
        <f aca="false">SUM(A990+1)</f>
        <v>990</v>
      </c>
      <c r="B991" s="0" t="n">
        <v>69594</v>
      </c>
      <c r="C991" s="0" t="s">
        <v>1982</v>
      </c>
      <c r="D991" s="0" t="s">
        <v>1983</v>
      </c>
      <c r="E991" s="0" t="n">
        <v>1</v>
      </c>
      <c r="F991" s="0" t="n">
        <v>-2</v>
      </c>
    </row>
    <row r="992" customFormat="false" ht="15" hidden="false" customHeight="false" outlineLevel="0" collapsed="false">
      <c r="A992" s="0" t="n">
        <f aca="false">SUM(A991+1)</f>
        <v>991</v>
      </c>
      <c r="B992" s="0" t="n">
        <v>69619</v>
      </c>
      <c r="C992" s="0" t="s">
        <v>1984</v>
      </c>
      <c r="D992" s="0" t="s">
        <v>1985</v>
      </c>
      <c r="E992" s="0" t="n">
        <v>6</v>
      </c>
      <c r="F992" s="0" t="n">
        <v>-8</v>
      </c>
    </row>
    <row r="993" customFormat="false" ht="15" hidden="false" customHeight="false" outlineLevel="0" collapsed="false">
      <c r="A993" s="0" t="n">
        <f aca="false">SUM(A992+1)</f>
        <v>992</v>
      </c>
      <c r="B993" s="0" t="n">
        <v>75170</v>
      </c>
      <c r="C993" s="0" t="s">
        <v>1986</v>
      </c>
      <c r="D993" s="0" t="s">
        <v>1987</v>
      </c>
      <c r="E993" s="0" t="n">
        <v>4</v>
      </c>
      <c r="F993" s="0" t="n">
        <v>0</v>
      </c>
    </row>
    <row r="994" customFormat="false" ht="15" hidden="false" customHeight="false" outlineLevel="0" collapsed="false">
      <c r="A994" s="0" t="n">
        <f aca="false">SUM(A993+1)</f>
        <v>993</v>
      </c>
      <c r="B994" s="0" t="n">
        <v>75182</v>
      </c>
      <c r="C994" s="0" t="s">
        <v>1988</v>
      </c>
      <c r="D994" s="0" t="s">
        <v>1989</v>
      </c>
      <c r="E994" s="0" t="n">
        <v>2</v>
      </c>
      <c r="F994" s="0" t="n">
        <v>-4</v>
      </c>
    </row>
    <row r="995" customFormat="false" ht="15" hidden="false" customHeight="false" outlineLevel="0" collapsed="false">
      <c r="A995" s="0" t="n">
        <f aca="false">SUM(A994+1)</f>
        <v>994</v>
      </c>
      <c r="B995" s="0" t="n">
        <v>75218</v>
      </c>
      <c r="C995" s="0" t="s">
        <v>1990</v>
      </c>
      <c r="D995" s="0" t="s">
        <v>1991</v>
      </c>
      <c r="E995" s="0" t="n">
        <v>8</v>
      </c>
      <c r="F995" s="0" t="n">
        <v>-9</v>
      </c>
    </row>
    <row r="996" customFormat="false" ht="15" hidden="false" customHeight="false" outlineLevel="0" collapsed="false">
      <c r="A996" s="0" t="n">
        <f aca="false">SUM(A995+1)</f>
        <v>995</v>
      </c>
      <c r="B996" s="0" t="n">
        <v>75221</v>
      </c>
      <c r="C996" s="0" t="s">
        <v>1992</v>
      </c>
      <c r="D996" s="0" t="s">
        <v>1993</v>
      </c>
      <c r="E996" s="0" t="n">
        <v>3</v>
      </c>
      <c r="F996" s="0" t="n">
        <v>0</v>
      </c>
    </row>
    <row r="997" customFormat="false" ht="15" hidden="false" customHeight="false" outlineLevel="0" collapsed="false">
      <c r="A997" s="0" t="n">
        <f aca="false">SUM(A996+1)</f>
        <v>996</v>
      </c>
      <c r="B997" s="0" t="n">
        <v>82371</v>
      </c>
      <c r="C997" s="0" t="s">
        <v>1994</v>
      </c>
      <c r="D997" s="0" t="s">
        <v>1995</v>
      </c>
      <c r="E997" s="0" t="n">
        <v>14</v>
      </c>
      <c r="F997" s="0" t="n">
        <v>-1</v>
      </c>
    </row>
    <row r="998" customFormat="false" ht="15" hidden="false" customHeight="false" outlineLevel="0" collapsed="false">
      <c r="A998" s="0" t="n">
        <f aca="false">SUM(A997+1)</f>
        <v>997</v>
      </c>
      <c r="B998" s="0" t="n">
        <v>89629</v>
      </c>
      <c r="C998" s="0" t="s">
        <v>1996</v>
      </c>
      <c r="D998" s="0" t="s">
        <v>1997</v>
      </c>
      <c r="E998" s="0" t="n">
        <v>1</v>
      </c>
      <c r="F998" s="0" t="n">
        <v>0</v>
      </c>
    </row>
    <row r="999" customFormat="false" ht="15" hidden="false" customHeight="false" outlineLevel="0" collapsed="false">
      <c r="A999" s="0" t="n">
        <f aca="false">SUM(A998+1)</f>
        <v>998</v>
      </c>
      <c r="B999" s="0" t="n">
        <v>89632</v>
      </c>
      <c r="C999" s="0" t="s">
        <v>1998</v>
      </c>
      <c r="D999" s="0" t="s">
        <v>1999</v>
      </c>
      <c r="E999" s="0" t="n">
        <v>9</v>
      </c>
      <c r="F999" s="0" t="n">
        <v>-12</v>
      </c>
    </row>
    <row r="1000" customFormat="false" ht="15" hidden="false" customHeight="false" outlineLevel="0" collapsed="false">
      <c r="A1000" s="0" t="n">
        <f aca="false">SUM(A999+1)</f>
        <v>999</v>
      </c>
      <c r="B1000" s="0" t="n">
        <v>75305</v>
      </c>
      <c r="C1000" s="0" t="s">
        <v>2000</v>
      </c>
      <c r="D1000" s="0" t="s">
        <v>2001</v>
      </c>
      <c r="E1000" s="0" t="n">
        <v>2</v>
      </c>
      <c r="F1000" s="0" t="n">
        <v>-12</v>
      </c>
    </row>
    <row r="1001" customFormat="false" ht="15" hidden="false" customHeight="false" outlineLevel="0" collapsed="false">
      <c r="A1001" s="0" t="n">
        <f aca="false">SUM(A1000+1)</f>
        <v>1000</v>
      </c>
      <c r="B1001" s="0" t="n">
        <v>82545</v>
      </c>
      <c r="C1001" s="0" t="s">
        <v>2002</v>
      </c>
      <c r="D1001" s="0" t="s">
        <v>2003</v>
      </c>
      <c r="E1001" s="0" t="n">
        <v>25</v>
      </c>
      <c r="F1001" s="0" t="n">
        <v>-20</v>
      </c>
    </row>
    <row r="1002" customFormat="false" ht="15" hidden="false" customHeight="false" outlineLevel="0" collapsed="false">
      <c r="A1002" s="0" t="n">
        <f aca="false">SUM(A1001+1)</f>
        <v>1001</v>
      </c>
      <c r="B1002" s="0" t="n">
        <v>82550</v>
      </c>
      <c r="C1002" s="0" t="s">
        <v>2004</v>
      </c>
      <c r="D1002" s="0" t="s">
        <v>2005</v>
      </c>
      <c r="E1002" s="0" t="n">
        <v>7</v>
      </c>
      <c r="F1002" s="0" t="n">
        <v>-6</v>
      </c>
    </row>
    <row r="1003" customFormat="false" ht="15" hidden="false" customHeight="false" outlineLevel="0" collapsed="false">
      <c r="A1003" s="0" t="n">
        <f aca="false">SUM(A1002+1)</f>
        <v>1002</v>
      </c>
      <c r="B1003" s="0" t="n">
        <v>109613</v>
      </c>
      <c r="C1003" s="0" t="s">
        <v>2006</v>
      </c>
      <c r="D1003" s="0" t="s">
        <v>2007</v>
      </c>
      <c r="E1003" s="0" t="n">
        <v>30</v>
      </c>
      <c r="F1003" s="0" t="n">
        <v>-25</v>
      </c>
    </row>
    <row r="1004" customFormat="false" ht="15" hidden="false" customHeight="false" outlineLevel="0" collapsed="false">
      <c r="A1004" s="0" t="n">
        <f aca="false">SUM(A1003+1)</f>
        <v>1003</v>
      </c>
      <c r="B1004" s="0" t="n">
        <v>52081</v>
      </c>
      <c r="C1004" s="0" t="s">
        <v>2008</v>
      </c>
      <c r="D1004" s="0" t="s">
        <v>2009</v>
      </c>
      <c r="E1004" s="0" t="n">
        <v>4</v>
      </c>
      <c r="F1004" s="0" t="n">
        <v>-3</v>
      </c>
    </row>
    <row r="1005" customFormat="false" ht="15" hidden="false" customHeight="false" outlineLevel="0" collapsed="false">
      <c r="A1005" s="0" t="n">
        <f aca="false">SUM(A1004+1)</f>
        <v>1004</v>
      </c>
      <c r="B1005" s="0" t="n">
        <v>89619</v>
      </c>
      <c r="C1005" s="0" t="s">
        <v>2010</v>
      </c>
      <c r="D1005" s="0" t="s">
        <v>2011</v>
      </c>
      <c r="E1005" s="0" t="n">
        <v>3</v>
      </c>
      <c r="F1005" s="0" t="n">
        <v>-1</v>
      </c>
    </row>
    <row r="1006" customFormat="false" ht="15" hidden="false" customHeight="false" outlineLevel="0" collapsed="false">
      <c r="A1006" s="0" t="n">
        <f aca="false">SUM(A1005+1)</f>
        <v>1005</v>
      </c>
      <c r="B1006" s="0" t="n">
        <v>53045</v>
      </c>
      <c r="C1006" s="0" t="s">
        <v>2012</v>
      </c>
      <c r="D1006" s="0" t="s">
        <v>2013</v>
      </c>
      <c r="E1006" s="0" t="n">
        <v>5</v>
      </c>
      <c r="F1006" s="0" t="n">
        <v>-25</v>
      </c>
    </row>
    <row r="1007" customFormat="false" ht="15" hidden="false" customHeight="false" outlineLevel="0" collapsed="false">
      <c r="A1007" s="0" t="n">
        <f aca="false">SUM(A1006+1)</f>
        <v>1006</v>
      </c>
      <c r="B1007" s="0" t="n">
        <v>89624</v>
      </c>
      <c r="C1007" s="0" t="s">
        <v>2014</v>
      </c>
      <c r="D1007" s="0" t="s">
        <v>2015</v>
      </c>
      <c r="E1007" s="0" t="n">
        <v>23</v>
      </c>
      <c r="F1007" s="0" t="n">
        <v>-13</v>
      </c>
    </row>
    <row r="1008" customFormat="false" ht="15" hidden="false" customHeight="false" outlineLevel="0" collapsed="false">
      <c r="A1008" s="0" t="n">
        <f aca="false">SUM(A1007+1)</f>
        <v>1007</v>
      </c>
      <c r="B1008" s="0" t="n">
        <v>89734</v>
      </c>
      <c r="C1008" s="0" t="s">
        <v>2016</v>
      </c>
      <c r="D1008" s="0" t="s">
        <v>2017</v>
      </c>
      <c r="E1008" s="0" t="n">
        <v>40</v>
      </c>
      <c r="F1008" s="0" t="n">
        <v>-12</v>
      </c>
    </row>
    <row r="1009" customFormat="false" ht="15" hidden="false" customHeight="false" outlineLevel="0" collapsed="false">
      <c r="A1009" s="0" t="n">
        <f aca="false">SUM(A1008+1)</f>
        <v>1008</v>
      </c>
      <c r="B1009" s="0" t="n">
        <v>89797</v>
      </c>
      <c r="C1009" s="0" t="s">
        <v>2018</v>
      </c>
      <c r="D1009" s="0" t="s">
        <v>2019</v>
      </c>
      <c r="E1009" s="0" t="n">
        <v>24</v>
      </c>
      <c r="F1009" s="0" t="n">
        <v>-25</v>
      </c>
    </row>
    <row r="1010" customFormat="false" ht="15" hidden="false" customHeight="false" outlineLevel="0" collapsed="false">
      <c r="A1010" s="0" t="n">
        <f aca="false">SUM(A1009+1)</f>
        <v>1009</v>
      </c>
      <c r="B1010" s="0" t="n">
        <v>52513</v>
      </c>
      <c r="C1010" s="0" t="s">
        <v>2020</v>
      </c>
      <c r="D1010" s="0" t="s">
        <v>2021</v>
      </c>
      <c r="E1010" s="0" t="n">
        <v>25</v>
      </c>
      <c r="F1010" s="0" t="n">
        <v>-20</v>
      </c>
    </row>
    <row r="1011" customFormat="false" ht="15" hidden="false" customHeight="false" outlineLevel="0" collapsed="false">
      <c r="A1011" s="0" t="n">
        <f aca="false">SUM(A1010+1)</f>
        <v>1010</v>
      </c>
      <c r="B1011" s="0" t="n">
        <v>74656</v>
      </c>
      <c r="C1011" s="0" t="s">
        <v>2022</v>
      </c>
      <c r="D1011" s="0" t="s">
        <v>2023</v>
      </c>
      <c r="E1011" s="0" t="n">
        <v>21</v>
      </c>
      <c r="F1011" s="0" t="n">
        <v>-25</v>
      </c>
    </row>
    <row r="1012" customFormat="false" ht="15" hidden="false" customHeight="false" outlineLevel="0" collapsed="false">
      <c r="A1012" s="0" t="n">
        <f aca="false">SUM(A1011+1)</f>
        <v>1011</v>
      </c>
      <c r="B1012" s="0" t="n">
        <v>74657</v>
      </c>
      <c r="C1012" s="0" t="s">
        <v>2024</v>
      </c>
      <c r="D1012" s="0" t="s">
        <v>2025</v>
      </c>
      <c r="E1012" s="0" t="n">
        <v>18</v>
      </c>
      <c r="F1012" s="0" t="n">
        <v>-23</v>
      </c>
    </row>
    <row r="1013" customFormat="false" ht="15" hidden="false" customHeight="false" outlineLevel="0" collapsed="false">
      <c r="A1013" s="0" t="n">
        <f aca="false">SUM(A1012+1)</f>
        <v>1012</v>
      </c>
      <c r="B1013" s="0" t="n">
        <v>75176</v>
      </c>
      <c r="C1013" s="0" t="s">
        <v>2026</v>
      </c>
      <c r="D1013" s="0" t="s">
        <v>2027</v>
      </c>
      <c r="E1013" s="0" t="n">
        <v>25</v>
      </c>
      <c r="F1013" s="0" t="n">
        <v>-7</v>
      </c>
    </row>
    <row r="1014" customFormat="false" ht="15" hidden="false" customHeight="false" outlineLevel="0" collapsed="false">
      <c r="A1014" s="0" t="n">
        <f aca="false">SUM(A1013+1)</f>
        <v>1013</v>
      </c>
      <c r="B1014" s="0" t="n">
        <v>110513</v>
      </c>
      <c r="C1014" s="0" t="s">
        <v>2028</v>
      </c>
      <c r="D1014" s="0" t="s">
        <v>2029</v>
      </c>
      <c r="E1014" s="0" t="n">
        <v>17</v>
      </c>
      <c r="F1014" s="0" t="n">
        <v>-30</v>
      </c>
    </row>
    <row r="1015" customFormat="false" ht="15" hidden="false" customHeight="false" outlineLevel="0" collapsed="false">
      <c r="A1015" s="0" t="n">
        <f aca="false">SUM(A1014+1)</f>
        <v>1014</v>
      </c>
      <c r="B1015" s="0" t="n">
        <v>110520</v>
      </c>
      <c r="C1015" s="0" t="s">
        <v>2030</v>
      </c>
      <c r="D1015" s="0" t="s">
        <v>2031</v>
      </c>
      <c r="E1015" s="0" t="n">
        <v>15</v>
      </c>
      <c r="F1015" s="0" t="n">
        <v>-12</v>
      </c>
    </row>
    <row r="1016" customFormat="false" ht="15" hidden="false" customHeight="false" outlineLevel="0" collapsed="false">
      <c r="A1016" s="0" t="n">
        <f aca="false">SUM(A1015+1)</f>
        <v>1015</v>
      </c>
      <c r="B1016" s="0" t="n">
        <v>102216</v>
      </c>
      <c r="C1016" s="0" t="s">
        <v>2032</v>
      </c>
      <c r="D1016" s="0" t="s">
        <v>2033</v>
      </c>
      <c r="E1016" s="0" t="n">
        <v>7</v>
      </c>
      <c r="F1016" s="0" t="n">
        <v>0</v>
      </c>
    </row>
    <row r="1017" customFormat="false" ht="15" hidden="false" customHeight="false" outlineLevel="0" collapsed="false">
      <c r="A1017" s="0" t="n">
        <f aca="false">SUM(A1016+1)</f>
        <v>1016</v>
      </c>
      <c r="B1017" s="0" t="n">
        <v>102221</v>
      </c>
      <c r="C1017" s="0" t="s">
        <v>2034</v>
      </c>
      <c r="D1017" s="0" t="s">
        <v>2035</v>
      </c>
      <c r="E1017" s="0" t="n">
        <v>1</v>
      </c>
      <c r="F1017" s="0" t="n">
        <v>0</v>
      </c>
    </row>
    <row r="1018" customFormat="false" ht="15" hidden="false" customHeight="false" outlineLevel="0" collapsed="false">
      <c r="A1018" s="0" t="n">
        <f aca="false">SUM(A1017+1)</f>
        <v>1017</v>
      </c>
      <c r="B1018" s="0" t="n">
        <v>102325</v>
      </c>
      <c r="C1018" s="0" t="s">
        <v>2036</v>
      </c>
      <c r="D1018" s="0" t="s">
        <v>2037</v>
      </c>
      <c r="E1018" s="0" t="n">
        <v>1</v>
      </c>
      <c r="F1018" s="0" t="n">
        <v>0</v>
      </c>
    </row>
    <row r="1019" customFormat="false" ht="15" hidden="false" customHeight="false" outlineLevel="0" collapsed="false">
      <c r="A1019" s="0" t="n">
        <f aca="false">SUM(A1018+1)</f>
        <v>1018</v>
      </c>
      <c r="B1019" s="0" t="n">
        <v>102401</v>
      </c>
      <c r="C1019" s="0" t="s">
        <v>2038</v>
      </c>
      <c r="D1019" s="0" t="s">
        <v>2039</v>
      </c>
      <c r="E1019" s="0" t="n">
        <v>1</v>
      </c>
      <c r="F1019" s="0" t="n">
        <v>-2</v>
      </c>
    </row>
    <row r="1020" customFormat="false" ht="15" hidden="false" customHeight="false" outlineLevel="0" collapsed="false">
      <c r="A1020" s="0" t="n">
        <f aca="false">SUM(A1019+1)</f>
        <v>1019</v>
      </c>
      <c r="B1020" s="0" t="n">
        <v>102406</v>
      </c>
      <c r="C1020" s="0" t="s">
        <v>2040</v>
      </c>
      <c r="D1020" s="0" t="s">
        <v>2041</v>
      </c>
      <c r="E1020" s="0" t="n">
        <v>27</v>
      </c>
      <c r="F1020" s="0" t="n">
        <v>-21</v>
      </c>
    </row>
    <row r="1021" customFormat="false" ht="15" hidden="false" customHeight="false" outlineLevel="0" collapsed="false">
      <c r="A1021" s="0" t="n">
        <f aca="false">SUM(A1020+1)</f>
        <v>1020</v>
      </c>
      <c r="B1021" s="0" t="n">
        <v>52088</v>
      </c>
      <c r="C1021" s="0" t="s">
        <v>2042</v>
      </c>
      <c r="D1021" s="0" t="s">
        <v>2043</v>
      </c>
      <c r="E1021" s="0" t="n">
        <v>2</v>
      </c>
      <c r="F1021" s="0" t="n">
        <v>-4</v>
      </c>
    </row>
    <row r="1022" customFormat="false" ht="15" hidden="false" customHeight="false" outlineLevel="0" collapsed="false">
      <c r="A1022" s="0" t="n">
        <f aca="false">SUM(A1021+1)</f>
        <v>1021</v>
      </c>
      <c r="B1022" s="0" t="n">
        <v>52092</v>
      </c>
      <c r="C1022" s="0" t="s">
        <v>2044</v>
      </c>
      <c r="D1022" s="0" t="s">
        <v>2045</v>
      </c>
      <c r="E1022" s="0" t="n">
        <v>6</v>
      </c>
      <c r="F1022" s="0" t="n">
        <v>-1</v>
      </c>
    </row>
    <row r="1023" customFormat="false" ht="15" hidden="false" customHeight="false" outlineLevel="0" collapsed="false">
      <c r="A1023" s="0" t="n">
        <f aca="false">SUM(A1022+1)</f>
        <v>1022</v>
      </c>
      <c r="B1023" s="0" t="n">
        <v>102463</v>
      </c>
      <c r="C1023" s="0" t="s">
        <v>2046</v>
      </c>
      <c r="D1023" s="0" t="s">
        <v>2047</v>
      </c>
      <c r="E1023" s="0" t="n">
        <v>3</v>
      </c>
      <c r="F1023" s="0" t="n">
        <v>-15</v>
      </c>
    </row>
    <row r="1024" customFormat="false" ht="15" hidden="false" customHeight="false" outlineLevel="0" collapsed="false">
      <c r="A1024" s="0" t="n">
        <f aca="false">SUM(A1023+1)</f>
        <v>1023</v>
      </c>
      <c r="B1024" s="0" t="n">
        <v>102523</v>
      </c>
      <c r="C1024" s="0" t="s">
        <v>2048</v>
      </c>
      <c r="D1024" s="0" t="s">
        <v>2049</v>
      </c>
      <c r="E1024" s="0" t="n">
        <v>3</v>
      </c>
      <c r="F1024" s="0" t="n">
        <v>-1</v>
      </c>
    </row>
    <row r="1025" customFormat="false" ht="15" hidden="false" customHeight="false" outlineLevel="0" collapsed="false">
      <c r="A1025" s="0" t="n">
        <f aca="false">SUM(A1024+1)</f>
        <v>1024</v>
      </c>
      <c r="B1025" s="0" t="n">
        <v>102547</v>
      </c>
      <c r="C1025" s="0" t="s">
        <v>2050</v>
      </c>
      <c r="D1025" s="0" t="s">
        <v>2051</v>
      </c>
      <c r="E1025" s="0" t="n">
        <v>12</v>
      </c>
      <c r="F1025" s="0" t="n">
        <v>-8</v>
      </c>
    </row>
    <row r="1026" customFormat="false" ht="15" hidden="false" customHeight="false" outlineLevel="0" collapsed="false">
      <c r="A1026" s="0" t="n">
        <f aca="false">SUM(A1025+1)</f>
        <v>1025</v>
      </c>
      <c r="B1026" s="0" t="n">
        <v>102589</v>
      </c>
      <c r="C1026" s="0" t="s">
        <v>2052</v>
      </c>
      <c r="D1026" s="0" t="s">
        <v>2053</v>
      </c>
      <c r="E1026" s="0" t="n">
        <v>9</v>
      </c>
      <c r="F1026" s="0" t="n">
        <v>-3</v>
      </c>
    </row>
    <row r="1027" customFormat="false" ht="15" hidden="false" customHeight="false" outlineLevel="0" collapsed="false">
      <c r="A1027" s="0" t="n">
        <f aca="false">SUM(A1026+1)</f>
        <v>1026</v>
      </c>
      <c r="B1027" s="0" t="n">
        <v>102706</v>
      </c>
      <c r="C1027" s="0" t="s">
        <v>2054</v>
      </c>
      <c r="D1027" s="0" t="s">
        <v>2055</v>
      </c>
      <c r="E1027" s="0" t="n">
        <v>8</v>
      </c>
      <c r="F1027" s="0" t="n">
        <v>-4</v>
      </c>
    </row>
    <row r="1028" customFormat="false" ht="15" hidden="false" customHeight="false" outlineLevel="0" collapsed="false">
      <c r="A1028" s="0" t="n">
        <f aca="false">SUM(A1027+1)</f>
        <v>1027</v>
      </c>
      <c r="B1028" s="0" t="n">
        <v>110461</v>
      </c>
      <c r="C1028" s="0" t="s">
        <v>2056</v>
      </c>
      <c r="D1028" s="0" t="s">
        <v>2057</v>
      </c>
      <c r="E1028" s="0" t="n">
        <v>1</v>
      </c>
      <c r="F1028" s="0" t="n">
        <v>0</v>
      </c>
    </row>
    <row r="1029" customFormat="false" ht="15" hidden="false" customHeight="false" outlineLevel="0" collapsed="false">
      <c r="A1029" s="0" t="n">
        <f aca="false">SUM(A1028+1)</f>
        <v>1028</v>
      </c>
      <c r="B1029" s="0" t="n">
        <v>110582</v>
      </c>
      <c r="C1029" s="0" t="s">
        <v>2058</v>
      </c>
      <c r="D1029" s="0" t="s">
        <v>2059</v>
      </c>
      <c r="E1029" s="0" t="n">
        <v>17</v>
      </c>
      <c r="F1029" s="0" t="n">
        <v>-12</v>
      </c>
    </row>
    <row r="1030" customFormat="false" ht="15" hidden="false" customHeight="false" outlineLevel="0" collapsed="false">
      <c r="A1030" s="0" t="n">
        <f aca="false">SUM(A1029+1)</f>
        <v>1029</v>
      </c>
      <c r="B1030" s="0" t="n">
        <v>110651</v>
      </c>
      <c r="C1030" s="0" t="s">
        <v>2060</v>
      </c>
      <c r="D1030" s="0" t="s">
        <v>2061</v>
      </c>
      <c r="E1030" s="0" t="n">
        <v>1</v>
      </c>
      <c r="F1030" s="0" t="n">
        <v>0</v>
      </c>
    </row>
    <row r="1031" customFormat="false" ht="15" hidden="false" customHeight="false" outlineLevel="0" collapsed="false">
      <c r="A1031" s="0" t="n">
        <f aca="false">SUM(A1030+1)</f>
        <v>1030</v>
      </c>
      <c r="B1031" s="0" t="n">
        <v>52097</v>
      </c>
      <c r="C1031" s="0" t="s">
        <v>2062</v>
      </c>
      <c r="D1031" s="0" t="s">
        <v>2063</v>
      </c>
      <c r="E1031" s="0" t="n">
        <v>4</v>
      </c>
      <c r="F1031" s="0" t="n">
        <v>-16</v>
      </c>
    </row>
    <row r="1032" customFormat="false" ht="15" hidden="false" customHeight="false" outlineLevel="0" collapsed="false">
      <c r="A1032" s="0" t="n">
        <f aca="false">SUM(A1031+1)</f>
        <v>1031</v>
      </c>
      <c r="B1032" s="0" t="n">
        <v>52100</v>
      </c>
      <c r="C1032" s="0" t="s">
        <v>2064</v>
      </c>
      <c r="D1032" s="0" t="s">
        <v>2065</v>
      </c>
      <c r="E1032" s="0" t="n">
        <v>14</v>
      </c>
      <c r="F1032" s="0" t="n">
        <v>-16</v>
      </c>
    </row>
    <row r="1033" customFormat="false" ht="15" hidden="false" customHeight="false" outlineLevel="0" collapsed="false">
      <c r="A1033" s="0" t="n">
        <f aca="false">SUM(A1032+1)</f>
        <v>1032</v>
      </c>
      <c r="B1033" s="0" t="n">
        <v>52103</v>
      </c>
      <c r="C1033" s="0" t="s">
        <v>2066</v>
      </c>
      <c r="D1033" s="0" t="s">
        <v>2067</v>
      </c>
      <c r="E1033" s="0" t="n">
        <v>12</v>
      </c>
      <c r="F1033" s="0" t="n">
        <v>-13</v>
      </c>
    </row>
    <row r="1034" customFormat="false" ht="15" hidden="false" customHeight="false" outlineLevel="0" collapsed="false">
      <c r="A1034" s="0" t="n">
        <f aca="false">SUM(A1033+1)</f>
        <v>1033</v>
      </c>
      <c r="B1034" s="0" t="n">
        <v>89572</v>
      </c>
      <c r="C1034" s="0" t="s">
        <v>2068</v>
      </c>
      <c r="D1034" s="0" t="s">
        <v>2069</v>
      </c>
      <c r="E1034" s="0" t="n">
        <v>14</v>
      </c>
      <c r="F1034" s="0" t="n">
        <v>-15</v>
      </c>
    </row>
    <row r="1035" customFormat="false" ht="15" hidden="false" customHeight="false" outlineLevel="0" collapsed="false">
      <c r="A1035" s="0" t="n">
        <f aca="false">SUM(A1034+1)</f>
        <v>1034</v>
      </c>
      <c r="B1035" s="0" t="n">
        <v>110711</v>
      </c>
      <c r="C1035" s="0" t="s">
        <v>2070</v>
      </c>
      <c r="D1035" s="0" t="s">
        <v>2071</v>
      </c>
      <c r="E1035" s="0" t="n">
        <v>7</v>
      </c>
      <c r="F1035" s="0" t="n">
        <v>-3</v>
      </c>
    </row>
    <row r="1036" customFormat="false" ht="15" hidden="false" customHeight="false" outlineLevel="0" collapsed="false">
      <c r="A1036" s="0" t="n">
        <f aca="false">SUM(A1035+1)</f>
        <v>1035</v>
      </c>
      <c r="B1036" s="0" t="n">
        <v>110739</v>
      </c>
      <c r="C1036" s="0" t="s">
        <v>2072</v>
      </c>
      <c r="D1036" s="0" t="s">
        <v>2073</v>
      </c>
      <c r="E1036" s="0" t="n">
        <v>23</v>
      </c>
      <c r="F1036" s="0" t="n">
        <v>-10</v>
      </c>
    </row>
    <row r="1037" customFormat="false" ht="15" hidden="false" customHeight="false" outlineLevel="0" collapsed="false">
      <c r="A1037" s="0" t="n">
        <f aca="false">SUM(A1036+1)</f>
        <v>1036</v>
      </c>
      <c r="B1037" s="0" t="n">
        <v>52114</v>
      </c>
      <c r="C1037" s="0" t="s">
        <v>2074</v>
      </c>
      <c r="D1037" s="0" t="s">
        <v>2075</v>
      </c>
      <c r="E1037" s="0" t="n">
        <v>4</v>
      </c>
      <c r="F1037" s="0" t="n">
        <v>-7</v>
      </c>
    </row>
    <row r="1038" customFormat="false" ht="15" hidden="false" customHeight="false" outlineLevel="0" collapsed="false">
      <c r="A1038" s="0" t="n">
        <f aca="false">SUM(A1037+1)</f>
        <v>1037</v>
      </c>
      <c r="B1038" s="0" t="n">
        <v>52117</v>
      </c>
      <c r="C1038" s="0" t="s">
        <v>2076</v>
      </c>
      <c r="D1038" s="0" t="s">
        <v>2077</v>
      </c>
      <c r="E1038" s="0" t="n">
        <v>5</v>
      </c>
      <c r="F1038" s="0" t="n">
        <v>0</v>
      </c>
    </row>
    <row r="1039" customFormat="false" ht="15" hidden="false" customHeight="false" outlineLevel="0" collapsed="false">
      <c r="A1039" s="0" t="n">
        <f aca="false">SUM(A1038+1)</f>
        <v>1038</v>
      </c>
      <c r="B1039" s="0" t="n">
        <v>63955</v>
      </c>
      <c r="C1039" s="0" t="s">
        <v>2078</v>
      </c>
      <c r="D1039" s="0" t="s">
        <v>2079</v>
      </c>
      <c r="E1039" s="0" t="n">
        <v>2</v>
      </c>
      <c r="F1039" s="0" t="n">
        <v>-4</v>
      </c>
    </row>
    <row r="1040" customFormat="false" ht="15" hidden="false" customHeight="false" outlineLevel="0" collapsed="false">
      <c r="A1040" s="0" t="n">
        <f aca="false">SUM(A1039+1)</f>
        <v>1039</v>
      </c>
      <c r="B1040" s="0" t="n">
        <v>75148</v>
      </c>
      <c r="C1040" s="0" t="s">
        <v>2080</v>
      </c>
      <c r="D1040" s="0" t="s">
        <v>2081</v>
      </c>
      <c r="E1040" s="0" t="n">
        <v>1</v>
      </c>
      <c r="F1040" s="0" t="n">
        <v>-4</v>
      </c>
    </row>
    <row r="1041" customFormat="false" ht="15" hidden="false" customHeight="false" outlineLevel="0" collapsed="false">
      <c r="A1041" s="0" t="n">
        <f aca="false">SUM(A1040+1)</f>
        <v>1040</v>
      </c>
      <c r="B1041" s="0" t="n">
        <v>52122</v>
      </c>
      <c r="C1041" s="0" t="s">
        <v>2082</v>
      </c>
      <c r="D1041" s="0" t="s">
        <v>2083</v>
      </c>
      <c r="E1041" s="0" t="n">
        <v>15</v>
      </c>
      <c r="F1041" s="0" t="n">
        <v>-16</v>
      </c>
    </row>
    <row r="1042" customFormat="false" ht="15" hidden="false" customHeight="false" outlineLevel="0" collapsed="false">
      <c r="A1042" s="0" t="n">
        <f aca="false">SUM(A1041+1)</f>
        <v>1041</v>
      </c>
      <c r="B1042" s="0" t="n">
        <v>52130</v>
      </c>
      <c r="C1042" s="0" t="s">
        <v>2084</v>
      </c>
      <c r="D1042" s="0" t="s">
        <v>2085</v>
      </c>
      <c r="E1042" s="0" t="n">
        <v>1</v>
      </c>
      <c r="F1042" s="0" t="n">
        <v>0</v>
      </c>
    </row>
    <row r="1043" customFormat="false" ht="15" hidden="false" customHeight="false" outlineLevel="0" collapsed="false">
      <c r="A1043" s="0" t="n">
        <f aca="false">SUM(A1042+1)</f>
        <v>1042</v>
      </c>
      <c r="B1043" s="0" t="n">
        <v>52142</v>
      </c>
      <c r="C1043" s="0" t="s">
        <v>2086</v>
      </c>
      <c r="D1043" s="0" t="s">
        <v>2087</v>
      </c>
      <c r="E1043" s="0" t="n">
        <v>23</v>
      </c>
      <c r="F1043" s="0" t="n">
        <v>-13</v>
      </c>
    </row>
    <row r="1044" customFormat="false" ht="15" hidden="false" customHeight="false" outlineLevel="0" collapsed="false">
      <c r="A1044" s="0" t="n">
        <f aca="false">SUM(A1043+1)</f>
        <v>1043</v>
      </c>
      <c r="B1044" s="0" t="n">
        <v>52147</v>
      </c>
      <c r="C1044" s="0" t="s">
        <v>2088</v>
      </c>
      <c r="D1044" s="0" t="s">
        <v>2089</v>
      </c>
      <c r="E1044" s="0" t="n">
        <v>11</v>
      </c>
      <c r="F1044" s="0" t="n">
        <v>-22</v>
      </c>
    </row>
    <row r="1045" customFormat="false" ht="15" hidden="false" customHeight="false" outlineLevel="0" collapsed="false">
      <c r="A1045" s="0" t="n">
        <f aca="false">SUM(A1044+1)</f>
        <v>1044</v>
      </c>
      <c r="B1045" s="0" t="n">
        <v>89579</v>
      </c>
      <c r="C1045" s="0" t="s">
        <v>2090</v>
      </c>
      <c r="D1045" s="0" t="s">
        <v>2091</v>
      </c>
      <c r="E1045" s="0" t="n">
        <v>4</v>
      </c>
      <c r="F1045" s="0" t="n">
        <v>-6</v>
      </c>
    </row>
    <row r="1046" customFormat="false" ht="15" hidden="false" customHeight="false" outlineLevel="0" collapsed="false">
      <c r="A1046" s="0" t="n">
        <f aca="false">SUM(A1045+1)</f>
        <v>1045</v>
      </c>
      <c r="B1046" s="0" t="n">
        <v>52152</v>
      </c>
      <c r="C1046" s="0" t="s">
        <v>2092</v>
      </c>
      <c r="D1046" s="0" t="s">
        <v>2093</v>
      </c>
      <c r="E1046" s="0" t="n">
        <v>10</v>
      </c>
      <c r="F1046" s="0" t="n">
        <v>-16</v>
      </c>
    </row>
    <row r="1047" customFormat="false" ht="15" hidden="false" customHeight="false" outlineLevel="0" collapsed="false">
      <c r="A1047" s="0" t="n">
        <f aca="false">SUM(A1046+1)</f>
        <v>1046</v>
      </c>
      <c r="B1047" s="0" t="n">
        <v>53645</v>
      </c>
      <c r="C1047" s="0" t="s">
        <v>2094</v>
      </c>
      <c r="D1047" s="0" t="s">
        <v>2095</v>
      </c>
      <c r="E1047" s="0" t="n">
        <v>5</v>
      </c>
      <c r="F1047" s="0" t="n">
        <v>-3</v>
      </c>
    </row>
    <row r="1048" customFormat="false" ht="15" hidden="false" customHeight="false" outlineLevel="0" collapsed="false">
      <c r="A1048" s="0" t="n">
        <f aca="false">SUM(A1047+1)</f>
        <v>1047</v>
      </c>
      <c r="B1048" s="0" t="n">
        <v>89729</v>
      </c>
      <c r="C1048" s="0" t="s">
        <v>2096</v>
      </c>
      <c r="D1048" s="0" t="s">
        <v>2097</v>
      </c>
      <c r="E1048" s="0" t="n">
        <v>8</v>
      </c>
      <c r="F1048" s="0" t="n">
        <v>-3</v>
      </c>
    </row>
    <row r="1049" customFormat="false" ht="15" hidden="false" customHeight="false" outlineLevel="0" collapsed="false">
      <c r="A1049" s="0" t="n">
        <f aca="false">SUM(A1048+1)</f>
        <v>1048</v>
      </c>
      <c r="B1049" s="0" t="n">
        <v>51736</v>
      </c>
      <c r="C1049" s="0" t="s">
        <v>2098</v>
      </c>
      <c r="D1049" s="0" t="s">
        <v>2099</v>
      </c>
      <c r="E1049" s="0" t="n">
        <v>11</v>
      </c>
      <c r="F1049" s="0" t="n">
        <v>-15</v>
      </c>
    </row>
    <row r="1050" customFormat="false" ht="15" hidden="false" customHeight="false" outlineLevel="0" collapsed="false">
      <c r="A1050" s="0" t="n">
        <f aca="false">SUM(A1049+1)</f>
        <v>1049</v>
      </c>
      <c r="B1050" s="0" t="n">
        <v>75110</v>
      </c>
      <c r="C1050" s="0" t="s">
        <v>2100</v>
      </c>
      <c r="D1050" s="0" t="s">
        <v>2101</v>
      </c>
      <c r="E1050" s="0" t="n">
        <v>2</v>
      </c>
      <c r="F1050" s="0" t="n">
        <v>-2</v>
      </c>
    </row>
    <row r="1051" customFormat="false" ht="15" hidden="false" customHeight="false" outlineLevel="0" collapsed="false">
      <c r="A1051" s="0" t="n">
        <f aca="false">SUM(A1050+1)</f>
        <v>1050</v>
      </c>
      <c r="B1051" s="0" t="n">
        <v>102174</v>
      </c>
      <c r="C1051" s="0" t="s">
        <v>2102</v>
      </c>
      <c r="D1051" s="0" t="s">
        <v>2103</v>
      </c>
      <c r="E1051" s="0" t="n">
        <v>1</v>
      </c>
      <c r="F1051" s="0" t="n">
        <v>0</v>
      </c>
    </row>
    <row r="1052" customFormat="false" ht="15" hidden="false" customHeight="false" outlineLevel="0" collapsed="false">
      <c r="A1052" s="0" t="n">
        <f aca="false">SUM(A1051+1)</f>
        <v>1051</v>
      </c>
      <c r="B1052" s="0" t="n">
        <v>110436</v>
      </c>
      <c r="C1052" s="0" t="s">
        <v>2104</v>
      </c>
      <c r="D1052" s="0" t="s">
        <v>2105</v>
      </c>
      <c r="E1052" s="0" t="n">
        <v>45</v>
      </c>
      <c r="F1052" s="0" t="n">
        <v>-14</v>
      </c>
    </row>
    <row r="1053" customFormat="false" ht="15" hidden="false" customHeight="false" outlineLevel="0" collapsed="false">
      <c r="A1053" s="0" t="n">
        <f aca="false">SUM(A1052+1)</f>
        <v>1052</v>
      </c>
      <c r="B1053" s="0" t="n">
        <v>51830</v>
      </c>
      <c r="C1053" s="0" t="s">
        <v>2106</v>
      </c>
      <c r="D1053" s="0" t="s">
        <v>2107</v>
      </c>
      <c r="E1053" s="0" t="n">
        <v>1</v>
      </c>
      <c r="F1053" s="0" t="n">
        <v>-5</v>
      </c>
    </row>
    <row r="1054" customFormat="false" ht="15" hidden="false" customHeight="false" outlineLevel="0" collapsed="false">
      <c r="A1054" s="0" t="n">
        <f aca="false">SUM(A1053+1)</f>
        <v>1053</v>
      </c>
      <c r="B1054" s="0" t="n">
        <v>51848</v>
      </c>
      <c r="C1054" s="0" t="s">
        <v>2108</v>
      </c>
      <c r="D1054" s="0" t="s">
        <v>2109</v>
      </c>
      <c r="E1054" s="0" t="n">
        <v>10</v>
      </c>
      <c r="F1054" s="0" t="n">
        <v>-16</v>
      </c>
    </row>
    <row r="1055" customFormat="false" ht="15" hidden="false" customHeight="false" outlineLevel="0" collapsed="false">
      <c r="A1055" s="0" t="n">
        <f aca="false">SUM(A1054+1)</f>
        <v>1054</v>
      </c>
      <c r="B1055" s="0" t="n">
        <v>51868</v>
      </c>
      <c r="C1055" s="0" t="s">
        <v>2110</v>
      </c>
      <c r="D1055" s="0" t="s">
        <v>2111</v>
      </c>
      <c r="E1055" s="0" t="n">
        <v>3</v>
      </c>
      <c r="F1055" s="0" t="n">
        <v>-7</v>
      </c>
    </row>
    <row r="1056" customFormat="false" ht="15" hidden="false" customHeight="false" outlineLevel="0" collapsed="false">
      <c r="A1056" s="0" t="n">
        <f aca="false">SUM(A1055+1)</f>
        <v>1055</v>
      </c>
      <c r="B1056" s="0" t="n">
        <v>51883</v>
      </c>
      <c r="C1056" s="0" t="s">
        <v>2112</v>
      </c>
      <c r="D1056" s="0" t="s">
        <v>2113</v>
      </c>
      <c r="E1056" s="0" t="n">
        <v>1</v>
      </c>
      <c r="F1056" s="0" t="n">
        <v>-1</v>
      </c>
    </row>
    <row r="1057" customFormat="false" ht="15" hidden="false" customHeight="false" outlineLevel="0" collapsed="false">
      <c r="A1057" s="0" t="n">
        <f aca="false">SUM(A1056+1)</f>
        <v>1056</v>
      </c>
      <c r="B1057" s="0" t="n">
        <v>51900</v>
      </c>
      <c r="C1057" s="0" t="s">
        <v>2114</v>
      </c>
      <c r="D1057" s="0" t="s">
        <v>2115</v>
      </c>
      <c r="E1057" s="0" t="n">
        <v>8</v>
      </c>
      <c r="F1057" s="0" t="n">
        <v>-18</v>
      </c>
    </row>
    <row r="1058" customFormat="false" ht="15" hidden="false" customHeight="false" outlineLevel="0" collapsed="false">
      <c r="A1058" s="0" t="n">
        <f aca="false">SUM(A1057+1)</f>
        <v>1057</v>
      </c>
      <c r="B1058" s="0" t="n">
        <v>63944</v>
      </c>
      <c r="C1058" s="0" t="s">
        <v>2116</v>
      </c>
      <c r="D1058" s="0" t="s">
        <v>2117</v>
      </c>
      <c r="E1058" s="0" t="n">
        <v>13</v>
      </c>
      <c r="F1058" s="0" t="n">
        <v>-8</v>
      </c>
    </row>
    <row r="1059" customFormat="false" ht="15" hidden="false" customHeight="false" outlineLevel="0" collapsed="false">
      <c r="A1059" s="0" t="n">
        <f aca="false">SUM(A1058+1)</f>
        <v>1058</v>
      </c>
      <c r="B1059" s="0" t="n">
        <v>52157</v>
      </c>
      <c r="C1059" s="0" t="s">
        <v>2118</v>
      </c>
      <c r="D1059" s="0" t="s">
        <v>2119</v>
      </c>
      <c r="E1059" s="0" t="n">
        <v>8</v>
      </c>
      <c r="F1059" s="0" t="n">
        <v>-6</v>
      </c>
    </row>
    <row r="1060" customFormat="false" ht="15" hidden="false" customHeight="false" outlineLevel="0" collapsed="false">
      <c r="A1060" s="0" t="n">
        <f aca="false">SUM(A1059+1)</f>
        <v>1059</v>
      </c>
      <c r="B1060" s="0" t="n">
        <v>52162</v>
      </c>
      <c r="C1060" s="0" t="s">
        <v>2120</v>
      </c>
      <c r="D1060" s="0" t="s">
        <v>2121</v>
      </c>
      <c r="E1060" s="0" t="n">
        <v>7</v>
      </c>
      <c r="F1060" s="0" t="n">
        <v>-6</v>
      </c>
    </row>
    <row r="1061" customFormat="false" ht="15" hidden="false" customHeight="false" outlineLevel="0" collapsed="false">
      <c r="A1061" s="0" t="n">
        <f aca="false">SUM(A1060+1)</f>
        <v>1060</v>
      </c>
      <c r="B1061" s="0" t="n">
        <v>52167</v>
      </c>
      <c r="C1061" s="0" t="s">
        <v>2122</v>
      </c>
      <c r="D1061" s="0" t="s">
        <v>2123</v>
      </c>
      <c r="E1061" s="0" t="n">
        <v>1</v>
      </c>
      <c r="F1061" s="0" t="n">
        <v>-3</v>
      </c>
    </row>
    <row r="1062" customFormat="false" ht="15" hidden="false" customHeight="false" outlineLevel="0" collapsed="false">
      <c r="A1062" s="0" t="n">
        <f aca="false">SUM(A1061+1)</f>
        <v>1061</v>
      </c>
      <c r="B1062" s="0" t="n">
        <v>52173</v>
      </c>
      <c r="C1062" s="0" t="s">
        <v>2124</v>
      </c>
      <c r="D1062" s="0" t="s">
        <v>2125</v>
      </c>
      <c r="E1062" s="0" t="n">
        <v>13</v>
      </c>
      <c r="F1062" s="0" t="n">
        <v>-12</v>
      </c>
    </row>
    <row r="1063" customFormat="false" ht="15" hidden="false" customHeight="false" outlineLevel="0" collapsed="false">
      <c r="A1063" s="0" t="n">
        <f aca="false">SUM(A1062+1)</f>
        <v>1062</v>
      </c>
      <c r="B1063" s="0" t="n">
        <v>52194</v>
      </c>
      <c r="C1063" s="0" t="s">
        <v>2126</v>
      </c>
      <c r="D1063" s="0" t="s">
        <v>2127</v>
      </c>
      <c r="E1063" s="0" t="n">
        <v>1</v>
      </c>
      <c r="F1063" s="0" t="n">
        <v>-2</v>
      </c>
    </row>
    <row r="1064" customFormat="false" ht="15" hidden="false" customHeight="false" outlineLevel="0" collapsed="false">
      <c r="A1064" s="0" t="n">
        <f aca="false">SUM(A1063+1)</f>
        <v>1063</v>
      </c>
      <c r="B1064" s="0" t="n">
        <v>52273</v>
      </c>
      <c r="C1064" s="0" t="s">
        <v>2128</v>
      </c>
      <c r="D1064" s="0" t="s">
        <v>2129</v>
      </c>
      <c r="E1064" s="0" t="n">
        <v>3</v>
      </c>
      <c r="F1064" s="0" t="n">
        <v>-5</v>
      </c>
    </row>
    <row r="1065" customFormat="false" ht="15" hidden="false" customHeight="false" outlineLevel="0" collapsed="false">
      <c r="A1065" s="0" t="n">
        <f aca="false">SUM(A1064+1)</f>
        <v>1064</v>
      </c>
      <c r="B1065" s="0" t="n">
        <v>52276</v>
      </c>
      <c r="C1065" s="0" t="s">
        <v>2130</v>
      </c>
      <c r="D1065" s="0" t="s">
        <v>2131</v>
      </c>
      <c r="E1065" s="0" t="n">
        <v>5</v>
      </c>
      <c r="F1065" s="0" t="n">
        <v>0</v>
      </c>
    </row>
    <row r="1066" customFormat="false" ht="15" hidden="false" customHeight="false" outlineLevel="0" collapsed="false">
      <c r="A1066" s="0" t="n">
        <f aca="false">SUM(A1065+1)</f>
        <v>1065</v>
      </c>
      <c r="B1066" s="0" t="n">
        <v>89594</v>
      </c>
      <c r="C1066" s="0" t="s">
        <v>2132</v>
      </c>
      <c r="D1066" s="0" t="s">
        <v>2133</v>
      </c>
      <c r="E1066" s="0" t="n">
        <v>6</v>
      </c>
      <c r="F1066" s="0" t="n">
        <v>-3</v>
      </c>
    </row>
    <row r="1067" customFormat="false" ht="15" hidden="false" customHeight="false" outlineLevel="0" collapsed="false">
      <c r="A1067" s="0" t="n">
        <f aca="false">SUM(A1066+1)</f>
        <v>1066</v>
      </c>
      <c r="B1067" s="0" t="n">
        <v>102240</v>
      </c>
      <c r="C1067" s="0" t="s">
        <v>2134</v>
      </c>
      <c r="D1067" s="0" t="s">
        <v>2135</v>
      </c>
      <c r="E1067" s="0" t="n">
        <v>5</v>
      </c>
      <c r="F1067" s="0" t="n">
        <v>0</v>
      </c>
    </row>
    <row r="1068" customFormat="false" ht="15" hidden="false" customHeight="false" outlineLevel="0" collapsed="false">
      <c r="A1068" s="0" t="n">
        <f aca="false">SUM(A1067+1)</f>
        <v>1067</v>
      </c>
      <c r="B1068" s="0" t="n">
        <v>52280</v>
      </c>
      <c r="C1068" s="0" t="s">
        <v>2136</v>
      </c>
      <c r="D1068" s="0" t="s">
        <v>2137</v>
      </c>
      <c r="E1068" s="0" t="n">
        <v>19</v>
      </c>
      <c r="F1068" s="0" t="n">
        <v>-5</v>
      </c>
    </row>
    <row r="1069" customFormat="false" ht="15" hidden="false" customHeight="false" outlineLevel="0" collapsed="false">
      <c r="A1069" s="0" t="n">
        <f aca="false">SUM(A1068+1)</f>
        <v>1068</v>
      </c>
      <c r="B1069" s="0" t="n">
        <v>52284</v>
      </c>
      <c r="C1069" s="0" t="s">
        <v>2138</v>
      </c>
      <c r="D1069" s="0" t="s">
        <v>2139</v>
      </c>
      <c r="E1069" s="0" t="n">
        <v>22</v>
      </c>
      <c r="F1069" s="0" t="n">
        <v>-13</v>
      </c>
    </row>
    <row r="1070" customFormat="false" ht="15" hidden="false" customHeight="false" outlineLevel="0" collapsed="false">
      <c r="A1070" s="0" t="n">
        <f aca="false">SUM(A1069+1)</f>
        <v>1069</v>
      </c>
      <c r="B1070" s="0" t="n">
        <v>52297</v>
      </c>
      <c r="C1070" s="0" t="s">
        <v>2140</v>
      </c>
      <c r="D1070" s="0" t="s">
        <v>2141</v>
      </c>
      <c r="E1070" s="0" t="n">
        <v>22</v>
      </c>
      <c r="F1070" s="0" t="n">
        <v>-28</v>
      </c>
    </row>
    <row r="1071" customFormat="false" ht="15" hidden="false" customHeight="false" outlineLevel="0" collapsed="false">
      <c r="A1071" s="0" t="n">
        <f aca="false">SUM(A1070+1)</f>
        <v>1070</v>
      </c>
      <c r="B1071" s="0" t="n">
        <v>52300</v>
      </c>
      <c r="C1071" s="0" t="s">
        <v>2142</v>
      </c>
      <c r="D1071" s="0" t="s">
        <v>2143</v>
      </c>
      <c r="E1071" s="0" t="n">
        <v>2</v>
      </c>
      <c r="F1071" s="0" t="n">
        <v>-13</v>
      </c>
    </row>
    <row r="1072" customFormat="false" ht="15" hidden="false" customHeight="false" outlineLevel="0" collapsed="false">
      <c r="A1072" s="0" t="n">
        <f aca="false">SUM(A1071+1)</f>
        <v>1071</v>
      </c>
      <c r="B1072" s="0" t="n">
        <v>52305</v>
      </c>
      <c r="C1072" s="0" t="s">
        <v>2144</v>
      </c>
      <c r="D1072" s="0" t="s">
        <v>2145</v>
      </c>
      <c r="E1072" s="0" t="n">
        <v>10</v>
      </c>
      <c r="F1072" s="0" t="n">
        <v>-20</v>
      </c>
    </row>
    <row r="1073" customFormat="false" ht="15" hidden="false" customHeight="false" outlineLevel="0" collapsed="false">
      <c r="A1073" s="0" t="n">
        <f aca="false">SUM(A1072+1)</f>
        <v>1072</v>
      </c>
      <c r="B1073" s="0" t="n">
        <v>52310</v>
      </c>
      <c r="C1073" s="0" t="s">
        <v>2146</v>
      </c>
      <c r="D1073" s="0" t="s">
        <v>2147</v>
      </c>
      <c r="E1073" s="0" t="n">
        <v>2</v>
      </c>
      <c r="F1073" s="0" t="n">
        <v>0</v>
      </c>
    </row>
    <row r="1074" customFormat="false" ht="15" hidden="false" customHeight="false" outlineLevel="0" collapsed="false">
      <c r="A1074" s="0" t="n">
        <f aca="false">SUM(A1073+1)</f>
        <v>1073</v>
      </c>
      <c r="B1074" s="0" t="n">
        <v>52314</v>
      </c>
      <c r="C1074" s="0" t="s">
        <v>2148</v>
      </c>
      <c r="D1074" s="0" t="s">
        <v>2149</v>
      </c>
      <c r="E1074" s="0" t="n">
        <v>1</v>
      </c>
      <c r="F1074" s="0" t="n">
        <v>-11</v>
      </c>
    </row>
    <row r="1075" customFormat="false" ht="15" hidden="false" customHeight="false" outlineLevel="0" collapsed="false">
      <c r="A1075" s="0" t="n">
        <f aca="false">SUM(A1074+1)</f>
        <v>1074</v>
      </c>
      <c r="B1075" s="0" t="n">
        <v>52318</v>
      </c>
      <c r="C1075" s="0" t="s">
        <v>2150</v>
      </c>
      <c r="D1075" s="0" t="s">
        <v>2151</v>
      </c>
      <c r="E1075" s="0" t="n">
        <v>1</v>
      </c>
      <c r="F1075" s="0" t="n">
        <v>-1</v>
      </c>
    </row>
    <row r="1076" customFormat="false" ht="15" hidden="false" customHeight="false" outlineLevel="0" collapsed="false">
      <c r="A1076" s="0" t="n">
        <f aca="false">SUM(A1075+1)</f>
        <v>1075</v>
      </c>
      <c r="B1076" s="0" t="n">
        <v>52325</v>
      </c>
      <c r="C1076" s="0" t="s">
        <v>2152</v>
      </c>
      <c r="D1076" s="0" t="s">
        <v>2153</v>
      </c>
      <c r="E1076" s="0" t="n">
        <v>33</v>
      </c>
      <c r="F1076" s="0" t="n">
        <v>-40</v>
      </c>
    </row>
    <row r="1077" customFormat="false" ht="15" hidden="false" customHeight="false" outlineLevel="0" collapsed="false">
      <c r="A1077" s="0" t="n">
        <f aca="false">SUM(A1076+1)</f>
        <v>1076</v>
      </c>
      <c r="B1077" s="0" t="n">
        <v>52331</v>
      </c>
      <c r="C1077" s="0" t="s">
        <v>2154</v>
      </c>
      <c r="D1077" s="0" t="s">
        <v>2155</v>
      </c>
      <c r="E1077" s="0" t="n">
        <v>13</v>
      </c>
      <c r="F1077" s="0" t="n">
        <v>-7</v>
      </c>
    </row>
    <row r="1078" customFormat="false" ht="15" hidden="false" customHeight="false" outlineLevel="0" collapsed="false">
      <c r="A1078" s="0" t="n">
        <f aca="false">SUM(A1077+1)</f>
        <v>1077</v>
      </c>
      <c r="B1078" s="0" t="n">
        <v>82351</v>
      </c>
      <c r="C1078" s="0" t="s">
        <v>2156</v>
      </c>
      <c r="D1078" s="0" t="s">
        <v>2157</v>
      </c>
      <c r="E1078" s="0" t="n">
        <v>7</v>
      </c>
      <c r="F1078" s="0" t="n">
        <v>-1</v>
      </c>
    </row>
    <row r="1079" customFormat="false" ht="15" hidden="false" customHeight="false" outlineLevel="0" collapsed="false">
      <c r="A1079" s="0" t="n">
        <f aca="false">SUM(A1078+1)</f>
        <v>1078</v>
      </c>
      <c r="B1079" s="0" t="n">
        <v>110486</v>
      </c>
      <c r="C1079" s="0" t="s">
        <v>2158</v>
      </c>
      <c r="D1079" s="0" t="s">
        <v>2159</v>
      </c>
      <c r="E1079" s="0" t="n">
        <v>10</v>
      </c>
      <c r="F1079" s="0" t="n">
        <v>-3</v>
      </c>
    </row>
    <row r="1080" customFormat="false" ht="15" hidden="false" customHeight="false" outlineLevel="0" collapsed="false">
      <c r="A1080" s="0" t="n">
        <f aca="false">SUM(A1079+1)</f>
        <v>1079</v>
      </c>
      <c r="B1080" s="0" t="n">
        <v>63966</v>
      </c>
      <c r="C1080" s="0" t="s">
        <v>2160</v>
      </c>
      <c r="D1080" s="0" t="s">
        <v>2161</v>
      </c>
      <c r="E1080" s="0" t="n">
        <v>30</v>
      </c>
      <c r="F1080" s="0" t="n">
        <v>-14</v>
      </c>
    </row>
    <row r="1081" customFormat="false" ht="15" hidden="false" customHeight="false" outlineLevel="0" collapsed="false">
      <c r="A1081" s="0" t="n">
        <f aca="false">SUM(A1080+1)</f>
        <v>1080</v>
      </c>
      <c r="B1081" s="0" t="n">
        <v>52201</v>
      </c>
      <c r="C1081" s="0" t="s">
        <v>2162</v>
      </c>
      <c r="D1081" s="0" t="s">
        <v>2163</v>
      </c>
      <c r="E1081" s="0" t="n">
        <v>1</v>
      </c>
      <c r="F1081" s="0" t="n">
        <v>-2</v>
      </c>
    </row>
    <row r="1082" customFormat="false" ht="15" hidden="false" customHeight="false" outlineLevel="0" collapsed="false">
      <c r="A1082" s="0" t="n">
        <f aca="false">SUM(A1081+1)</f>
        <v>1081</v>
      </c>
      <c r="B1082" s="0" t="n">
        <v>52211</v>
      </c>
      <c r="C1082" s="0" t="s">
        <v>2164</v>
      </c>
      <c r="D1082" s="0" t="s">
        <v>2165</v>
      </c>
      <c r="E1082" s="0" t="n">
        <v>8</v>
      </c>
      <c r="F1082" s="0" t="n">
        <v>-9</v>
      </c>
    </row>
    <row r="1083" customFormat="false" ht="15" hidden="false" customHeight="false" outlineLevel="0" collapsed="false">
      <c r="A1083" s="0" t="n">
        <f aca="false">SUM(A1082+1)</f>
        <v>1082</v>
      </c>
      <c r="B1083" s="0" t="n">
        <v>52219</v>
      </c>
      <c r="C1083" s="0" t="s">
        <v>2166</v>
      </c>
      <c r="D1083" s="0" t="s">
        <v>2167</v>
      </c>
      <c r="E1083" s="0" t="n">
        <v>24</v>
      </c>
      <c r="F1083" s="0" t="n">
        <v>-10</v>
      </c>
    </row>
    <row r="1084" customFormat="false" ht="15" hidden="false" customHeight="false" outlineLevel="0" collapsed="false">
      <c r="A1084" s="0" t="n">
        <f aca="false">SUM(A1083+1)</f>
        <v>1083</v>
      </c>
      <c r="B1084" s="0" t="n">
        <v>52231</v>
      </c>
      <c r="C1084" s="0" t="s">
        <v>2168</v>
      </c>
      <c r="D1084" s="0" t="s">
        <v>2169</v>
      </c>
      <c r="E1084" s="0" t="n">
        <v>7</v>
      </c>
      <c r="F1084" s="0" t="n">
        <v>-4</v>
      </c>
    </row>
    <row r="1085" customFormat="false" ht="15" hidden="false" customHeight="false" outlineLevel="0" collapsed="false">
      <c r="A1085" s="0" t="n">
        <f aca="false">SUM(A1084+1)</f>
        <v>1084</v>
      </c>
      <c r="B1085" s="0" t="n">
        <v>52235</v>
      </c>
      <c r="C1085" s="0" t="s">
        <v>2170</v>
      </c>
      <c r="D1085" s="0" t="s">
        <v>2171</v>
      </c>
      <c r="E1085" s="0" t="n">
        <v>21</v>
      </c>
      <c r="F1085" s="0" t="n">
        <v>-15</v>
      </c>
    </row>
    <row r="1086" customFormat="false" ht="15" hidden="false" customHeight="false" outlineLevel="0" collapsed="false">
      <c r="A1086" s="0" t="n">
        <f aca="false">SUM(A1085+1)</f>
        <v>1085</v>
      </c>
      <c r="B1086" s="0" t="n">
        <v>89590</v>
      </c>
      <c r="C1086" s="0" t="s">
        <v>2172</v>
      </c>
      <c r="D1086" s="0" t="s">
        <v>2173</v>
      </c>
      <c r="E1086" s="0" t="n">
        <v>31</v>
      </c>
      <c r="F1086" s="0" t="n">
        <v>-5</v>
      </c>
    </row>
    <row r="1087" customFormat="false" ht="15" hidden="false" customHeight="false" outlineLevel="0" collapsed="false">
      <c r="A1087" s="0" t="n">
        <f aca="false">SUM(A1086+1)</f>
        <v>1086</v>
      </c>
      <c r="B1087" s="0" t="n">
        <v>102237</v>
      </c>
      <c r="C1087" s="0" t="s">
        <v>2174</v>
      </c>
      <c r="D1087" s="0" t="s">
        <v>2175</v>
      </c>
      <c r="E1087" s="0" t="n">
        <v>2</v>
      </c>
      <c r="F1087" s="0" t="n">
        <v>-3</v>
      </c>
    </row>
    <row r="1088" customFormat="false" ht="15" hidden="false" customHeight="false" outlineLevel="0" collapsed="false">
      <c r="A1088" s="0" t="n">
        <f aca="false">SUM(A1087+1)</f>
        <v>1087</v>
      </c>
      <c r="B1088" s="0" t="n">
        <v>110477</v>
      </c>
      <c r="C1088" s="0" t="s">
        <v>2176</v>
      </c>
      <c r="D1088" s="0" t="s">
        <v>2177</v>
      </c>
      <c r="E1088" s="0" t="n">
        <v>3</v>
      </c>
      <c r="F1088" s="0" t="n">
        <v>0</v>
      </c>
    </row>
    <row r="1089" customFormat="false" ht="15" hidden="false" customHeight="false" outlineLevel="0" collapsed="false">
      <c r="A1089" s="0" t="n">
        <f aca="false">SUM(A1088+1)</f>
        <v>1088</v>
      </c>
      <c r="B1089" s="0" t="n">
        <v>52243</v>
      </c>
      <c r="C1089" s="0" t="s">
        <v>2178</v>
      </c>
      <c r="D1089" s="0" t="s">
        <v>2179</v>
      </c>
      <c r="E1089" s="0" t="n">
        <v>16</v>
      </c>
      <c r="F1089" s="0" t="n">
        <v>-21</v>
      </c>
    </row>
    <row r="1090" customFormat="false" ht="15" hidden="false" customHeight="false" outlineLevel="0" collapsed="false">
      <c r="A1090" s="0" t="n">
        <f aca="false">SUM(A1089+1)</f>
        <v>1089</v>
      </c>
      <c r="B1090" s="0" t="n">
        <v>52256</v>
      </c>
      <c r="C1090" s="0" t="s">
        <v>2180</v>
      </c>
      <c r="D1090" s="0" t="s">
        <v>2181</v>
      </c>
      <c r="E1090" s="0" t="n">
        <v>4</v>
      </c>
      <c r="F1090" s="0" t="n">
        <v>-6</v>
      </c>
    </row>
    <row r="1091" customFormat="false" ht="15" hidden="false" customHeight="false" outlineLevel="0" collapsed="false">
      <c r="A1091" s="0" t="n">
        <f aca="false">SUM(A1090+1)</f>
        <v>1090</v>
      </c>
      <c r="B1091" s="0" t="n">
        <v>52336</v>
      </c>
      <c r="C1091" s="0" t="s">
        <v>2182</v>
      </c>
      <c r="D1091" s="0" t="s">
        <v>2183</v>
      </c>
      <c r="E1091" s="0" t="n">
        <v>2</v>
      </c>
      <c r="F1091" s="0" t="n">
        <v>0</v>
      </c>
    </row>
    <row r="1092" customFormat="false" ht="15" hidden="false" customHeight="false" outlineLevel="0" collapsed="false">
      <c r="A1092" s="0" t="n">
        <f aca="false">SUM(A1091+1)</f>
        <v>1091</v>
      </c>
      <c r="B1092" s="0" t="n">
        <v>52339</v>
      </c>
      <c r="C1092" s="0" t="s">
        <v>2184</v>
      </c>
      <c r="D1092" s="0" t="s">
        <v>2185</v>
      </c>
      <c r="E1092" s="0" t="n">
        <v>26</v>
      </c>
      <c r="F1092" s="0" t="n">
        <v>-15</v>
      </c>
    </row>
    <row r="1093" customFormat="false" ht="15" hidden="false" customHeight="false" outlineLevel="0" collapsed="false">
      <c r="A1093" s="0" t="n">
        <f aca="false">SUM(A1092+1)</f>
        <v>1092</v>
      </c>
      <c r="B1093" s="0" t="n">
        <v>63971</v>
      </c>
      <c r="C1093" s="0" t="s">
        <v>2186</v>
      </c>
      <c r="D1093" s="0" t="s">
        <v>2187</v>
      </c>
      <c r="E1093" s="0" t="n">
        <v>2</v>
      </c>
      <c r="F1093" s="0" t="n">
        <v>-8</v>
      </c>
    </row>
    <row r="1094" customFormat="false" ht="15" hidden="false" customHeight="false" outlineLevel="0" collapsed="false">
      <c r="A1094" s="0" t="n">
        <f aca="false">SUM(A1093+1)</f>
        <v>1093</v>
      </c>
      <c r="B1094" s="0" t="n">
        <v>52344</v>
      </c>
      <c r="C1094" s="0" t="s">
        <v>2188</v>
      </c>
      <c r="D1094" s="0" t="s">
        <v>2189</v>
      </c>
      <c r="E1094" s="0" t="n">
        <v>10</v>
      </c>
      <c r="F1094" s="0" t="n">
        <v>-16</v>
      </c>
    </row>
    <row r="1095" customFormat="false" ht="15" hidden="false" customHeight="false" outlineLevel="0" collapsed="false">
      <c r="A1095" s="0" t="n">
        <f aca="false">SUM(A1094+1)</f>
        <v>1094</v>
      </c>
      <c r="B1095" s="0" t="n">
        <v>52359</v>
      </c>
      <c r="C1095" s="0" t="s">
        <v>2190</v>
      </c>
      <c r="D1095" s="0" t="s">
        <v>2191</v>
      </c>
      <c r="E1095" s="0" t="n">
        <v>6</v>
      </c>
      <c r="F1095" s="0" t="n">
        <v>-2</v>
      </c>
    </row>
    <row r="1096" customFormat="false" ht="15" hidden="false" customHeight="false" outlineLevel="0" collapsed="false">
      <c r="A1096" s="0" t="n">
        <f aca="false">SUM(A1095+1)</f>
        <v>1095</v>
      </c>
      <c r="B1096" s="0" t="n">
        <v>52362</v>
      </c>
      <c r="C1096" s="0" t="s">
        <v>2192</v>
      </c>
      <c r="D1096" s="0" t="s">
        <v>2193</v>
      </c>
      <c r="E1096" s="0" t="n">
        <v>4</v>
      </c>
      <c r="F1096" s="0" t="n">
        <v>-1</v>
      </c>
    </row>
    <row r="1097" customFormat="false" ht="15" hidden="false" customHeight="false" outlineLevel="0" collapsed="false">
      <c r="A1097" s="0" t="n">
        <f aca="false">SUM(A1096+1)</f>
        <v>1096</v>
      </c>
      <c r="B1097" s="0" t="n">
        <v>52365</v>
      </c>
      <c r="C1097" s="0" t="s">
        <v>2194</v>
      </c>
      <c r="D1097" s="0" t="s">
        <v>2195</v>
      </c>
      <c r="E1097" s="0" t="n">
        <v>18</v>
      </c>
      <c r="F1097" s="0" t="n">
        <v>-6</v>
      </c>
    </row>
    <row r="1098" customFormat="false" ht="15" hidden="false" customHeight="false" outlineLevel="0" collapsed="false">
      <c r="A1098" s="0" t="n">
        <f aca="false">SUM(A1097+1)</f>
        <v>1097</v>
      </c>
      <c r="B1098" s="0" t="n">
        <v>52370</v>
      </c>
      <c r="C1098" s="0" t="s">
        <v>2196</v>
      </c>
      <c r="D1098" s="0" t="s">
        <v>2197</v>
      </c>
      <c r="E1098" s="0" t="n">
        <v>8</v>
      </c>
      <c r="F1098" s="0" t="n">
        <v>-2</v>
      </c>
    </row>
    <row r="1099" customFormat="false" ht="15" hidden="false" customHeight="false" outlineLevel="0" collapsed="false">
      <c r="A1099" s="0" t="n">
        <f aca="false">SUM(A1098+1)</f>
        <v>1098</v>
      </c>
      <c r="B1099" s="0" t="n">
        <v>52394</v>
      </c>
      <c r="C1099" s="0" t="s">
        <v>2198</v>
      </c>
      <c r="D1099" s="0" t="s">
        <v>2199</v>
      </c>
      <c r="E1099" s="0" t="n">
        <v>12</v>
      </c>
      <c r="F1099" s="0" t="n">
        <v>-4</v>
      </c>
    </row>
    <row r="1100" customFormat="false" ht="15" hidden="false" customHeight="false" outlineLevel="0" collapsed="false">
      <c r="A1100" s="0" t="n">
        <f aca="false">SUM(A1099+1)</f>
        <v>1099</v>
      </c>
      <c r="B1100" s="0" t="n">
        <v>52397</v>
      </c>
      <c r="C1100" s="0" t="s">
        <v>2200</v>
      </c>
      <c r="D1100" s="0" t="s">
        <v>2201</v>
      </c>
      <c r="E1100" s="0" t="n">
        <v>1</v>
      </c>
      <c r="F1100" s="0" t="n">
        <v>-11</v>
      </c>
    </row>
    <row r="1101" customFormat="false" ht="15" hidden="false" customHeight="false" outlineLevel="0" collapsed="false">
      <c r="A1101" s="0" t="n">
        <f aca="false">SUM(A1100+1)</f>
        <v>1100</v>
      </c>
      <c r="B1101" s="0" t="n">
        <v>63976</v>
      </c>
      <c r="C1101" s="0" t="s">
        <v>2202</v>
      </c>
      <c r="D1101" s="0" t="s">
        <v>2203</v>
      </c>
      <c r="E1101" s="0" t="n">
        <v>3</v>
      </c>
      <c r="F1101" s="0" t="n">
        <v>-11</v>
      </c>
    </row>
    <row r="1102" customFormat="false" ht="15" hidden="false" customHeight="false" outlineLevel="0" collapsed="false">
      <c r="A1102" s="0" t="n">
        <f aca="false">SUM(A1101+1)</f>
        <v>1101</v>
      </c>
      <c r="B1102" s="0" t="n">
        <v>63979</v>
      </c>
      <c r="C1102" s="0" t="s">
        <v>2204</v>
      </c>
      <c r="D1102" s="0" t="s">
        <v>2205</v>
      </c>
      <c r="E1102" s="0" t="n">
        <v>26</v>
      </c>
      <c r="F1102" s="0" t="n">
        <v>-13</v>
      </c>
    </row>
    <row r="1103" customFormat="false" ht="15" hidden="false" customHeight="false" outlineLevel="0" collapsed="false">
      <c r="A1103" s="0" t="n">
        <f aca="false">SUM(A1102+1)</f>
        <v>1102</v>
      </c>
      <c r="B1103" s="0" t="n">
        <v>52403</v>
      </c>
      <c r="C1103" s="0" t="s">
        <v>2206</v>
      </c>
      <c r="D1103" s="0" t="s">
        <v>2207</v>
      </c>
      <c r="E1103" s="0" t="n">
        <v>1</v>
      </c>
      <c r="F1103" s="0" t="n">
        <v>-1</v>
      </c>
    </row>
    <row r="1104" customFormat="false" ht="15" hidden="false" customHeight="false" outlineLevel="0" collapsed="false">
      <c r="A1104" s="0" t="n">
        <f aca="false">SUM(A1103+1)</f>
        <v>1103</v>
      </c>
      <c r="B1104" s="0" t="n">
        <v>52410</v>
      </c>
      <c r="C1104" s="0" t="s">
        <v>2208</v>
      </c>
      <c r="D1104" s="0" t="s">
        <v>2209</v>
      </c>
      <c r="E1104" s="0" t="n">
        <v>9</v>
      </c>
      <c r="F1104" s="0" t="n">
        <v>-1</v>
      </c>
    </row>
    <row r="1105" customFormat="false" ht="15" hidden="false" customHeight="false" outlineLevel="0" collapsed="false">
      <c r="A1105" s="0" t="n">
        <f aca="false">SUM(A1104+1)</f>
        <v>1104</v>
      </c>
      <c r="B1105" s="0" t="n">
        <v>52432</v>
      </c>
      <c r="C1105" s="0" t="s">
        <v>2210</v>
      </c>
      <c r="D1105" s="0" t="s">
        <v>2211</v>
      </c>
      <c r="E1105" s="0" t="n">
        <v>15</v>
      </c>
      <c r="F1105" s="0" t="n">
        <v>-24</v>
      </c>
    </row>
    <row r="1106" customFormat="false" ht="15" hidden="false" customHeight="false" outlineLevel="0" collapsed="false">
      <c r="A1106" s="0" t="n">
        <f aca="false">SUM(A1105+1)</f>
        <v>1105</v>
      </c>
      <c r="B1106" s="0" t="n">
        <v>52436</v>
      </c>
      <c r="C1106" s="0" t="s">
        <v>2212</v>
      </c>
      <c r="D1106" s="0" t="s">
        <v>2213</v>
      </c>
      <c r="E1106" s="0" t="n">
        <v>6</v>
      </c>
      <c r="F1106" s="0" t="n">
        <v>-2</v>
      </c>
    </row>
    <row r="1107" customFormat="false" ht="15" hidden="false" customHeight="false" outlineLevel="0" collapsed="false">
      <c r="A1107" s="0" t="n">
        <f aca="false">SUM(A1106+1)</f>
        <v>1106</v>
      </c>
      <c r="B1107" s="0" t="n">
        <v>82359</v>
      </c>
      <c r="C1107" s="0" t="s">
        <v>2214</v>
      </c>
      <c r="D1107" s="0" t="s">
        <v>2215</v>
      </c>
      <c r="E1107" s="0" t="n">
        <v>6</v>
      </c>
      <c r="F1107" s="0" t="n">
        <v>-1</v>
      </c>
    </row>
    <row r="1108" customFormat="false" ht="15" hidden="false" customHeight="false" outlineLevel="0" collapsed="false">
      <c r="A1108" s="0" t="n">
        <f aca="false">SUM(A1107+1)</f>
        <v>1107</v>
      </c>
      <c r="B1108" s="0" t="n">
        <v>52414</v>
      </c>
      <c r="C1108" s="0" t="s">
        <v>2216</v>
      </c>
      <c r="D1108" s="0" t="s">
        <v>2217</v>
      </c>
      <c r="E1108" s="0" t="n">
        <v>15</v>
      </c>
      <c r="F1108" s="0" t="n">
        <v>-1</v>
      </c>
    </row>
    <row r="1109" customFormat="false" ht="15" hidden="false" customHeight="false" outlineLevel="0" collapsed="false">
      <c r="A1109" s="0" t="n">
        <f aca="false">SUM(A1108+1)</f>
        <v>1108</v>
      </c>
      <c r="B1109" s="0" t="n">
        <v>52419</v>
      </c>
      <c r="C1109" s="0" t="s">
        <v>2218</v>
      </c>
      <c r="D1109" s="0" t="s">
        <v>2219</v>
      </c>
      <c r="E1109" s="0" t="n">
        <v>10</v>
      </c>
      <c r="F1109" s="0" t="n">
        <v>-12</v>
      </c>
    </row>
    <row r="1110" customFormat="false" ht="15" hidden="false" customHeight="false" outlineLevel="0" collapsed="false">
      <c r="A1110" s="0" t="n">
        <f aca="false">SUM(A1109+1)</f>
        <v>1109</v>
      </c>
      <c r="B1110" s="0" t="n">
        <v>52426</v>
      </c>
      <c r="C1110" s="0" t="s">
        <v>2220</v>
      </c>
      <c r="D1110" s="0" t="s">
        <v>2221</v>
      </c>
      <c r="E1110" s="0" t="n">
        <v>31</v>
      </c>
      <c r="F1110" s="0" t="n">
        <v>-15</v>
      </c>
    </row>
    <row r="1111" customFormat="false" ht="15" hidden="false" customHeight="false" outlineLevel="0" collapsed="false">
      <c r="A1111" s="0" t="n">
        <f aca="false">SUM(A1110+1)</f>
        <v>1110</v>
      </c>
      <c r="B1111" s="0" t="n">
        <v>51906</v>
      </c>
      <c r="C1111" s="0" t="s">
        <v>2222</v>
      </c>
      <c r="D1111" s="0" t="s">
        <v>2223</v>
      </c>
      <c r="E1111" s="0" t="n">
        <v>30</v>
      </c>
      <c r="F1111" s="0" t="n">
        <v>-17</v>
      </c>
    </row>
    <row r="1112" customFormat="false" ht="15" hidden="false" customHeight="false" outlineLevel="0" collapsed="false">
      <c r="A1112" s="0" t="n">
        <f aca="false">SUM(A1111+1)</f>
        <v>1111</v>
      </c>
      <c r="B1112" s="0" t="n">
        <v>51913</v>
      </c>
      <c r="C1112" s="0" t="s">
        <v>2224</v>
      </c>
      <c r="D1112" s="0" t="s">
        <v>2225</v>
      </c>
      <c r="E1112" s="0" t="n">
        <v>33</v>
      </c>
      <c r="F1112" s="0" t="n">
        <v>-19</v>
      </c>
    </row>
    <row r="1113" customFormat="false" ht="15" hidden="false" customHeight="false" outlineLevel="0" collapsed="false">
      <c r="A1113" s="0" t="n">
        <f aca="false">SUM(A1112+1)</f>
        <v>1112</v>
      </c>
      <c r="B1113" s="0" t="n">
        <v>51931</v>
      </c>
      <c r="C1113" s="0" t="s">
        <v>2226</v>
      </c>
      <c r="D1113" s="0" t="s">
        <v>2227</v>
      </c>
      <c r="E1113" s="0" t="n">
        <v>1</v>
      </c>
      <c r="F1113" s="0" t="n">
        <v>0</v>
      </c>
    </row>
    <row r="1114" customFormat="false" ht="15" hidden="false" customHeight="false" outlineLevel="0" collapsed="false">
      <c r="A1114" s="0" t="n">
        <f aca="false">SUM(A1113+1)</f>
        <v>1113</v>
      </c>
      <c r="B1114" s="0" t="n">
        <v>51934</v>
      </c>
      <c r="C1114" s="0" t="s">
        <v>2228</v>
      </c>
      <c r="D1114" s="0" t="s">
        <v>2229</v>
      </c>
      <c r="E1114" s="0" t="n">
        <v>5</v>
      </c>
      <c r="F1114" s="0" t="n">
        <v>-24</v>
      </c>
    </row>
    <row r="1115" customFormat="false" ht="15" hidden="false" customHeight="false" outlineLevel="0" collapsed="false">
      <c r="A1115" s="0" t="n">
        <f aca="false">SUM(A1114+1)</f>
        <v>1114</v>
      </c>
      <c r="B1115" s="0" t="n">
        <v>51943</v>
      </c>
      <c r="C1115" s="0" t="s">
        <v>2230</v>
      </c>
      <c r="D1115" s="0" t="s">
        <v>2231</v>
      </c>
      <c r="E1115" s="0" t="n">
        <v>10</v>
      </c>
      <c r="F1115" s="0" t="n">
        <v>-17</v>
      </c>
    </row>
    <row r="1116" customFormat="false" ht="15" hidden="false" customHeight="false" outlineLevel="0" collapsed="false">
      <c r="A1116" s="0" t="n">
        <f aca="false">SUM(A1115+1)</f>
        <v>1115</v>
      </c>
      <c r="B1116" s="0" t="n">
        <v>52441</v>
      </c>
      <c r="C1116" s="0" t="s">
        <v>2232</v>
      </c>
      <c r="D1116" s="0" t="s">
        <v>2233</v>
      </c>
      <c r="E1116" s="0" t="n">
        <v>1</v>
      </c>
      <c r="F1116" s="0" t="n">
        <v>-2</v>
      </c>
    </row>
    <row r="1117" customFormat="false" ht="15" hidden="false" customHeight="false" outlineLevel="0" collapsed="false">
      <c r="A1117" s="0" t="n">
        <f aca="false">SUM(A1116+1)</f>
        <v>1116</v>
      </c>
      <c r="B1117" s="0" t="n">
        <v>52452</v>
      </c>
      <c r="C1117" s="0" t="s">
        <v>2234</v>
      </c>
      <c r="D1117" s="0" t="s">
        <v>2235</v>
      </c>
      <c r="E1117" s="0" t="n">
        <v>11</v>
      </c>
      <c r="F1117" s="0" t="n">
        <v>-9</v>
      </c>
    </row>
    <row r="1118" customFormat="false" ht="15" hidden="false" customHeight="false" outlineLevel="0" collapsed="false">
      <c r="A1118" s="0" t="n">
        <f aca="false">SUM(A1117+1)</f>
        <v>1117</v>
      </c>
      <c r="B1118" s="0" t="n">
        <v>52457</v>
      </c>
      <c r="C1118" s="0" t="s">
        <v>2236</v>
      </c>
      <c r="D1118" s="0" t="s">
        <v>2237</v>
      </c>
      <c r="E1118" s="0" t="n">
        <v>9</v>
      </c>
      <c r="F1118" s="0" t="n">
        <v>-4</v>
      </c>
    </row>
    <row r="1119" customFormat="false" ht="15" hidden="false" customHeight="false" outlineLevel="0" collapsed="false">
      <c r="A1119" s="0" t="n">
        <f aca="false">SUM(A1118+1)</f>
        <v>1118</v>
      </c>
      <c r="B1119" s="0" t="n">
        <v>52460</v>
      </c>
      <c r="C1119" s="0" t="s">
        <v>2238</v>
      </c>
      <c r="D1119" s="0" t="s">
        <v>2239</v>
      </c>
      <c r="E1119" s="0" t="n">
        <v>6</v>
      </c>
      <c r="F1119" s="0" t="n">
        <v>-7</v>
      </c>
    </row>
    <row r="1120" customFormat="false" ht="15" hidden="false" customHeight="false" outlineLevel="0" collapsed="false">
      <c r="A1120" s="0" t="n">
        <f aca="false">SUM(A1119+1)</f>
        <v>1119</v>
      </c>
      <c r="B1120" s="0" t="n">
        <v>52463</v>
      </c>
      <c r="C1120" s="0" t="s">
        <v>2240</v>
      </c>
      <c r="D1120" s="0" t="s">
        <v>2241</v>
      </c>
      <c r="E1120" s="0" t="n">
        <v>3</v>
      </c>
      <c r="F1120" s="0" t="n">
        <v>-3</v>
      </c>
    </row>
    <row r="1121" customFormat="false" ht="15" hidden="false" customHeight="false" outlineLevel="0" collapsed="false">
      <c r="A1121" s="0" t="n">
        <f aca="false">SUM(A1120+1)</f>
        <v>1120</v>
      </c>
      <c r="B1121" s="0" t="n">
        <v>52468</v>
      </c>
      <c r="C1121" s="0" t="s">
        <v>2242</v>
      </c>
      <c r="D1121" s="0" t="s">
        <v>2243</v>
      </c>
      <c r="E1121" s="0" t="n">
        <v>7</v>
      </c>
      <c r="F1121" s="0" t="n">
        <v>-7</v>
      </c>
    </row>
    <row r="1122" customFormat="false" ht="15" hidden="false" customHeight="false" outlineLevel="0" collapsed="false">
      <c r="A1122" s="0" t="n">
        <f aca="false">SUM(A1121+1)</f>
        <v>1121</v>
      </c>
      <c r="B1122" s="0" t="n">
        <v>52471</v>
      </c>
      <c r="C1122" s="0" t="s">
        <v>2244</v>
      </c>
      <c r="D1122" s="0" t="s">
        <v>2245</v>
      </c>
      <c r="E1122" s="0" t="n">
        <v>9</v>
      </c>
      <c r="F1122" s="0" t="n">
        <v>-27</v>
      </c>
    </row>
    <row r="1123" customFormat="false" ht="15" hidden="false" customHeight="false" outlineLevel="0" collapsed="false">
      <c r="A1123" s="0" t="n">
        <f aca="false">SUM(A1122+1)</f>
        <v>1122</v>
      </c>
      <c r="B1123" s="0" t="n">
        <v>52475</v>
      </c>
      <c r="C1123" s="0" t="s">
        <v>2246</v>
      </c>
      <c r="D1123" s="0" t="s">
        <v>2247</v>
      </c>
      <c r="E1123" s="0" t="n">
        <v>34</v>
      </c>
      <c r="F1123" s="0" t="n">
        <v>-30</v>
      </c>
    </row>
    <row r="1124" customFormat="false" ht="15" hidden="false" customHeight="false" outlineLevel="0" collapsed="false">
      <c r="A1124" s="0" t="n">
        <f aca="false">SUM(A1123+1)</f>
        <v>1123</v>
      </c>
      <c r="B1124" s="0" t="n">
        <v>52484</v>
      </c>
      <c r="C1124" s="0" t="s">
        <v>2248</v>
      </c>
      <c r="D1124" s="0" t="s">
        <v>2249</v>
      </c>
      <c r="E1124" s="0" t="n">
        <v>11</v>
      </c>
      <c r="F1124" s="0" t="n">
        <v>-25</v>
      </c>
    </row>
    <row r="1125" customFormat="false" ht="15" hidden="false" customHeight="false" outlineLevel="0" collapsed="false">
      <c r="A1125" s="0" t="n">
        <f aca="false">SUM(A1124+1)</f>
        <v>1124</v>
      </c>
      <c r="B1125" s="0" t="n">
        <v>63984</v>
      </c>
      <c r="C1125" s="0" t="s">
        <v>2250</v>
      </c>
      <c r="D1125" s="0" t="s">
        <v>2251</v>
      </c>
      <c r="E1125" s="0" t="n">
        <v>17</v>
      </c>
      <c r="F1125" s="0" t="n">
        <v>-34</v>
      </c>
    </row>
    <row r="1126" customFormat="false" ht="15" hidden="false" customHeight="false" outlineLevel="0" collapsed="false">
      <c r="A1126" s="0" t="n">
        <f aca="false">SUM(A1125+1)</f>
        <v>1125</v>
      </c>
      <c r="B1126" s="0" t="n">
        <v>52491</v>
      </c>
      <c r="C1126" s="0" t="s">
        <v>2252</v>
      </c>
      <c r="D1126" s="0" t="s">
        <v>2253</v>
      </c>
      <c r="E1126" s="0" t="n">
        <v>4</v>
      </c>
      <c r="F1126" s="0" t="n">
        <v>-2</v>
      </c>
    </row>
    <row r="1127" customFormat="false" ht="15" hidden="false" customHeight="false" outlineLevel="0" collapsed="false">
      <c r="A1127" s="0" t="n">
        <f aca="false">SUM(A1126+1)</f>
        <v>1126</v>
      </c>
      <c r="B1127" s="0" t="n">
        <v>100948</v>
      </c>
      <c r="C1127" s="0" t="s">
        <v>2254</v>
      </c>
      <c r="D1127" s="0" t="s">
        <v>2255</v>
      </c>
      <c r="E1127" s="0" t="n">
        <v>32</v>
      </c>
      <c r="F1127" s="0" t="n">
        <v>-35</v>
      </c>
    </row>
    <row r="1128" customFormat="false" ht="15" hidden="false" customHeight="false" outlineLevel="0" collapsed="false">
      <c r="A1128" s="0" t="n">
        <f aca="false">SUM(A1127+1)</f>
        <v>1127</v>
      </c>
      <c r="B1128" s="0" t="n">
        <v>52508</v>
      </c>
      <c r="C1128" s="0" t="s">
        <v>2256</v>
      </c>
      <c r="D1128" s="0" t="s">
        <v>2257</v>
      </c>
      <c r="E1128" s="0" t="n">
        <v>33</v>
      </c>
      <c r="F1128" s="0" t="n">
        <v>-16</v>
      </c>
    </row>
    <row r="1129" customFormat="false" ht="15" hidden="false" customHeight="false" outlineLevel="0" collapsed="false">
      <c r="A1129" s="0" t="n">
        <f aca="false">SUM(A1128+1)</f>
        <v>1128</v>
      </c>
      <c r="B1129" s="0" t="n">
        <v>88760</v>
      </c>
      <c r="C1129" s="0" t="s">
        <v>2258</v>
      </c>
      <c r="D1129" s="0" t="s">
        <v>2259</v>
      </c>
      <c r="E1129" s="0" t="n">
        <v>11</v>
      </c>
      <c r="F1129" s="0" t="n">
        <v>-11</v>
      </c>
    </row>
    <row r="1130" customFormat="false" ht="15" hidden="false" customHeight="false" outlineLevel="0" collapsed="false">
      <c r="A1130" s="0" t="n">
        <f aca="false">SUM(A1129+1)</f>
        <v>1129</v>
      </c>
      <c r="B1130" s="0" t="n">
        <v>88766</v>
      </c>
      <c r="C1130" s="0" t="s">
        <v>2260</v>
      </c>
      <c r="D1130" s="0" t="s">
        <v>2261</v>
      </c>
      <c r="E1130" s="0" t="n">
        <v>22</v>
      </c>
      <c r="F1130" s="0" t="n">
        <v>-15</v>
      </c>
    </row>
    <row r="1131" customFormat="false" ht="15" hidden="false" customHeight="false" outlineLevel="0" collapsed="false">
      <c r="A1131" s="0" t="n">
        <f aca="false">SUM(A1130+1)</f>
        <v>1130</v>
      </c>
      <c r="B1131" s="0" t="n">
        <v>88771</v>
      </c>
      <c r="C1131" s="0" t="s">
        <v>2262</v>
      </c>
      <c r="D1131" s="0" t="s">
        <v>2263</v>
      </c>
      <c r="E1131" s="0" t="n">
        <v>27</v>
      </c>
      <c r="F1131" s="0" t="n">
        <v>-12</v>
      </c>
    </row>
    <row r="1132" customFormat="false" ht="15" hidden="false" customHeight="false" outlineLevel="0" collapsed="false">
      <c r="A1132" s="0" t="n">
        <f aca="false">SUM(A1131+1)</f>
        <v>1131</v>
      </c>
      <c r="B1132" s="0" t="n">
        <v>88724</v>
      </c>
      <c r="C1132" s="0" t="s">
        <v>2264</v>
      </c>
      <c r="D1132" s="0" t="s">
        <v>2265</v>
      </c>
      <c r="E1132" s="0" t="n">
        <v>9</v>
      </c>
      <c r="F1132" s="0" t="n">
        <v>-13</v>
      </c>
    </row>
    <row r="1133" customFormat="false" ht="15" hidden="false" customHeight="false" outlineLevel="0" collapsed="false">
      <c r="A1133" s="0" t="n">
        <f aca="false">SUM(A1132+1)</f>
        <v>1132</v>
      </c>
      <c r="B1133" s="0" t="n">
        <v>88735</v>
      </c>
      <c r="C1133" s="0" t="s">
        <v>2266</v>
      </c>
      <c r="D1133" s="0" t="s">
        <v>2267</v>
      </c>
      <c r="E1133" s="0" t="n">
        <v>7</v>
      </c>
      <c r="F1133" s="0" t="n">
        <v>-11</v>
      </c>
    </row>
    <row r="1134" customFormat="false" ht="15" hidden="false" customHeight="false" outlineLevel="0" collapsed="false">
      <c r="A1134" s="0" t="n">
        <f aca="false">SUM(A1133+1)</f>
        <v>1133</v>
      </c>
      <c r="B1134" s="0" t="n">
        <v>88741</v>
      </c>
      <c r="C1134" s="0" t="s">
        <v>2268</v>
      </c>
      <c r="D1134" s="0" t="s">
        <v>2269</v>
      </c>
      <c r="E1134" s="0" t="n">
        <v>23</v>
      </c>
      <c r="F1134" s="0" t="n">
        <v>-16</v>
      </c>
    </row>
    <row r="1135" customFormat="false" ht="15" hidden="false" customHeight="false" outlineLevel="0" collapsed="false">
      <c r="A1135" s="0" t="n">
        <f aca="false">SUM(A1134+1)</f>
        <v>1134</v>
      </c>
      <c r="B1135" s="0" t="n">
        <v>88746</v>
      </c>
      <c r="C1135" s="0" t="s">
        <v>2270</v>
      </c>
      <c r="D1135" s="0" t="s">
        <v>2271</v>
      </c>
      <c r="E1135" s="0" t="n">
        <v>30</v>
      </c>
      <c r="F1135" s="0" t="n">
        <v>-6</v>
      </c>
    </row>
    <row r="1136" customFormat="false" ht="15" hidden="false" customHeight="false" outlineLevel="0" collapsed="false">
      <c r="A1136" s="0" t="n">
        <f aca="false">SUM(A1135+1)</f>
        <v>1135</v>
      </c>
      <c r="B1136" s="0" t="n">
        <v>88749</v>
      </c>
      <c r="C1136" s="0" t="s">
        <v>2272</v>
      </c>
      <c r="D1136" s="0" t="s">
        <v>2273</v>
      </c>
      <c r="E1136" s="0" t="n">
        <v>4</v>
      </c>
      <c r="F1136" s="0" t="n">
        <v>-16</v>
      </c>
    </row>
    <row r="1137" customFormat="false" ht="15" hidden="false" customHeight="false" outlineLevel="0" collapsed="false">
      <c r="A1137" s="0" t="n">
        <f aca="false">SUM(A1136+1)</f>
        <v>1136</v>
      </c>
      <c r="B1137" s="0" t="n">
        <v>52541</v>
      </c>
      <c r="C1137" s="0" t="s">
        <v>2274</v>
      </c>
      <c r="D1137" s="0" t="s">
        <v>2275</v>
      </c>
      <c r="E1137" s="0" t="n">
        <v>3</v>
      </c>
      <c r="F1137" s="0" t="n">
        <v>-1</v>
      </c>
    </row>
    <row r="1138" customFormat="false" ht="15" hidden="false" customHeight="false" outlineLevel="0" collapsed="false">
      <c r="A1138" s="0" t="n">
        <f aca="false">SUM(A1137+1)</f>
        <v>1137</v>
      </c>
      <c r="B1138" s="0" t="n">
        <v>64011</v>
      </c>
      <c r="C1138" s="0" t="s">
        <v>2276</v>
      </c>
      <c r="D1138" s="0" t="s">
        <v>2277</v>
      </c>
      <c r="E1138" s="0" t="n">
        <v>1</v>
      </c>
      <c r="F1138" s="0" t="n">
        <v>-2</v>
      </c>
    </row>
    <row r="1139" customFormat="false" ht="15" hidden="false" customHeight="false" outlineLevel="0" collapsed="false">
      <c r="A1139" s="0" t="n">
        <f aca="false">SUM(A1138+1)</f>
        <v>1138</v>
      </c>
      <c r="B1139" s="0" t="n">
        <v>69496</v>
      </c>
      <c r="C1139" s="0" t="s">
        <v>2278</v>
      </c>
      <c r="D1139" s="0" t="s">
        <v>2279</v>
      </c>
      <c r="E1139" s="0" t="n">
        <v>9</v>
      </c>
      <c r="F1139" s="0" t="n">
        <v>-2</v>
      </c>
    </row>
    <row r="1140" customFormat="false" ht="15" hidden="false" customHeight="false" outlineLevel="0" collapsed="false">
      <c r="A1140" s="0" t="n">
        <f aca="false">SUM(A1139+1)</f>
        <v>1139</v>
      </c>
      <c r="B1140" s="0" t="n">
        <v>75195</v>
      </c>
      <c r="C1140" s="0" t="s">
        <v>2280</v>
      </c>
      <c r="D1140" s="0" t="s">
        <v>2281</v>
      </c>
      <c r="E1140" s="0" t="n">
        <v>28</v>
      </c>
      <c r="F1140" s="0" t="n">
        <v>-7</v>
      </c>
    </row>
    <row r="1141" customFormat="false" ht="15" hidden="false" customHeight="false" outlineLevel="0" collapsed="false">
      <c r="A1141" s="0" t="n">
        <f aca="false">SUM(A1140+1)</f>
        <v>1140</v>
      </c>
      <c r="B1141" s="0" t="n">
        <v>75213</v>
      </c>
      <c r="C1141" s="0" t="s">
        <v>2282</v>
      </c>
      <c r="D1141" s="0" t="s">
        <v>2283</v>
      </c>
      <c r="E1141" s="0" t="n">
        <v>2</v>
      </c>
      <c r="F1141" s="0" t="n">
        <v>-4</v>
      </c>
    </row>
    <row r="1142" customFormat="false" ht="15" hidden="false" customHeight="false" outlineLevel="0" collapsed="false">
      <c r="A1142" s="0" t="n">
        <f aca="false">SUM(A1141+1)</f>
        <v>1141</v>
      </c>
      <c r="B1142" s="0" t="n">
        <v>81268</v>
      </c>
      <c r="C1142" s="0" t="s">
        <v>2284</v>
      </c>
      <c r="D1142" s="0" t="s">
        <v>2285</v>
      </c>
      <c r="E1142" s="0" t="n">
        <v>2</v>
      </c>
      <c r="F1142" s="0" t="n">
        <v>-5</v>
      </c>
    </row>
    <row r="1143" customFormat="false" ht="15" hidden="false" customHeight="false" outlineLevel="0" collapsed="false">
      <c r="A1143" s="0" t="n">
        <f aca="false">SUM(A1142+1)</f>
        <v>1142</v>
      </c>
      <c r="B1143" s="0" t="n">
        <v>52566</v>
      </c>
      <c r="C1143" s="0" t="s">
        <v>2286</v>
      </c>
      <c r="D1143" s="0" t="s">
        <v>2287</v>
      </c>
      <c r="E1143" s="0" t="n">
        <v>9</v>
      </c>
      <c r="F1143" s="0" t="n">
        <v>-4</v>
      </c>
    </row>
    <row r="1144" customFormat="false" ht="15" hidden="false" customHeight="false" outlineLevel="0" collapsed="false">
      <c r="A1144" s="0" t="n">
        <f aca="false">SUM(A1143+1)</f>
        <v>1143</v>
      </c>
      <c r="B1144" s="0" t="n">
        <v>89678</v>
      </c>
      <c r="C1144" s="0" t="s">
        <v>2288</v>
      </c>
      <c r="D1144" s="0" t="s">
        <v>2289</v>
      </c>
      <c r="E1144" s="0" t="n">
        <v>1</v>
      </c>
      <c r="F1144" s="0" t="n">
        <v>0</v>
      </c>
    </row>
    <row r="1145" customFormat="false" ht="15" hidden="false" customHeight="false" outlineLevel="0" collapsed="false">
      <c r="A1145" s="0" t="n">
        <f aca="false">SUM(A1144+1)</f>
        <v>1144</v>
      </c>
      <c r="B1145" s="0" t="n">
        <v>52569</v>
      </c>
      <c r="C1145" s="0" t="s">
        <v>2290</v>
      </c>
      <c r="D1145" s="0" t="s">
        <v>2291</v>
      </c>
      <c r="E1145" s="0" t="n">
        <v>1</v>
      </c>
      <c r="F1145" s="0" t="n">
        <v>-1</v>
      </c>
    </row>
    <row r="1146" customFormat="false" ht="15" hidden="false" customHeight="false" outlineLevel="0" collapsed="false">
      <c r="A1146" s="0" t="n">
        <f aca="false">SUM(A1145+1)</f>
        <v>1145</v>
      </c>
      <c r="B1146" s="0" t="n">
        <v>52572</v>
      </c>
      <c r="C1146" s="0" t="s">
        <v>2292</v>
      </c>
      <c r="D1146" s="0" t="s">
        <v>2293</v>
      </c>
      <c r="E1146" s="0" t="n">
        <v>3</v>
      </c>
      <c r="F1146" s="0" t="n">
        <v>-4</v>
      </c>
    </row>
    <row r="1147" customFormat="false" ht="15" hidden="false" customHeight="false" outlineLevel="0" collapsed="false">
      <c r="A1147" s="0" t="n">
        <f aca="false">SUM(A1146+1)</f>
        <v>1146</v>
      </c>
      <c r="B1147" s="0" t="n">
        <v>52575</v>
      </c>
      <c r="C1147" s="0" t="s">
        <v>2294</v>
      </c>
      <c r="D1147" s="0" t="s">
        <v>2295</v>
      </c>
      <c r="E1147" s="0" t="n">
        <v>11</v>
      </c>
      <c r="F1147" s="0" t="n">
        <v>-4</v>
      </c>
    </row>
    <row r="1148" customFormat="false" ht="15" hidden="false" customHeight="false" outlineLevel="0" collapsed="false">
      <c r="A1148" s="0" t="n">
        <f aca="false">SUM(A1147+1)</f>
        <v>1147</v>
      </c>
      <c r="B1148" s="0" t="n">
        <v>52584</v>
      </c>
      <c r="C1148" s="0" t="s">
        <v>2296</v>
      </c>
      <c r="D1148" s="0" t="s">
        <v>2297</v>
      </c>
      <c r="E1148" s="0" t="n">
        <v>14</v>
      </c>
      <c r="F1148" s="0" t="n">
        <v>-21</v>
      </c>
    </row>
    <row r="1149" customFormat="false" ht="15" hidden="false" customHeight="false" outlineLevel="0" collapsed="false">
      <c r="A1149" s="0" t="n">
        <f aca="false">SUM(A1148+1)</f>
        <v>1148</v>
      </c>
      <c r="B1149" s="0" t="n">
        <v>52589</v>
      </c>
      <c r="C1149" s="0" t="s">
        <v>2298</v>
      </c>
      <c r="D1149" s="0" t="s">
        <v>2299</v>
      </c>
      <c r="E1149" s="0" t="n">
        <v>2</v>
      </c>
      <c r="F1149" s="0" t="n">
        <v>-4</v>
      </c>
    </row>
    <row r="1150" customFormat="false" ht="15" hidden="false" customHeight="false" outlineLevel="0" collapsed="false">
      <c r="A1150" s="0" t="n">
        <f aca="false">SUM(A1149+1)</f>
        <v>1149</v>
      </c>
      <c r="B1150" s="0" t="n">
        <v>52641</v>
      </c>
      <c r="C1150" s="0" t="s">
        <v>2300</v>
      </c>
      <c r="D1150" s="0" t="s">
        <v>2301</v>
      </c>
      <c r="E1150" s="0" t="n">
        <v>1</v>
      </c>
      <c r="F1150" s="0" t="n">
        <v>0</v>
      </c>
    </row>
    <row r="1151" customFormat="false" ht="15" hidden="false" customHeight="false" outlineLevel="0" collapsed="false">
      <c r="A1151" s="0" t="n">
        <f aca="false">SUM(A1150+1)</f>
        <v>1150</v>
      </c>
      <c r="B1151" s="0" t="n">
        <v>52729</v>
      </c>
      <c r="C1151" s="0" t="s">
        <v>2302</v>
      </c>
      <c r="D1151" s="0" t="s">
        <v>2303</v>
      </c>
      <c r="E1151" s="0" t="n">
        <v>8</v>
      </c>
      <c r="F1151" s="0" t="n">
        <v>-6</v>
      </c>
    </row>
    <row r="1152" customFormat="false" ht="15" hidden="false" customHeight="false" outlineLevel="0" collapsed="false">
      <c r="A1152" s="0" t="n">
        <f aca="false">SUM(A1151+1)</f>
        <v>1151</v>
      </c>
      <c r="B1152" s="0" t="n">
        <v>52734</v>
      </c>
      <c r="C1152" s="0" t="s">
        <v>2304</v>
      </c>
      <c r="D1152" s="0" t="s">
        <v>2305</v>
      </c>
      <c r="E1152" s="0" t="n">
        <v>16</v>
      </c>
      <c r="F1152" s="0" t="n">
        <v>-22</v>
      </c>
    </row>
    <row r="1153" customFormat="false" ht="15" hidden="false" customHeight="false" outlineLevel="0" collapsed="false">
      <c r="A1153" s="0" t="n">
        <f aca="false">SUM(A1152+1)</f>
        <v>1152</v>
      </c>
      <c r="B1153" s="0" t="n">
        <v>51972</v>
      </c>
      <c r="C1153" s="0" t="s">
        <v>2306</v>
      </c>
      <c r="D1153" s="0" t="s">
        <v>2307</v>
      </c>
      <c r="E1153" s="0" t="n">
        <v>27</v>
      </c>
      <c r="F1153" s="0" t="n">
        <v>-15</v>
      </c>
    </row>
    <row r="1154" customFormat="false" ht="15" hidden="false" customHeight="false" outlineLevel="0" collapsed="false">
      <c r="A1154" s="0" t="n">
        <f aca="false">SUM(A1153+1)</f>
        <v>1153</v>
      </c>
      <c r="B1154" s="0" t="n">
        <v>51979</v>
      </c>
      <c r="C1154" s="0" t="s">
        <v>2308</v>
      </c>
      <c r="D1154" s="0" t="s">
        <v>2309</v>
      </c>
      <c r="E1154" s="0" t="n">
        <v>9</v>
      </c>
      <c r="F1154" s="0" t="n">
        <v>-3</v>
      </c>
    </row>
    <row r="1155" customFormat="false" ht="15" hidden="false" customHeight="false" outlineLevel="0" collapsed="false">
      <c r="A1155" s="0" t="n">
        <f aca="false">SUM(A1154+1)</f>
        <v>1154</v>
      </c>
      <c r="B1155" s="0" t="n">
        <v>69427</v>
      </c>
      <c r="C1155" s="0" t="s">
        <v>2310</v>
      </c>
      <c r="D1155" s="0" t="s">
        <v>2311</v>
      </c>
      <c r="E1155" s="0" t="n">
        <v>25</v>
      </c>
      <c r="F1155" s="0" t="n">
        <v>0</v>
      </c>
    </row>
    <row r="1156" customFormat="false" ht="15" hidden="false" customHeight="false" outlineLevel="0" collapsed="false">
      <c r="A1156" s="0" t="n">
        <f aca="false">SUM(A1155+1)</f>
        <v>1155</v>
      </c>
      <c r="B1156" s="0" t="n">
        <v>52739</v>
      </c>
      <c r="C1156" s="0" t="s">
        <v>2312</v>
      </c>
      <c r="D1156" s="0" t="s">
        <v>2313</v>
      </c>
      <c r="E1156" s="0" t="n">
        <v>19</v>
      </c>
      <c r="F1156" s="0" t="n">
        <v>-23</v>
      </c>
    </row>
    <row r="1157" customFormat="false" ht="15" hidden="false" customHeight="false" outlineLevel="0" collapsed="false">
      <c r="A1157" s="0" t="n">
        <f aca="false">SUM(A1156+1)</f>
        <v>1156</v>
      </c>
      <c r="B1157" s="0" t="n">
        <v>52744</v>
      </c>
      <c r="C1157" s="0" t="s">
        <v>2314</v>
      </c>
      <c r="D1157" s="0" t="s">
        <v>2315</v>
      </c>
      <c r="E1157" s="0" t="n">
        <v>35</v>
      </c>
      <c r="F1157" s="0" t="n">
        <v>-24</v>
      </c>
    </row>
    <row r="1158" customFormat="false" ht="15" hidden="false" customHeight="false" outlineLevel="0" collapsed="false">
      <c r="A1158" s="0" t="n">
        <f aca="false">SUM(A1157+1)</f>
        <v>1157</v>
      </c>
      <c r="B1158" s="0" t="n">
        <v>52764</v>
      </c>
      <c r="C1158" s="0" t="s">
        <v>2316</v>
      </c>
      <c r="D1158" s="0" t="s">
        <v>2317</v>
      </c>
      <c r="E1158" s="0" t="n">
        <v>18</v>
      </c>
      <c r="F1158" s="0" t="n">
        <v>-4</v>
      </c>
    </row>
    <row r="1159" customFormat="false" ht="15" hidden="false" customHeight="false" outlineLevel="0" collapsed="false">
      <c r="A1159" s="0" t="n">
        <f aca="false">SUM(A1158+1)</f>
        <v>1158</v>
      </c>
      <c r="B1159" s="0" t="n">
        <v>52769</v>
      </c>
      <c r="C1159" s="0" t="s">
        <v>2318</v>
      </c>
      <c r="D1159" s="0" t="s">
        <v>2319</v>
      </c>
      <c r="E1159" s="0" t="n">
        <v>29</v>
      </c>
      <c r="F1159" s="0" t="n">
        <v>-31</v>
      </c>
    </row>
    <row r="1160" customFormat="false" ht="15" hidden="false" customHeight="false" outlineLevel="0" collapsed="false">
      <c r="A1160" s="0" t="n">
        <f aca="false">SUM(A1159+1)</f>
        <v>1159</v>
      </c>
      <c r="B1160" s="0" t="n">
        <v>52773</v>
      </c>
      <c r="C1160" s="0" t="s">
        <v>2320</v>
      </c>
      <c r="D1160" s="0" t="s">
        <v>2321</v>
      </c>
      <c r="E1160" s="0" t="n">
        <v>33</v>
      </c>
      <c r="F1160" s="0" t="n">
        <v>-22</v>
      </c>
    </row>
    <row r="1161" customFormat="false" ht="15" hidden="false" customHeight="false" outlineLevel="0" collapsed="false">
      <c r="A1161" s="0" t="n">
        <f aca="false">SUM(A1160+1)</f>
        <v>1160</v>
      </c>
      <c r="B1161" s="0" t="n">
        <v>52778</v>
      </c>
      <c r="C1161" s="0" t="s">
        <v>2322</v>
      </c>
      <c r="D1161" s="0" t="s">
        <v>2323</v>
      </c>
      <c r="E1161" s="0" t="n">
        <v>14</v>
      </c>
      <c r="F1161" s="0" t="n">
        <v>-7</v>
      </c>
    </row>
    <row r="1162" customFormat="false" ht="15" hidden="false" customHeight="false" outlineLevel="0" collapsed="false">
      <c r="A1162" s="0" t="n">
        <f aca="false">SUM(A1161+1)</f>
        <v>1161</v>
      </c>
      <c r="B1162" s="0" t="n">
        <v>75229</v>
      </c>
      <c r="C1162" s="0" t="s">
        <v>2324</v>
      </c>
      <c r="D1162" s="0" t="s">
        <v>2325</v>
      </c>
      <c r="E1162" s="0" t="n">
        <v>3</v>
      </c>
      <c r="F1162" s="0" t="n">
        <v>-2</v>
      </c>
    </row>
    <row r="1163" customFormat="false" ht="15" hidden="false" customHeight="false" outlineLevel="0" collapsed="false">
      <c r="A1163" s="0" t="n">
        <f aca="false">SUM(A1162+1)</f>
        <v>1162</v>
      </c>
      <c r="B1163" s="0" t="n">
        <v>82424</v>
      </c>
      <c r="C1163" s="0" t="s">
        <v>2326</v>
      </c>
      <c r="D1163" s="0" t="s">
        <v>2327</v>
      </c>
      <c r="E1163" s="0" t="n">
        <v>11</v>
      </c>
      <c r="F1163" s="0" t="n">
        <v>-1</v>
      </c>
    </row>
    <row r="1164" customFormat="false" ht="15" hidden="false" customHeight="false" outlineLevel="0" collapsed="false">
      <c r="A1164" s="0" t="n">
        <f aca="false">SUM(A1163+1)</f>
        <v>1163</v>
      </c>
      <c r="B1164" s="0" t="n">
        <v>52789</v>
      </c>
      <c r="C1164" s="0" t="s">
        <v>2328</v>
      </c>
      <c r="D1164" s="0" t="s">
        <v>2329</v>
      </c>
      <c r="E1164" s="0" t="n">
        <v>25</v>
      </c>
      <c r="F1164" s="0" t="n">
        <v>-47</v>
      </c>
    </row>
    <row r="1165" customFormat="false" ht="15" hidden="false" customHeight="false" outlineLevel="0" collapsed="false">
      <c r="A1165" s="0" t="n">
        <f aca="false">SUM(A1164+1)</f>
        <v>1164</v>
      </c>
      <c r="B1165" s="0" t="n">
        <v>52795</v>
      </c>
      <c r="C1165" s="0" t="s">
        <v>2330</v>
      </c>
      <c r="D1165" s="0" t="s">
        <v>2331</v>
      </c>
      <c r="E1165" s="0" t="n">
        <v>5</v>
      </c>
      <c r="F1165" s="0" t="n">
        <v>-2</v>
      </c>
    </row>
    <row r="1166" customFormat="false" ht="15" hidden="false" customHeight="false" outlineLevel="0" collapsed="false">
      <c r="A1166" s="0" t="n">
        <f aca="false">SUM(A1165+1)</f>
        <v>1165</v>
      </c>
      <c r="B1166" s="0" t="n">
        <v>52800</v>
      </c>
      <c r="C1166" s="0" t="s">
        <v>2332</v>
      </c>
      <c r="D1166" s="0" t="s">
        <v>2333</v>
      </c>
      <c r="E1166" s="0" t="n">
        <v>5</v>
      </c>
      <c r="F1166" s="0" t="n">
        <v>-4</v>
      </c>
    </row>
    <row r="1167" customFormat="false" ht="15" hidden="false" customHeight="false" outlineLevel="0" collapsed="false">
      <c r="A1167" s="0" t="n">
        <f aca="false">SUM(A1166+1)</f>
        <v>1166</v>
      </c>
      <c r="B1167" s="0" t="n">
        <v>52805</v>
      </c>
      <c r="C1167" s="0" t="s">
        <v>2334</v>
      </c>
      <c r="D1167" s="0" t="s">
        <v>2335</v>
      </c>
      <c r="E1167" s="0" t="n">
        <v>6</v>
      </c>
      <c r="F1167" s="0" t="n">
        <v>-4</v>
      </c>
    </row>
    <row r="1168" customFormat="false" ht="15" hidden="false" customHeight="false" outlineLevel="0" collapsed="false">
      <c r="A1168" s="0" t="n">
        <f aca="false">SUM(A1167+1)</f>
        <v>1167</v>
      </c>
      <c r="B1168" s="0" t="n">
        <v>102422</v>
      </c>
      <c r="C1168" s="0" t="s">
        <v>2336</v>
      </c>
      <c r="D1168" s="0" t="s">
        <v>2337</v>
      </c>
      <c r="E1168" s="0" t="n">
        <v>4</v>
      </c>
      <c r="F1168" s="0" t="n">
        <v>-3</v>
      </c>
    </row>
    <row r="1169" customFormat="false" ht="15" hidden="false" customHeight="false" outlineLevel="0" collapsed="false">
      <c r="A1169" s="0" t="n">
        <f aca="false">SUM(A1168+1)</f>
        <v>1168</v>
      </c>
      <c r="B1169" s="0" t="n">
        <v>52822</v>
      </c>
      <c r="C1169" s="0" t="s">
        <v>2338</v>
      </c>
      <c r="D1169" s="0" t="s">
        <v>2339</v>
      </c>
      <c r="E1169" s="0" t="n">
        <v>4</v>
      </c>
      <c r="F1169" s="0" t="n">
        <v>-10</v>
      </c>
    </row>
    <row r="1170" customFormat="false" ht="15" hidden="false" customHeight="false" outlineLevel="0" collapsed="false">
      <c r="A1170" s="0" t="n">
        <f aca="false">SUM(A1169+1)</f>
        <v>1169</v>
      </c>
      <c r="B1170" s="0" t="n">
        <v>52827</v>
      </c>
      <c r="C1170" s="0" t="s">
        <v>2340</v>
      </c>
      <c r="D1170" s="0" t="s">
        <v>2341</v>
      </c>
      <c r="E1170" s="0" t="n">
        <v>23</v>
      </c>
      <c r="F1170" s="0" t="n">
        <v>-12</v>
      </c>
    </row>
    <row r="1171" customFormat="false" ht="15" hidden="false" customHeight="false" outlineLevel="0" collapsed="false">
      <c r="A1171" s="0" t="n">
        <f aca="false">SUM(A1170+1)</f>
        <v>1170</v>
      </c>
      <c r="B1171" s="0" t="n">
        <v>69509</v>
      </c>
      <c r="C1171" s="0" t="s">
        <v>2342</v>
      </c>
      <c r="D1171" s="0" t="s">
        <v>2343</v>
      </c>
      <c r="E1171" s="0" t="n">
        <v>3</v>
      </c>
      <c r="F1171" s="0" t="n">
        <v>-1</v>
      </c>
    </row>
    <row r="1172" customFormat="false" ht="15" hidden="false" customHeight="false" outlineLevel="0" collapsed="false">
      <c r="A1172" s="0" t="n">
        <f aca="false">SUM(A1171+1)</f>
        <v>1171</v>
      </c>
      <c r="B1172" s="0" t="n">
        <v>52834</v>
      </c>
      <c r="C1172" s="0" t="s">
        <v>2344</v>
      </c>
      <c r="D1172" s="0" t="s">
        <v>2345</v>
      </c>
      <c r="E1172" s="0" t="n">
        <v>13</v>
      </c>
      <c r="F1172" s="0" t="n">
        <v>-8</v>
      </c>
    </row>
    <row r="1173" customFormat="false" ht="15" hidden="false" customHeight="false" outlineLevel="0" collapsed="false">
      <c r="A1173" s="0" t="n">
        <f aca="false">SUM(A1172+1)</f>
        <v>1172</v>
      </c>
      <c r="B1173" s="0" t="n">
        <v>52901</v>
      </c>
      <c r="C1173" s="0" t="s">
        <v>2346</v>
      </c>
      <c r="D1173" s="0" t="s">
        <v>2347</v>
      </c>
      <c r="E1173" s="0" t="n">
        <v>7</v>
      </c>
      <c r="F1173" s="0" t="n">
        <v>-19</v>
      </c>
    </row>
    <row r="1174" customFormat="false" ht="15" hidden="false" customHeight="false" outlineLevel="0" collapsed="false">
      <c r="A1174" s="0" t="n">
        <f aca="false">SUM(A1173+1)</f>
        <v>1173</v>
      </c>
      <c r="B1174" s="0" t="n">
        <v>52918</v>
      </c>
      <c r="C1174" s="0" t="s">
        <v>2348</v>
      </c>
      <c r="D1174" s="0" t="s">
        <v>2349</v>
      </c>
      <c r="E1174" s="0" t="n">
        <v>2</v>
      </c>
      <c r="F1174" s="0" t="n">
        <v>0</v>
      </c>
    </row>
    <row r="1175" customFormat="false" ht="15" hidden="false" customHeight="false" outlineLevel="0" collapsed="false">
      <c r="A1175" s="0" t="n">
        <f aca="false">SUM(A1174+1)</f>
        <v>1174</v>
      </c>
      <c r="B1175" s="0" t="n">
        <v>69518</v>
      </c>
      <c r="C1175" s="0" t="s">
        <v>2350</v>
      </c>
      <c r="D1175" s="0" t="s">
        <v>2351</v>
      </c>
      <c r="E1175" s="0" t="n">
        <v>7</v>
      </c>
      <c r="F1175" s="0" t="n">
        <v>-10</v>
      </c>
    </row>
    <row r="1176" customFormat="false" ht="15" hidden="false" customHeight="false" outlineLevel="0" collapsed="false">
      <c r="A1176" s="0" t="n">
        <f aca="false">SUM(A1175+1)</f>
        <v>1175</v>
      </c>
      <c r="B1176" s="0" t="n">
        <v>100953</v>
      </c>
      <c r="C1176" s="0" t="s">
        <v>2352</v>
      </c>
      <c r="D1176" s="0" t="s">
        <v>2353</v>
      </c>
      <c r="E1176" s="0" t="n">
        <v>6</v>
      </c>
      <c r="F1176" s="0" t="n">
        <v>-5</v>
      </c>
    </row>
    <row r="1177" customFormat="false" ht="15" hidden="false" customHeight="false" outlineLevel="0" collapsed="false">
      <c r="A1177" s="0" t="n">
        <f aca="false">SUM(A1176+1)</f>
        <v>1176</v>
      </c>
      <c r="B1177" s="0" t="n">
        <v>102446</v>
      </c>
      <c r="C1177" s="0" t="s">
        <v>2354</v>
      </c>
      <c r="D1177" s="0" t="s">
        <v>2355</v>
      </c>
      <c r="E1177" s="0" t="n">
        <v>1</v>
      </c>
      <c r="F1177" s="0" t="n">
        <v>-4</v>
      </c>
    </row>
    <row r="1178" customFormat="false" ht="15" hidden="false" customHeight="false" outlineLevel="0" collapsed="false">
      <c r="A1178" s="0" t="n">
        <f aca="false">SUM(A1177+1)</f>
        <v>1177</v>
      </c>
      <c r="B1178" s="0" t="n">
        <v>102449</v>
      </c>
      <c r="C1178" s="0" t="s">
        <v>2356</v>
      </c>
      <c r="D1178" s="0" t="s">
        <v>2357</v>
      </c>
      <c r="E1178" s="0" t="n">
        <v>1</v>
      </c>
      <c r="F1178" s="0" t="n">
        <v>0</v>
      </c>
    </row>
    <row r="1179" customFormat="false" ht="15" hidden="false" customHeight="false" outlineLevel="0" collapsed="false">
      <c r="A1179" s="0" t="n">
        <f aca="false">SUM(A1178+1)</f>
        <v>1178</v>
      </c>
      <c r="B1179" s="0" t="n">
        <v>110612</v>
      </c>
      <c r="C1179" s="0" t="s">
        <v>2358</v>
      </c>
      <c r="D1179" s="0" t="s">
        <v>2359</v>
      </c>
      <c r="E1179" s="0" t="n">
        <v>3</v>
      </c>
      <c r="F1179" s="0" t="n">
        <v>-6</v>
      </c>
    </row>
    <row r="1180" customFormat="false" ht="15" hidden="false" customHeight="false" outlineLevel="0" collapsed="false">
      <c r="A1180" s="0" t="n">
        <f aca="false">SUM(A1179+1)</f>
        <v>1179</v>
      </c>
      <c r="B1180" s="0" t="n">
        <v>52849</v>
      </c>
      <c r="C1180" s="0" t="s">
        <v>2360</v>
      </c>
      <c r="D1180" s="0" t="s">
        <v>2361</v>
      </c>
      <c r="E1180" s="0" t="n">
        <v>31</v>
      </c>
      <c r="F1180" s="0" t="n">
        <v>-4</v>
      </c>
    </row>
    <row r="1181" customFormat="false" ht="15" hidden="false" customHeight="false" outlineLevel="0" collapsed="false">
      <c r="A1181" s="0" t="n">
        <f aca="false">SUM(A1180+1)</f>
        <v>1180</v>
      </c>
      <c r="B1181" s="0" t="n">
        <v>52855</v>
      </c>
      <c r="C1181" s="0" t="s">
        <v>2362</v>
      </c>
      <c r="D1181" s="0" t="s">
        <v>2363</v>
      </c>
      <c r="E1181" s="0" t="n">
        <v>2</v>
      </c>
      <c r="F1181" s="0" t="n">
        <v>0</v>
      </c>
    </row>
    <row r="1182" customFormat="false" ht="15" hidden="false" customHeight="false" outlineLevel="0" collapsed="false">
      <c r="A1182" s="0" t="n">
        <f aca="false">SUM(A1181+1)</f>
        <v>1181</v>
      </c>
      <c r="B1182" s="0" t="n">
        <v>52862</v>
      </c>
      <c r="C1182" s="0" t="s">
        <v>2364</v>
      </c>
      <c r="D1182" s="0" t="s">
        <v>2365</v>
      </c>
      <c r="E1182" s="0" t="n">
        <v>13</v>
      </c>
      <c r="F1182" s="0" t="n">
        <v>-3</v>
      </c>
    </row>
    <row r="1183" customFormat="false" ht="15" hidden="false" customHeight="false" outlineLevel="0" collapsed="false">
      <c r="A1183" s="0" t="n">
        <f aca="false">SUM(A1182+1)</f>
        <v>1182</v>
      </c>
      <c r="B1183" s="0" t="n">
        <v>52888</v>
      </c>
      <c r="C1183" s="0" t="s">
        <v>2366</v>
      </c>
      <c r="D1183" s="0" t="s">
        <v>2367</v>
      </c>
      <c r="E1183" s="0" t="n">
        <v>1</v>
      </c>
      <c r="F1183" s="0" t="n">
        <v>-6</v>
      </c>
    </row>
    <row r="1184" customFormat="false" ht="15" hidden="false" customHeight="false" outlineLevel="0" collapsed="false">
      <c r="A1184" s="0" t="n">
        <f aca="false">SUM(A1183+1)</f>
        <v>1183</v>
      </c>
      <c r="B1184" s="0" t="n">
        <v>52892</v>
      </c>
      <c r="C1184" s="0" t="s">
        <v>2368</v>
      </c>
      <c r="D1184" s="0" t="s">
        <v>2369</v>
      </c>
      <c r="E1184" s="0" t="n">
        <v>3</v>
      </c>
      <c r="F1184" s="0" t="n">
        <v>-6</v>
      </c>
    </row>
    <row r="1185" customFormat="false" ht="15" hidden="false" customHeight="false" outlineLevel="0" collapsed="false">
      <c r="A1185" s="0" t="n">
        <f aca="false">SUM(A1184+1)</f>
        <v>1184</v>
      </c>
      <c r="B1185" s="0" t="n">
        <v>52895</v>
      </c>
      <c r="C1185" s="0" t="s">
        <v>2370</v>
      </c>
      <c r="D1185" s="0" t="s">
        <v>2371</v>
      </c>
      <c r="E1185" s="0" t="n">
        <v>1</v>
      </c>
      <c r="F1185" s="0" t="n">
        <v>-9</v>
      </c>
    </row>
    <row r="1186" customFormat="false" ht="15" hidden="false" customHeight="false" outlineLevel="0" collapsed="false">
      <c r="A1186" s="0" t="n">
        <f aca="false">SUM(A1185+1)</f>
        <v>1185</v>
      </c>
      <c r="B1186" s="0" t="n">
        <v>52898</v>
      </c>
      <c r="C1186" s="0" t="s">
        <v>2372</v>
      </c>
      <c r="D1186" s="0" t="s">
        <v>2373</v>
      </c>
      <c r="E1186" s="0" t="n">
        <v>6</v>
      </c>
      <c r="F1186" s="0" t="n">
        <v>-5</v>
      </c>
    </row>
    <row r="1187" customFormat="false" ht="15" hidden="false" customHeight="false" outlineLevel="0" collapsed="false">
      <c r="A1187" s="0" t="n">
        <f aca="false">SUM(A1186+1)</f>
        <v>1186</v>
      </c>
      <c r="B1187" s="0" t="n">
        <v>52923</v>
      </c>
      <c r="C1187" s="0" t="s">
        <v>2374</v>
      </c>
      <c r="D1187" s="0" t="s">
        <v>2375</v>
      </c>
      <c r="E1187" s="0" t="n">
        <v>18</v>
      </c>
      <c r="F1187" s="0" t="n">
        <v>-13</v>
      </c>
    </row>
    <row r="1188" customFormat="false" ht="15" hidden="false" customHeight="false" outlineLevel="0" collapsed="false">
      <c r="A1188" s="0" t="n">
        <f aca="false">SUM(A1187+1)</f>
        <v>1187</v>
      </c>
      <c r="B1188" s="0" t="n">
        <v>52926</v>
      </c>
      <c r="C1188" s="0" t="s">
        <v>2376</v>
      </c>
      <c r="D1188" s="0" t="s">
        <v>2377</v>
      </c>
      <c r="E1188" s="0" t="n">
        <v>22</v>
      </c>
      <c r="F1188" s="0" t="n">
        <v>-17</v>
      </c>
    </row>
    <row r="1189" customFormat="false" ht="15" hidden="false" customHeight="false" outlineLevel="0" collapsed="false">
      <c r="A1189" s="0" t="n">
        <f aca="false">SUM(A1188+1)</f>
        <v>1188</v>
      </c>
      <c r="B1189" s="0" t="n">
        <v>52931</v>
      </c>
      <c r="C1189" s="0" t="s">
        <v>2378</v>
      </c>
      <c r="D1189" s="0" t="s">
        <v>2379</v>
      </c>
      <c r="E1189" s="0" t="n">
        <v>24</v>
      </c>
      <c r="F1189" s="0" t="n">
        <v>-5</v>
      </c>
    </row>
    <row r="1190" customFormat="false" ht="15" hidden="false" customHeight="false" outlineLevel="0" collapsed="false">
      <c r="A1190" s="0" t="n">
        <f aca="false">SUM(A1189+1)</f>
        <v>1189</v>
      </c>
      <c r="B1190" s="0" t="n">
        <v>52936</v>
      </c>
      <c r="C1190" s="0" t="s">
        <v>2380</v>
      </c>
      <c r="D1190" s="0" t="s">
        <v>2381</v>
      </c>
      <c r="E1190" s="0" t="n">
        <v>5</v>
      </c>
      <c r="F1190" s="0" t="n">
        <v>-2</v>
      </c>
    </row>
    <row r="1191" customFormat="false" ht="15" hidden="false" customHeight="false" outlineLevel="0" collapsed="false">
      <c r="A1191" s="0" t="n">
        <f aca="false">SUM(A1190+1)</f>
        <v>1190</v>
      </c>
      <c r="B1191" s="0" t="n">
        <v>110616</v>
      </c>
      <c r="C1191" s="0" t="s">
        <v>2382</v>
      </c>
      <c r="D1191" s="0" t="s">
        <v>2383</v>
      </c>
      <c r="E1191" s="0" t="n">
        <v>8</v>
      </c>
      <c r="F1191" s="0" t="n">
        <v>-4</v>
      </c>
    </row>
    <row r="1192" customFormat="false" ht="15" hidden="false" customHeight="false" outlineLevel="0" collapsed="false">
      <c r="A1192" s="0" t="n">
        <f aca="false">SUM(A1191+1)</f>
        <v>1191</v>
      </c>
      <c r="B1192" s="0" t="n">
        <v>52944</v>
      </c>
      <c r="C1192" s="0" t="s">
        <v>2384</v>
      </c>
      <c r="D1192" s="0" t="s">
        <v>2385</v>
      </c>
      <c r="E1192" s="0" t="n">
        <v>3</v>
      </c>
      <c r="F1192" s="0" t="n">
        <v>-4</v>
      </c>
    </row>
    <row r="1193" customFormat="false" ht="15" hidden="false" customHeight="false" outlineLevel="0" collapsed="false">
      <c r="A1193" s="0" t="n">
        <f aca="false">SUM(A1192+1)</f>
        <v>1192</v>
      </c>
      <c r="B1193" s="0" t="n">
        <v>51985</v>
      </c>
      <c r="C1193" s="0" t="s">
        <v>2386</v>
      </c>
      <c r="D1193" s="0" t="s">
        <v>2387</v>
      </c>
      <c r="E1193" s="0" t="n">
        <v>13</v>
      </c>
      <c r="F1193" s="0" t="n">
        <v>-15</v>
      </c>
    </row>
    <row r="1194" customFormat="false" ht="15" hidden="false" customHeight="false" outlineLevel="0" collapsed="false">
      <c r="A1194" s="0" t="n">
        <f aca="false">SUM(A1193+1)</f>
        <v>1193</v>
      </c>
      <c r="B1194" s="0" t="n">
        <v>52950</v>
      </c>
      <c r="C1194" s="0" t="s">
        <v>2388</v>
      </c>
      <c r="D1194" s="0" t="s">
        <v>2389</v>
      </c>
      <c r="E1194" s="0" t="n">
        <v>8</v>
      </c>
      <c r="F1194" s="0" t="n">
        <v>-8</v>
      </c>
    </row>
    <row r="1195" customFormat="false" ht="15" hidden="false" customHeight="false" outlineLevel="0" collapsed="false">
      <c r="A1195" s="0" t="n">
        <f aca="false">SUM(A1194+1)</f>
        <v>1194</v>
      </c>
      <c r="B1195" s="0" t="n">
        <v>89724</v>
      </c>
      <c r="C1195" s="0" t="s">
        <v>2390</v>
      </c>
      <c r="D1195" s="0" t="s">
        <v>2391</v>
      </c>
      <c r="E1195" s="0" t="n">
        <v>47</v>
      </c>
      <c r="F1195" s="0" t="n">
        <v>-26</v>
      </c>
    </row>
    <row r="1196" customFormat="false" ht="15" hidden="false" customHeight="false" outlineLevel="0" collapsed="false">
      <c r="A1196" s="0" t="n">
        <f aca="false">SUM(A1195+1)</f>
        <v>1195</v>
      </c>
      <c r="B1196" s="0" t="n">
        <v>52955</v>
      </c>
      <c r="C1196" s="0" t="s">
        <v>2392</v>
      </c>
      <c r="D1196" s="0" t="s">
        <v>2393</v>
      </c>
      <c r="E1196" s="0" t="n">
        <v>16</v>
      </c>
      <c r="F1196" s="0" t="n">
        <v>-25</v>
      </c>
    </row>
    <row r="1197" customFormat="false" ht="15" hidden="false" customHeight="false" outlineLevel="0" collapsed="false">
      <c r="A1197" s="0" t="n">
        <f aca="false">SUM(A1196+1)</f>
        <v>1196</v>
      </c>
      <c r="B1197" s="0" t="n">
        <v>52965</v>
      </c>
      <c r="C1197" s="0" t="s">
        <v>2394</v>
      </c>
      <c r="D1197" s="0" t="s">
        <v>2395</v>
      </c>
      <c r="E1197" s="0" t="n">
        <v>3</v>
      </c>
      <c r="F1197" s="0" t="n">
        <v>-3</v>
      </c>
    </row>
    <row r="1198" customFormat="false" ht="15" hidden="false" customHeight="false" outlineLevel="0" collapsed="false">
      <c r="A1198" s="0" t="n">
        <f aca="false">SUM(A1197+1)</f>
        <v>1197</v>
      </c>
      <c r="B1198" s="0" t="n">
        <v>52969</v>
      </c>
      <c r="C1198" s="0" t="s">
        <v>2396</v>
      </c>
      <c r="D1198" s="0" t="s">
        <v>2397</v>
      </c>
      <c r="E1198" s="0" t="n">
        <v>7</v>
      </c>
      <c r="F1198" s="0" t="n">
        <v>0</v>
      </c>
    </row>
    <row r="1199" customFormat="false" ht="15" hidden="false" customHeight="false" outlineLevel="0" collapsed="false">
      <c r="A1199" s="0" t="n">
        <f aca="false">SUM(A1198+1)</f>
        <v>1198</v>
      </c>
      <c r="B1199" s="0" t="n">
        <v>52973</v>
      </c>
      <c r="C1199" s="0" t="s">
        <v>2398</v>
      </c>
      <c r="D1199" s="0" t="s">
        <v>2399</v>
      </c>
      <c r="E1199" s="0" t="n">
        <v>22</v>
      </c>
      <c r="F1199" s="0" t="n">
        <v>-9</v>
      </c>
    </row>
    <row r="1200" customFormat="false" ht="15" hidden="false" customHeight="false" outlineLevel="0" collapsed="false">
      <c r="A1200" s="0" t="n">
        <f aca="false">SUM(A1199+1)</f>
        <v>1199</v>
      </c>
      <c r="B1200" s="0" t="n">
        <v>52976</v>
      </c>
      <c r="C1200" s="0" t="s">
        <v>2400</v>
      </c>
      <c r="D1200" s="0" t="s">
        <v>2401</v>
      </c>
      <c r="E1200" s="0" t="n">
        <v>21</v>
      </c>
      <c r="F1200" s="0" t="n">
        <v>-30</v>
      </c>
    </row>
    <row r="1201" customFormat="false" ht="15" hidden="false" customHeight="false" outlineLevel="0" collapsed="false">
      <c r="A1201" s="0" t="n">
        <f aca="false">SUM(A1200+1)</f>
        <v>1200</v>
      </c>
      <c r="B1201" s="0" t="n">
        <v>110621</v>
      </c>
      <c r="C1201" s="0" t="s">
        <v>2402</v>
      </c>
      <c r="D1201" s="0" t="s">
        <v>2403</v>
      </c>
      <c r="E1201" s="0" t="n">
        <v>6</v>
      </c>
      <c r="F1201" s="0" t="n">
        <v>-4</v>
      </c>
    </row>
    <row r="1202" customFormat="false" ht="15" hidden="false" customHeight="false" outlineLevel="0" collapsed="false">
      <c r="A1202" s="0" t="n">
        <f aca="false">SUM(A1201+1)</f>
        <v>1201</v>
      </c>
      <c r="B1202" s="0" t="n">
        <v>53008</v>
      </c>
      <c r="C1202" s="0" t="s">
        <v>2404</v>
      </c>
      <c r="D1202" s="0" t="s">
        <v>2405</v>
      </c>
      <c r="E1202" s="0" t="n">
        <v>2</v>
      </c>
      <c r="F1202" s="0" t="n">
        <v>0</v>
      </c>
    </row>
    <row r="1203" customFormat="false" ht="15" hidden="false" customHeight="false" outlineLevel="0" collapsed="false">
      <c r="A1203" s="0" t="n">
        <f aca="false">SUM(A1202+1)</f>
        <v>1202</v>
      </c>
      <c r="B1203" s="0" t="n">
        <v>53011</v>
      </c>
      <c r="C1203" s="0" t="s">
        <v>2406</v>
      </c>
      <c r="D1203" s="0" t="s">
        <v>2407</v>
      </c>
      <c r="E1203" s="0" t="n">
        <v>3</v>
      </c>
      <c r="F1203" s="0" t="n">
        <v>0</v>
      </c>
    </row>
    <row r="1204" customFormat="false" ht="15" hidden="false" customHeight="false" outlineLevel="0" collapsed="false">
      <c r="A1204" s="0" t="n">
        <f aca="false">SUM(A1203+1)</f>
        <v>1203</v>
      </c>
      <c r="B1204" s="0" t="n">
        <v>53020</v>
      </c>
      <c r="C1204" s="0" t="s">
        <v>2408</v>
      </c>
      <c r="D1204" s="0" t="s">
        <v>2409</v>
      </c>
      <c r="E1204" s="0" t="n">
        <v>3</v>
      </c>
      <c r="F1204" s="0" t="n">
        <v>0</v>
      </c>
    </row>
    <row r="1205" customFormat="false" ht="15" hidden="false" customHeight="false" outlineLevel="0" collapsed="false">
      <c r="A1205" s="0" t="n">
        <f aca="false">SUM(A1204+1)</f>
        <v>1204</v>
      </c>
      <c r="B1205" s="0" t="n">
        <v>53023</v>
      </c>
      <c r="C1205" s="0" t="s">
        <v>2410</v>
      </c>
      <c r="D1205" s="0" t="s">
        <v>2411</v>
      </c>
      <c r="E1205" s="0" t="n">
        <v>20</v>
      </c>
      <c r="F1205" s="0" t="n">
        <v>-1</v>
      </c>
    </row>
    <row r="1206" customFormat="false" ht="15" hidden="false" customHeight="false" outlineLevel="0" collapsed="false">
      <c r="A1206" s="0" t="n">
        <f aca="false">SUM(A1205+1)</f>
        <v>1205</v>
      </c>
      <c r="B1206" s="0" t="n">
        <v>53026</v>
      </c>
      <c r="C1206" s="0" t="s">
        <v>2412</v>
      </c>
      <c r="D1206" s="0" t="s">
        <v>2413</v>
      </c>
      <c r="E1206" s="0" t="n">
        <v>11</v>
      </c>
      <c r="F1206" s="0" t="n">
        <v>0</v>
      </c>
    </row>
    <row r="1207" customFormat="false" ht="15" hidden="false" customHeight="false" outlineLevel="0" collapsed="false">
      <c r="A1207" s="0" t="n">
        <f aca="false">SUM(A1206+1)</f>
        <v>1206</v>
      </c>
      <c r="B1207" s="0" t="n">
        <v>64080</v>
      </c>
      <c r="C1207" s="0" t="s">
        <v>2414</v>
      </c>
      <c r="D1207" s="0" t="s">
        <v>2415</v>
      </c>
      <c r="E1207" s="0" t="n">
        <v>2</v>
      </c>
      <c r="F1207" s="0" t="n">
        <v>0</v>
      </c>
    </row>
    <row r="1208" customFormat="false" ht="15" hidden="false" customHeight="false" outlineLevel="0" collapsed="false">
      <c r="A1208" s="0" t="n">
        <f aca="false">SUM(A1207+1)</f>
        <v>1207</v>
      </c>
      <c r="B1208" s="0" t="n">
        <v>52984</v>
      </c>
      <c r="C1208" s="0" t="s">
        <v>2416</v>
      </c>
      <c r="D1208" s="0" t="s">
        <v>2417</v>
      </c>
      <c r="E1208" s="0" t="n">
        <v>2</v>
      </c>
      <c r="F1208" s="0" t="n">
        <v>0</v>
      </c>
    </row>
    <row r="1209" customFormat="false" ht="15" hidden="false" customHeight="false" outlineLevel="0" collapsed="false">
      <c r="A1209" s="0" t="n">
        <f aca="false">SUM(A1208+1)</f>
        <v>1208</v>
      </c>
      <c r="B1209" s="0" t="n">
        <v>89716</v>
      </c>
      <c r="C1209" s="0" t="s">
        <v>2418</v>
      </c>
      <c r="D1209" s="0" t="s">
        <v>2419</v>
      </c>
      <c r="E1209" s="0" t="n">
        <v>2</v>
      </c>
      <c r="F1209" s="0" t="n">
        <v>-5</v>
      </c>
    </row>
    <row r="1210" customFormat="false" ht="15" hidden="false" customHeight="false" outlineLevel="0" collapsed="false">
      <c r="A1210" s="0" t="n">
        <f aca="false">SUM(A1209+1)</f>
        <v>1209</v>
      </c>
      <c r="B1210" s="0" t="n">
        <v>102474</v>
      </c>
      <c r="C1210" s="0" t="s">
        <v>2420</v>
      </c>
      <c r="D1210" s="0" t="s">
        <v>2421</v>
      </c>
      <c r="E1210" s="0" t="n">
        <v>4</v>
      </c>
      <c r="F1210" s="0" t="n">
        <v>0</v>
      </c>
    </row>
    <row r="1211" customFormat="false" ht="15" hidden="false" customHeight="false" outlineLevel="0" collapsed="false">
      <c r="A1211" s="0" t="n">
        <f aca="false">SUM(A1210+1)</f>
        <v>1210</v>
      </c>
      <c r="B1211" s="0" t="n">
        <v>53033</v>
      </c>
      <c r="C1211" s="0" t="s">
        <v>2422</v>
      </c>
      <c r="D1211" s="0" t="s">
        <v>2423</v>
      </c>
      <c r="E1211" s="0" t="n">
        <v>3</v>
      </c>
      <c r="F1211" s="0" t="n">
        <v>0</v>
      </c>
    </row>
    <row r="1212" customFormat="false" ht="15" hidden="false" customHeight="false" outlineLevel="0" collapsed="false">
      <c r="A1212" s="0" t="n">
        <f aca="false">SUM(A1211+1)</f>
        <v>1211</v>
      </c>
      <c r="B1212" s="0" t="n">
        <v>53037</v>
      </c>
      <c r="C1212" s="0" t="s">
        <v>2424</v>
      </c>
      <c r="D1212" s="0" t="s">
        <v>2425</v>
      </c>
      <c r="E1212" s="0" t="n">
        <v>4</v>
      </c>
      <c r="F1212" s="0" t="n">
        <v>-4</v>
      </c>
    </row>
    <row r="1213" customFormat="false" ht="15" hidden="false" customHeight="false" outlineLevel="0" collapsed="false">
      <c r="A1213" s="0" t="n">
        <f aca="false">SUM(A1212+1)</f>
        <v>1212</v>
      </c>
      <c r="B1213" s="0" t="n">
        <v>53042</v>
      </c>
      <c r="C1213" s="0" t="s">
        <v>2426</v>
      </c>
      <c r="D1213" s="0" t="s">
        <v>2427</v>
      </c>
      <c r="E1213" s="0" t="n">
        <v>22</v>
      </c>
      <c r="F1213" s="0" t="n">
        <v>0</v>
      </c>
    </row>
    <row r="1214" customFormat="false" ht="15" hidden="false" customHeight="false" outlineLevel="0" collapsed="false">
      <c r="A1214" s="0" t="n">
        <f aca="false">SUM(A1213+1)</f>
        <v>1213</v>
      </c>
      <c r="B1214" s="0" t="n">
        <v>53057</v>
      </c>
      <c r="C1214" s="0" t="s">
        <v>2428</v>
      </c>
      <c r="D1214" s="0" t="s">
        <v>2429</v>
      </c>
      <c r="E1214" s="0" t="n">
        <v>23</v>
      </c>
      <c r="F1214" s="0" t="n">
        <v>-24</v>
      </c>
    </row>
    <row r="1215" customFormat="false" ht="15" hidden="false" customHeight="false" outlineLevel="0" collapsed="false">
      <c r="A1215" s="0" t="n">
        <f aca="false">SUM(A1214+1)</f>
        <v>1214</v>
      </c>
      <c r="B1215" s="0" t="n">
        <v>53063</v>
      </c>
      <c r="C1215" s="0" t="s">
        <v>2430</v>
      </c>
      <c r="D1215" s="0" t="s">
        <v>2431</v>
      </c>
      <c r="E1215" s="0" t="n">
        <v>5</v>
      </c>
      <c r="F1215" s="0" t="n">
        <v>0</v>
      </c>
    </row>
    <row r="1216" customFormat="false" ht="15" hidden="false" customHeight="false" outlineLevel="0" collapsed="false">
      <c r="A1216" s="0" t="n">
        <f aca="false">SUM(A1215+1)</f>
        <v>1215</v>
      </c>
      <c r="B1216" s="0" t="n">
        <v>53068</v>
      </c>
      <c r="C1216" s="0" t="s">
        <v>2432</v>
      </c>
      <c r="D1216" s="0" t="s">
        <v>2433</v>
      </c>
      <c r="E1216" s="0" t="n">
        <v>2</v>
      </c>
      <c r="F1216" s="0" t="n">
        <v>-2</v>
      </c>
    </row>
    <row r="1217" customFormat="false" ht="15" hidden="false" customHeight="false" outlineLevel="0" collapsed="false">
      <c r="A1217" s="0" t="n">
        <f aca="false">SUM(A1216+1)</f>
        <v>1216</v>
      </c>
      <c r="B1217" s="0" t="n">
        <v>110636</v>
      </c>
      <c r="C1217" s="0" t="s">
        <v>2434</v>
      </c>
      <c r="D1217" s="0" t="s">
        <v>2435</v>
      </c>
      <c r="E1217" s="0" t="n">
        <v>2</v>
      </c>
      <c r="F1217" s="0" t="n">
        <v>-4</v>
      </c>
    </row>
    <row r="1218" customFormat="false" ht="15" hidden="false" customHeight="false" outlineLevel="0" collapsed="false">
      <c r="A1218" s="0" t="n">
        <f aca="false">SUM(A1217+1)</f>
        <v>1217</v>
      </c>
      <c r="B1218" s="0" t="n">
        <v>53080</v>
      </c>
      <c r="C1218" s="0" t="s">
        <v>2436</v>
      </c>
      <c r="D1218" s="0" t="s">
        <v>2437</v>
      </c>
      <c r="E1218" s="0" t="n">
        <v>27</v>
      </c>
      <c r="F1218" s="0" t="n">
        <v>-26</v>
      </c>
    </row>
    <row r="1219" customFormat="false" ht="15" hidden="false" customHeight="false" outlineLevel="0" collapsed="false">
      <c r="A1219" s="0" t="n">
        <f aca="false">SUM(A1218+1)</f>
        <v>1218</v>
      </c>
      <c r="B1219" s="0" t="n">
        <v>53083</v>
      </c>
      <c r="C1219" s="0" t="s">
        <v>2438</v>
      </c>
      <c r="D1219" s="0" t="s">
        <v>2439</v>
      </c>
      <c r="E1219" s="0" t="n">
        <v>7</v>
      </c>
      <c r="F1219" s="0" t="n">
        <v>0</v>
      </c>
    </row>
    <row r="1220" customFormat="false" ht="15" hidden="false" customHeight="false" outlineLevel="0" collapsed="false">
      <c r="A1220" s="0" t="n">
        <f aca="false">SUM(A1219+1)</f>
        <v>1219</v>
      </c>
      <c r="B1220" s="0" t="n">
        <v>53089</v>
      </c>
      <c r="C1220" s="0" t="s">
        <v>2440</v>
      </c>
      <c r="D1220" s="0" t="s">
        <v>2441</v>
      </c>
      <c r="E1220" s="0" t="n">
        <v>15</v>
      </c>
      <c r="F1220" s="0" t="n">
        <v>-26</v>
      </c>
    </row>
    <row r="1221" customFormat="false" ht="15" hidden="false" customHeight="false" outlineLevel="0" collapsed="false">
      <c r="A1221" s="0" t="n">
        <f aca="false">SUM(A1220+1)</f>
        <v>1220</v>
      </c>
      <c r="B1221" s="0" t="n">
        <v>64089</v>
      </c>
      <c r="C1221" s="0" t="s">
        <v>2442</v>
      </c>
      <c r="D1221" s="0" t="s">
        <v>2443</v>
      </c>
      <c r="E1221" s="0" t="n">
        <v>8</v>
      </c>
      <c r="F1221" s="0" t="n">
        <v>-8</v>
      </c>
    </row>
    <row r="1222" customFormat="false" ht="15" hidden="false" customHeight="false" outlineLevel="0" collapsed="false">
      <c r="A1222" s="0" t="n">
        <f aca="false">SUM(A1221+1)</f>
        <v>1221</v>
      </c>
      <c r="B1222" s="0" t="n">
        <v>82440</v>
      </c>
      <c r="C1222" s="0" t="s">
        <v>2444</v>
      </c>
      <c r="D1222" s="0" t="s">
        <v>2445</v>
      </c>
      <c r="E1222" s="0" t="n">
        <v>5</v>
      </c>
      <c r="F1222" s="0" t="n">
        <v>0</v>
      </c>
    </row>
    <row r="1223" customFormat="false" ht="15" hidden="false" customHeight="false" outlineLevel="0" collapsed="false">
      <c r="A1223" s="0" t="n">
        <f aca="false">SUM(A1222+1)</f>
        <v>1222</v>
      </c>
      <c r="B1223" s="0" t="n">
        <v>110627</v>
      </c>
      <c r="C1223" s="0" t="s">
        <v>2446</v>
      </c>
      <c r="D1223" s="0" t="s">
        <v>2447</v>
      </c>
      <c r="E1223" s="0" t="n">
        <v>19</v>
      </c>
      <c r="F1223" s="0" t="n">
        <v>-10</v>
      </c>
    </row>
    <row r="1224" customFormat="false" ht="15" hidden="false" customHeight="false" outlineLevel="0" collapsed="false">
      <c r="A1224" s="0" t="n">
        <f aca="false">SUM(A1223+1)</f>
        <v>1223</v>
      </c>
      <c r="B1224" s="0" t="n">
        <v>110633</v>
      </c>
      <c r="C1224" s="0" t="s">
        <v>2448</v>
      </c>
      <c r="D1224" s="0" t="s">
        <v>2449</v>
      </c>
      <c r="E1224" s="0" t="n">
        <v>1</v>
      </c>
      <c r="F1224" s="0" t="n">
        <v>-2</v>
      </c>
    </row>
    <row r="1225" customFormat="false" ht="15" hidden="false" customHeight="false" outlineLevel="0" collapsed="false">
      <c r="A1225" s="0" t="n">
        <f aca="false">SUM(A1224+1)</f>
        <v>1224</v>
      </c>
      <c r="B1225" s="0" t="n">
        <v>53093</v>
      </c>
      <c r="C1225" s="0" t="s">
        <v>2450</v>
      </c>
      <c r="D1225" s="0" t="s">
        <v>2451</v>
      </c>
      <c r="E1225" s="0" t="n">
        <v>17</v>
      </c>
      <c r="F1225" s="0" t="n">
        <v>-6</v>
      </c>
    </row>
    <row r="1226" customFormat="false" ht="15" hidden="false" customHeight="false" outlineLevel="0" collapsed="false">
      <c r="A1226" s="0" t="n">
        <f aca="false">SUM(A1225+1)</f>
        <v>1225</v>
      </c>
      <c r="B1226" s="0" t="n">
        <v>53099</v>
      </c>
      <c r="C1226" s="0" t="s">
        <v>2452</v>
      </c>
      <c r="D1226" s="0" t="s">
        <v>2453</v>
      </c>
      <c r="E1226" s="0" t="n">
        <v>17</v>
      </c>
      <c r="F1226" s="0" t="n">
        <v>-28</v>
      </c>
    </row>
    <row r="1227" customFormat="false" ht="15" hidden="false" customHeight="false" outlineLevel="0" collapsed="false">
      <c r="A1227" s="0" t="n">
        <f aca="false">SUM(A1226+1)</f>
        <v>1226</v>
      </c>
      <c r="B1227" s="0" t="n">
        <v>110640</v>
      </c>
      <c r="C1227" s="0" t="s">
        <v>2454</v>
      </c>
      <c r="D1227" s="0" t="s">
        <v>2455</v>
      </c>
      <c r="E1227" s="0" t="n">
        <v>2</v>
      </c>
      <c r="F1227" s="0" t="n">
        <v>0</v>
      </c>
    </row>
    <row r="1228" customFormat="false" ht="15" hidden="false" customHeight="false" outlineLevel="0" collapsed="false">
      <c r="A1228" s="0" t="n">
        <f aca="false">SUM(A1227+1)</f>
        <v>1227</v>
      </c>
      <c r="B1228" s="0" t="n">
        <v>53112</v>
      </c>
      <c r="C1228" s="0" t="s">
        <v>2456</v>
      </c>
      <c r="D1228" s="0" t="s">
        <v>2457</v>
      </c>
      <c r="E1228" s="0" t="n">
        <v>3</v>
      </c>
      <c r="F1228" s="0" t="n">
        <v>0</v>
      </c>
    </row>
    <row r="1229" customFormat="false" ht="15" hidden="false" customHeight="false" outlineLevel="0" collapsed="false">
      <c r="A1229" s="0" t="n">
        <f aca="false">SUM(A1228+1)</f>
        <v>1228</v>
      </c>
      <c r="B1229" s="0" t="n">
        <v>53115</v>
      </c>
      <c r="C1229" s="0" t="s">
        <v>2458</v>
      </c>
      <c r="D1229" s="0" t="s">
        <v>2459</v>
      </c>
      <c r="E1229" s="0" t="n">
        <v>10</v>
      </c>
      <c r="F1229" s="0" t="n">
        <v>-1</v>
      </c>
    </row>
    <row r="1230" customFormat="false" ht="15" hidden="false" customHeight="false" outlineLevel="0" collapsed="false">
      <c r="A1230" s="0" t="n">
        <f aca="false">SUM(A1229+1)</f>
        <v>1229</v>
      </c>
      <c r="B1230" s="0" t="n">
        <v>53118</v>
      </c>
      <c r="C1230" s="0" t="s">
        <v>2460</v>
      </c>
      <c r="D1230" s="0" t="s">
        <v>2461</v>
      </c>
      <c r="E1230" s="0" t="n">
        <v>18</v>
      </c>
      <c r="F1230" s="0" t="n">
        <v>-24</v>
      </c>
    </row>
    <row r="1231" customFormat="false" ht="15" hidden="false" customHeight="false" outlineLevel="0" collapsed="false">
      <c r="A1231" s="0" t="n">
        <f aca="false">SUM(A1230+1)</f>
        <v>1230</v>
      </c>
      <c r="B1231" s="0" t="n">
        <v>53134</v>
      </c>
      <c r="C1231" s="0" t="s">
        <v>2462</v>
      </c>
      <c r="D1231" s="0" t="s">
        <v>2463</v>
      </c>
      <c r="E1231" s="0" t="n">
        <v>10</v>
      </c>
      <c r="F1231" s="0" t="n">
        <v>-13</v>
      </c>
    </row>
    <row r="1232" customFormat="false" ht="15" hidden="false" customHeight="false" outlineLevel="0" collapsed="false">
      <c r="A1232" s="0" t="n">
        <f aca="false">SUM(A1231+1)</f>
        <v>1231</v>
      </c>
      <c r="B1232" s="0" t="n">
        <v>69533</v>
      </c>
      <c r="C1232" s="0" t="s">
        <v>2464</v>
      </c>
      <c r="D1232" s="0" t="s">
        <v>2465</v>
      </c>
      <c r="E1232" s="0" t="n">
        <v>1</v>
      </c>
      <c r="F1232" s="0" t="n">
        <v>0</v>
      </c>
    </row>
    <row r="1233" customFormat="false" ht="15" hidden="false" customHeight="false" outlineLevel="0" collapsed="false">
      <c r="A1233" s="0" t="n">
        <f aca="false">SUM(A1232+1)</f>
        <v>1232</v>
      </c>
      <c r="B1233" s="0" t="n">
        <v>102485</v>
      </c>
      <c r="C1233" s="0" t="s">
        <v>2466</v>
      </c>
      <c r="D1233" s="0" t="s">
        <v>2467</v>
      </c>
      <c r="E1233" s="0" t="n">
        <v>14</v>
      </c>
      <c r="F1233" s="0" t="n">
        <v>-1</v>
      </c>
    </row>
    <row r="1234" customFormat="false" ht="15" hidden="false" customHeight="false" outlineLevel="0" collapsed="false">
      <c r="A1234" s="0" t="n">
        <f aca="false">SUM(A1233+1)</f>
        <v>1233</v>
      </c>
      <c r="B1234" s="0" t="n">
        <v>102492</v>
      </c>
      <c r="C1234" s="0" t="s">
        <v>2468</v>
      </c>
      <c r="D1234" s="0" t="s">
        <v>2469</v>
      </c>
      <c r="E1234" s="0" t="n">
        <v>1</v>
      </c>
      <c r="F1234" s="0" t="n">
        <v>-3</v>
      </c>
    </row>
    <row r="1235" customFormat="false" ht="15" hidden="false" customHeight="false" outlineLevel="0" collapsed="false">
      <c r="A1235" s="0" t="n">
        <f aca="false">SUM(A1234+1)</f>
        <v>1234</v>
      </c>
      <c r="B1235" s="0" t="n">
        <v>53138</v>
      </c>
      <c r="C1235" s="0" t="s">
        <v>2470</v>
      </c>
      <c r="D1235" s="0" t="s">
        <v>2471</v>
      </c>
      <c r="E1235" s="0" t="n">
        <v>14</v>
      </c>
      <c r="F1235" s="0" t="n">
        <v>-9</v>
      </c>
    </row>
    <row r="1236" customFormat="false" ht="15" hidden="false" customHeight="false" outlineLevel="0" collapsed="false">
      <c r="A1236" s="0" t="n">
        <f aca="false">SUM(A1235+1)</f>
        <v>1235</v>
      </c>
      <c r="B1236" s="0" t="n">
        <v>53143</v>
      </c>
      <c r="C1236" s="0" t="s">
        <v>2472</v>
      </c>
      <c r="D1236" s="0" t="s">
        <v>2473</v>
      </c>
      <c r="E1236" s="0" t="n">
        <v>1</v>
      </c>
      <c r="F1236" s="0" t="n">
        <v>-4</v>
      </c>
    </row>
    <row r="1237" customFormat="false" ht="15" hidden="false" customHeight="false" outlineLevel="0" collapsed="false">
      <c r="A1237" s="0" t="n">
        <f aca="false">SUM(A1236+1)</f>
        <v>1236</v>
      </c>
      <c r="B1237" s="0" t="n">
        <v>53147</v>
      </c>
      <c r="C1237" s="0" t="s">
        <v>2474</v>
      </c>
      <c r="D1237" s="0" t="s">
        <v>2475</v>
      </c>
      <c r="E1237" s="0" t="n">
        <v>3</v>
      </c>
      <c r="F1237" s="0" t="n">
        <v>0</v>
      </c>
    </row>
    <row r="1238" customFormat="false" ht="15" hidden="false" customHeight="false" outlineLevel="0" collapsed="false">
      <c r="A1238" s="0" t="n">
        <f aca="false">SUM(A1237+1)</f>
        <v>1237</v>
      </c>
      <c r="B1238" s="0" t="n">
        <v>102496</v>
      </c>
      <c r="C1238" s="0" t="s">
        <v>2476</v>
      </c>
      <c r="D1238" s="0" t="s">
        <v>2477</v>
      </c>
      <c r="E1238" s="0" t="n">
        <v>3</v>
      </c>
      <c r="F1238" s="0" t="n">
        <v>0</v>
      </c>
    </row>
    <row r="1239" customFormat="false" ht="15" hidden="false" customHeight="false" outlineLevel="0" collapsed="false">
      <c r="A1239" s="0" t="n">
        <f aca="false">SUM(A1238+1)</f>
        <v>1238</v>
      </c>
      <c r="B1239" s="0" t="n">
        <v>53151</v>
      </c>
      <c r="C1239" s="0" t="s">
        <v>2478</v>
      </c>
      <c r="D1239" s="0" t="s">
        <v>2479</v>
      </c>
      <c r="E1239" s="0" t="n">
        <v>5</v>
      </c>
      <c r="F1239" s="0" t="n">
        <v>-2</v>
      </c>
    </row>
    <row r="1240" customFormat="false" ht="15" hidden="false" customHeight="false" outlineLevel="0" collapsed="false">
      <c r="A1240" s="0" t="n">
        <f aca="false">SUM(A1239+1)</f>
        <v>1239</v>
      </c>
      <c r="B1240" s="0" t="n">
        <v>53156</v>
      </c>
      <c r="C1240" s="0" t="s">
        <v>2480</v>
      </c>
      <c r="D1240" s="0" t="s">
        <v>2481</v>
      </c>
      <c r="E1240" s="0" t="n">
        <v>8</v>
      </c>
      <c r="F1240" s="0" t="n">
        <v>0</v>
      </c>
    </row>
    <row r="1241" customFormat="false" ht="15" hidden="false" customHeight="false" outlineLevel="0" collapsed="false">
      <c r="A1241" s="0" t="n">
        <f aca="false">SUM(A1240+1)</f>
        <v>1240</v>
      </c>
      <c r="B1241" s="0" t="n">
        <v>53164</v>
      </c>
      <c r="C1241" s="0" t="s">
        <v>2482</v>
      </c>
      <c r="D1241" s="0" t="s">
        <v>2483</v>
      </c>
      <c r="E1241" s="0" t="n">
        <v>17</v>
      </c>
      <c r="F1241" s="0" t="n">
        <v>-4</v>
      </c>
    </row>
    <row r="1242" customFormat="false" ht="15" hidden="false" customHeight="false" outlineLevel="0" collapsed="false">
      <c r="A1242" s="0" t="n">
        <f aca="false">SUM(A1241+1)</f>
        <v>1241</v>
      </c>
      <c r="B1242" s="0" t="n">
        <v>64095</v>
      </c>
      <c r="C1242" s="0" t="s">
        <v>2484</v>
      </c>
      <c r="D1242" s="0" t="s">
        <v>2485</v>
      </c>
      <c r="E1242" s="0" t="n">
        <v>2</v>
      </c>
      <c r="F1242" s="0" t="n">
        <v>-2</v>
      </c>
    </row>
    <row r="1243" customFormat="false" ht="15" hidden="false" customHeight="false" outlineLevel="0" collapsed="false">
      <c r="A1243" s="0" t="n">
        <f aca="false">SUM(A1242+1)</f>
        <v>1242</v>
      </c>
      <c r="B1243" s="0" t="n">
        <v>53168</v>
      </c>
      <c r="C1243" s="0" t="s">
        <v>2486</v>
      </c>
      <c r="D1243" s="0" t="s">
        <v>2487</v>
      </c>
      <c r="E1243" s="0" t="n">
        <v>4</v>
      </c>
      <c r="F1243" s="0" t="n">
        <v>-13</v>
      </c>
    </row>
    <row r="1244" customFormat="false" ht="15" hidden="false" customHeight="false" outlineLevel="0" collapsed="false">
      <c r="A1244" s="0" t="n">
        <f aca="false">SUM(A1243+1)</f>
        <v>1243</v>
      </c>
      <c r="B1244" s="0" t="n">
        <v>53179</v>
      </c>
      <c r="C1244" s="0" t="s">
        <v>2488</v>
      </c>
      <c r="D1244" s="0" t="s">
        <v>2489</v>
      </c>
      <c r="E1244" s="0" t="n">
        <v>11</v>
      </c>
      <c r="F1244" s="0" t="n">
        <v>-7</v>
      </c>
    </row>
    <row r="1245" customFormat="false" ht="15" hidden="false" customHeight="false" outlineLevel="0" collapsed="false">
      <c r="A1245" s="0" t="n">
        <f aca="false">SUM(A1244+1)</f>
        <v>1244</v>
      </c>
      <c r="B1245" s="0" t="n">
        <v>53183</v>
      </c>
      <c r="C1245" s="0" t="s">
        <v>2490</v>
      </c>
      <c r="D1245" s="0" t="s">
        <v>2491</v>
      </c>
      <c r="E1245" s="0" t="n">
        <v>28</v>
      </c>
      <c r="F1245" s="0" t="n">
        <v>-8</v>
      </c>
    </row>
    <row r="1246" customFormat="false" ht="15" hidden="false" customHeight="false" outlineLevel="0" collapsed="false">
      <c r="A1246" s="0" t="n">
        <f aca="false">SUM(A1245+1)</f>
        <v>1245</v>
      </c>
      <c r="B1246" s="0" t="n">
        <v>53188</v>
      </c>
      <c r="C1246" s="0" t="s">
        <v>2492</v>
      </c>
      <c r="D1246" s="0" t="s">
        <v>2493</v>
      </c>
      <c r="E1246" s="0" t="n">
        <v>8</v>
      </c>
      <c r="F1246" s="0" t="n">
        <v>0</v>
      </c>
    </row>
    <row r="1247" customFormat="false" ht="15" hidden="false" customHeight="false" outlineLevel="0" collapsed="false">
      <c r="A1247" s="0" t="n">
        <f aca="false">SUM(A1246+1)</f>
        <v>1246</v>
      </c>
      <c r="B1247" s="0" t="n">
        <v>53198</v>
      </c>
      <c r="C1247" s="0" t="s">
        <v>2494</v>
      </c>
      <c r="D1247" s="0" t="s">
        <v>2495</v>
      </c>
      <c r="E1247" s="0" t="n">
        <v>4</v>
      </c>
      <c r="F1247" s="0" t="n">
        <v>-1</v>
      </c>
    </row>
    <row r="1248" customFormat="false" ht="15" hidden="false" customHeight="false" outlineLevel="0" collapsed="false">
      <c r="A1248" s="0" t="n">
        <f aca="false">SUM(A1247+1)</f>
        <v>1247</v>
      </c>
      <c r="B1248" s="0" t="n">
        <v>53201</v>
      </c>
      <c r="C1248" s="0" t="s">
        <v>2496</v>
      </c>
      <c r="D1248" s="0" t="s">
        <v>2497</v>
      </c>
      <c r="E1248" s="0" t="n">
        <v>11</v>
      </c>
      <c r="F1248" s="0" t="n">
        <v>-13</v>
      </c>
    </row>
    <row r="1249" customFormat="false" ht="15" hidden="false" customHeight="false" outlineLevel="0" collapsed="false">
      <c r="A1249" s="0" t="n">
        <f aca="false">SUM(A1248+1)</f>
        <v>1248</v>
      </c>
      <c r="B1249" s="0" t="n">
        <v>53204</v>
      </c>
      <c r="C1249" s="0" t="s">
        <v>2498</v>
      </c>
      <c r="D1249" s="0" t="s">
        <v>2499</v>
      </c>
      <c r="E1249" s="0" t="n">
        <v>13</v>
      </c>
      <c r="F1249" s="0" t="n">
        <v>-21</v>
      </c>
    </row>
    <row r="1250" customFormat="false" ht="15" hidden="false" customHeight="false" outlineLevel="0" collapsed="false">
      <c r="A1250" s="0" t="n">
        <f aca="false">SUM(A1249+1)</f>
        <v>1249</v>
      </c>
      <c r="B1250" s="0" t="n">
        <v>53210</v>
      </c>
      <c r="C1250" s="0" t="s">
        <v>2500</v>
      </c>
      <c r="D1250" s="0" t="s">
        <v>2501</v>
      </c>
      <c r="E1250" s="0" t="n">
        <v>1</v>
      </c>
      <c r="F1250" s="0" t="n">
        <v>-1</v>
      </c>
    </row>
    <row r="1251" customFormat="false" ht="15" hidden="false" customHeight="false" outlineLevel="0" collapsed="false">
      <c r="A1251" s="0" t="n">
        <f aca="false">SUM(A1250+1)</f>
        <v>1250</v>
      </c>
      <c r="B1251" s="0" t="n">
        <v>102517</v>
      </c>
      <c r="C1251" s="0" t="s">
        <v>2502</v>
      </c>
      <c r="D1251" s="0" t="s">
        <v>2503</v>
      </c>
      <c r="E1251" s="0" t="n">
        <v>11</v>
      </c>
      <c r="F1251" s="0" t="n">
        <v>-10</v>
      </c>
    </row>
    <row r="1252" customFormat="false" ht="15" hidden="false" customHeight="false" outlineLevel="0" collapsed="false">
      <c r="A1252" s="0" t="n">
        <f aca="false">SUM(A1251+1)</f>
        <v>1251</v>
      </c>
      <c r="B1252" s="0" t="n">
        <v>53214</v>
      </c>
      <c r="C1252" s="0" t="s">
        <v>2504</v>
      </c>
      <c r="D1252" s="0" t="s">
        <v>2505</v>
      </c>
      <c r="E1252" s="0" t="n">
        <v>9</v>
      </c>
      <c r="F1252" s="0" t="n">
        <v>-3</v>
      </c>
    </row>
    <row r="1253" customFormat="false" ht="15" hidden="false" customHeight="false" outlineLevel="0" collapsed="false">
      <c r="A1253" s="0" t="n">
        <f aca="false">SUM(A1252+1)</f>
        <v>1252</v>
      </c>
      <c r="B1253" s="0" t="n">
        <v>53219</v>
      </c>
      <c r="C1253" s="0" t="s">
        <v>2506</v>
      </c>
      <c r="D1253" s="0" t="s">
        <v>2507</v>
      </c>
      <c r="E1253" s="0" t="n">
        <v>21</v>
      </c>
      <c r="F1253" s="0" t="n">
        <v>-21</v>
      </c>
    </row>
    <row r="1254" customFormat="false" ht="15" hidden="false" customHeight="false" outlineLevel="0" collapsed="false">
      <c r="A1254" s="0" t="n">
        <f aca="false">SUM(A1253+1)</f>
        <v>1253</v>
      </c>
      <c r="B1254" s="0" t="n">
        <v>64103</v>
      </c>
      <c r="C1254" s="0" t="s">
        <v>2508</v>
      </c>
      <c r="D1254" s="0" t="s">
        <v>2509</v>
      </c>
      <c r="E1254" s="0" t="n">
        <v>27</v>
      </c>
      <c r="F1254" s="0" t="n">
        <v>-21</v>
      </c>
    </row>
    <row r="1255" customFormat="false" ht="15" hidden="false" customHeight="false" outlineLevel="0" collapsed="false">
      <c r="A1255" s="0" t="n">
        <f aca="false">SUM(A1254+1)</f>
        <v>1254</v>
      </c>
      <c r="B1255" s="0" t="n">
        <v>53224</v>
      </c>
      <c r="C1255" s="0" t="s">
        <v>2510</v>
      </c>
      <c r="D1255" s="0" t="s">
        <v>2511</v>
      </c>
      <c r="E1255" s="0" t="n">
        <v>14</v>
      </c>
      <c r="F1255" s="0" t="n">
        <v>-39</v>
      </c>
    </row>
    <row r="1256" customFormat="false" ht="15" hidden="false" customHeight="false" outlineLevel="0" collapsed="false">
      <c r="A1256" s="0" t="n">
        <f aca="false">SUM(A1255+1)</f>
        <v>1255</v>
      </c>
      <c r="B1256" s="0" t="n">
        <v>53235</v>
      </c>
      <c r="C1256" s="0" t="s">
        <v>2512</v>
      </c>
      <c r="D1256" s="0" t="s">
        <v>2513</v>
      </c>
      <c r="E1256" s="0" t="n">
        <v>14</v>
      </c>
      <c r="F1256" s="0" t="n">
        <v>-32</v>
      </c>
    </row>
    <row r="1257" customFormat="false" ht="15" hidden="false" customHeight="false" outlineLevel="0" collapsed="false">
      <c r="A1257" s="0" t="n">
        <f aca="false">SUM(A1256+1)</f>
        <v>1256</v>
      </c>
      <c r="B1257" s="0" t="n">
        <v>53240</v>
      </c>
      <c r="C1257" s="0" t="s">
        <v>2514</v>
      </c>
      <c r="D1257" s="0" t="s">
        <v>2515</v>
      </c>
      <c r="E1257" s="0" t="n">
        <v>6</v>
      </c>
      <c r="F1257" s="0" t="n">
        <v>-26</v>
      </c>
    </row>
    <row r="1258" customFormat="false" ht="15" hidden="false" customHeight="false" outlineLevel="0" collapsed="false">
      <c r="A1258" s="0" t="n">
        <f aca="false">SUM(A1257+1)</f>
        <v>1257</v>
      </c>
      <c r="B1258" s="0" t="n">
        <v>82333</v>
      </c>
      <c r="C1258" s="0" t="s">
        <v>2516</v>
      </c>
      <c r="D1258" s="0" t="s">
        <v>2517</v>
      </c>
      <c r="E1258" s="0" t="n">
        <v>5</v>
      </c>
      <c r="F1258" s="0" t="n">
        <v>0</v>
      </c>
    </row>
    <row r="1259" customFormat="false" ht="15" hidden="false" customHeight="false" outlineLevel="0" collapsed="false">
      <c r="A1259" s="0" t="n">
        <f aca="false">SUM(A1258+1)</f>
        <v>1258</v>
      </c>
      <c r="B1259" s="0" t="n">
        <v>82336</v>
      </c>
      <c r="C1259" s="0" t="s">
        <v>2518</v>
      </c>
      <c r="D1259" s="0" t="s">
        <v>2519</v>
      </c>
      <c r="E1259" s="0" t="n">
        <v>29</v>
      </c>
      <c r="F1259" s="0" t="n">
        <v>-11</v>
      </c>
    </row>
    <row r="1260" customFormat="false" ht="15" hidden="false" customHeight="false" outlineLevel="0" collapsed="false">
      <c r="A1260" s="0" t="n">
        <f aca="false">SUM(A1259+1)</f>
        <v>1259</v>
      </c>
      <c r="B1260" s="0" t="n">
        <v>53245</v>
      </c>
      <c r="C1260" s="0" t="s">
        <v>2520</v>
      </c>
      <c r="D1260" s="0" t="s">
        <v>2521</v>
      </c>
      <c r="E1260" s="0" t="n">
        <v>7</v>
      </c>
      <c r="F1260" s="0" t="n">
        <v>-12</v>
      </c>
    </row>
    <row r="1261" customFormat="false" ht="15" hidden="false" customHeight="false" outlineLevel="0" collapsed="false">
      <c r="A1261" s="0" t="n">
        <f aca="false">SUM(A1260+1)</f>
        <v>1260</v>
      </c>
      <c r="B1261" s="0" t="n">
        <v>53250</v>
      </c>
      <c r="C1261" s="0" t="s">
        <v>2522</v>
      </c>
      <c r="D1261" s="0" t="s">
        <v>2523</v>
      </c>
      <c r="E1261" s="0" t="n">
        <v>1</v>
      </c>
      <c r="F1261" s="0" t="n">
        <v>0</v>
      </c>
    </row>
    <row r="1262" customFormat="false" ht="15" hidden="false" customHeight="false" outlineLevel="0" collapsed="false">
      <c r="A1262" s="0" t="n">
        <f aca="false">SUM(A1261+1)</f>
        <v>1261</v>
      </c>
      <c r="B1262" s="0" t="n">
        <v>51990</v>
      </c>
      <c r="C1262" s="0" t="s">
        <v>2524</v>
      </c>
      <c r="D1262" s="0" t="s">
        <v>2525</v>
      </c>
      <c r="E1262" s="0" t="n">
        <v>11</v>
      </c>
      <c r="F1262" s="0" t="n">
        <v>-2</v>
      </c>
    </row>
    <row r="1263" customFormat="false" ht="15" hidden="false" customHeight="false" outlineLevel="0" collapsed="false">
      <c r="A1263" s="0" t="n">
        <f aca="false">SUM(A1262+1)</f>
        <v>1262</v>
      </c>
      <c r="B1263" s="0" t="n">
        <v>88714</v>
      </c>
      <c r="C1263" s="0" t="s">
        <v>2526</v>
      </c>
      <c r="D1263" s="0" t="s">
        <v>2527</v>
      </c>
      <c r="E1263" s="0" t="n">
        <v>2</v>
      </c>
      <c r="F1263" s="0" t="n">
        <v>-3</v>
      </c>
    </row>
    <row r="1264" customFormat="false" ht="15" hidden="false" customHeight="false" outlineLevel="0" collapsed="false">
      <c r="A1264" s="0" t="n">
        <f aca="false">SUM(A1263+1)</f>
        <v>1263</v>
      </c>
      <c r="B1264" s="0" t="n">
        <v>89554</v>
      </c>
      <c r="C1264" s="0" t="s">
        <v>2528</v>
      </c>
      <c r="D1264" s="0" t="s">
        <v>2529</v>
      </c>
      <c r="E1264" s="0" t="n">
        <v>6</v>
      </c>
      <c r="F1264" s="0" t="n">
        <v>0</v>
      </c>
    </row>
    <row r="1265" customFormat="false" ht="15" hidden="false" customHeight="false" outlineLevel="0" collapsed="false">
      <c r="A1265" s="0" t="n">
        <f aca="false">SUM(A1264+1)</f>
        <v>1264</v>
      </c>
      <c r="B1265" s="0" t="n">
        <v>89559</v>
      </c>
      <c r="C1265" s="0" t="s">
        <v>2530</v>
      </c>
      <c r="D1265" s="0" t="s">
        <v>2531</v>
      </c>
      <c r="E1265" s="0" t="n">
        <v>12</v>
      </c>
      <c r="F1265" s="0" t="n">
        <v>-4</v>
      </c>
    </row>
    <row r="1266" customFormat="false" ht="15" hidden="false" customHeight="false" outlineLevel="0" collapsed="false">
      <c r="A1266" s="0" t="n">
        <f aca="false">SUM(A1265+1)</f>
        <v>1265</v>
      </c>
      <c r="B1266" s="0" t="n">
        <v>102189</v>
      </c>
      <c r="C1266" s="0" t="s">
        <v>2532</v>
      </c>
      <c r="D1266" s="0" t="s">
        <v>2533</v>
      </c>
      <c r="E1266" s="0" t="n">
        <v>15</v>
      </c>
      <c r="F1266" s="0" t="n">
        <v>-5</v>
      </c>
    </row>
    <row r="1267" customFormat="false" ht="15" hidden="false" customHeight="false" outlineLevel="0" collapsed="false">
      <c r="A1267" s="0" t="n">
        <f aca="false">SUM(A1266+1)</f>
        <v>1266</v>
      </c>
      <c r="B1267" s="0" t="n">
        <v>89551</v>
      </c>
      <c r="C1267" s="0" t="s">
        <v>2534</v>
      </c>
      <c r="D1267" s="0" t="s">
        <v>2535</v>
      </c>
      <c r="E1267" s="0" t="n">
        <v>5</v>
      </c>
      <c r="F1267" s="0" t="n">
        <v>-7</v>
      </c>
    </row>
    <row r="1268" customFormat="false" ht="15" hidden="false" customHeight="false" outlineLevel="0" collapsed="false">
      <c r="A1268" s="0" t="n">
        <f aca="false">SUM(A1267+1)</f>
        <v>1267</v>
      </c>
      <c r="B1268" s="0" t="n">
        <v>110442</v>
      </c>
      <c r="C1268" s="0" t="s">
        <v>2536</v>
      </c>
      <c r="D1268" s="0" t="s">
        <v>2537</v>
      </c>
      <c r="E1268" s="0" t="n">
        <v>1</v>
      </c>
      <c r="F1268" s="0" t="n">
        <v>0</v>
      </c>
    </row>
    <row r="1269" customFormat="false" ht="15" hidden="false" customHeight="false" outlineLevel="0" collapsed="false">
      <c r="A1269" s="0" t="n">
        <f aca="false">SUM(A1268+1)</f>
        <v>1268</v>
      </c>
      <c r="B1269" s="0" t="n">
        <v>53255</v>
      </c>
      <c r="C1269" s="0" t="s">
        <v>2538</v>
      </c>
      <c r="D1269" s="0" t="s">
        <v>2539</v>
      </c>
      <c r="E1269" s="0" t="n">
        <v>36</v>
      </c>
      <c r="F1269" s="0" t="n">
        <v>-13</v>
      </c>
    </row>
    <row r="1270" customFormat="false" ht="15" hidden="false" customHeight="false" outlineLevel="0" collapsed="false">
      <c r="A1270" s="0" t="n">
        <f aca="false">SUM(A1269+1)</f>
        <v>1269</v>
      </c>
      <c r="B1270" s="0" t="n">
        <v>53258</v>
      </c>
      <c r="C1270" s="0" t="s">
        <v>2540</v>
      </c>
      <c r="D1270" s="0" t="s">
        <v>2541</v>
      </c>
      <c r="E1270" s="0" t="n">
        <v>7</v>
      </c>
      <c r="F1270" s="0" t="n">
        <v>-5</v>
      </c>
    </row>
    <row r="1271" customFormat="false" ht="15" hidden="false" customHeight="false" outlineLevel="0" collapsed="false">
      <c r="A1271" s="0" t="n">
        <f aca="false">SUM(A1270+1)</f>
        <v>1270</v>
      </c>
      <c r="B1271" s="0" t="n">
        <v>53267</v>
      </c>
      <c r="C1271" s="0" t="s">
        <v>2542</v>
      </c>
      <c r="D1271" s="0" t="s">
        <v>2543</v>
      </c>
      <c r="E1271" s="0" t="n">
        <v>3</v>
      </c>
      <c r="F1271" s="0" t="n">
        <v>-5</v>
      </c>
    </row>
    <row r="1272" customFormat="false" ht="15" hidden="false" customHeight="false" outlineLevel="0" collapsed="false">
      <c r="A1272" s="0" t="n">
        <f aca="false">SUM(A1271+1)</f>
        <v>1271</v>
      </c>
      <c r="B1272" s="0" t="n">
        <v>53272</v>
      </c>
      <c r="C1272" s="0" t="s">
        <v>2544</v>
      </c>
      <c r="D1272" s="0" t="s">
        <v>2545</v>
      </c>
      <c r="E1272" s="0" t="n">
        <v>1</v>
      </c>
      <c r="F1272" s="0" t="n">
        <v>0</v>
      </c>
    </row>
    <row r="1273" customFormat="false" ht="15" hidden="false" customHeight="false" outlineLevel="0" collapsed="false">
      <c r="A1273" s="0" t="n">
        <f aca="false">SUM(A1272+1)</f>
        <v>1272</v>
      </c>
      <c r="B1273" s="0" t="n">
        <v>53296</v>
      </c>
      <c r="C1273" s="0" t="s">
        <v>2546</v>
      </c>
      <c r="D1273" s="0" t="s">
        <v>2547</v>
      </c>
      <c r="E1273" s="0" t="n">
        <v>5</v>
      </c>
      <c r="F1273" s="0" t="n">
        <v>-9</v>
      </c>
    </row>
    <row r="1274" customFormat="false" ht="15" hidden="false" customHeight="false" outlineLevel="0" collapsed="false">
      <c r="A1274" s="0" t="n">
        <f aca="false">SUM(A1273+1)</f>
        <v>1273</v>
      </c>
      <c r="B1274" s="0" t="n">
        <v>53301</v>
      </c>
      <c r="C1274" s="0" t="s">
        <v>2548</v>
      </c>
      <c r="D1274" s="0" t="s">
        <v>2549</v>
      </c>
      <c r="E1274" s="0" t="n">
        <v>2</v>
      </c>
      <c r="F1274" s="0" t="n">
        <v>0</v>
      </c>
    </row>
    <row r="1275" customFormat="false" ht="15" hidden="false" customHeight="false" outlineLevel="0" collapsed="false">
      <c r="A1275" s="0" t="n">
        <f aca="false">SUM(A1274+1)</f>
        <v>1274</v>
      </c>
      <c r="B1275" s="0" t="n">
        <v>82458</v>
      </c>
      <c r="C1275" s="0" t="s">
        <v>2550</v>
      </c>
      <c r="D1275" s="0" t="s">
        <v>2551</v>
      </c>
      <c r="E1275" s="0" t="n">
        <v>1</v>
      </c>
      <c r="F1275" s="0" t="n">
        <v>0</v>
      </c>
    </row>
    <row r="1276" customFormat="false" ht="15" hidden="false" customHeight="false" outlineLevel="0" collapsed="false">
      <c r="A1276" s="0" t="n">
        <f aca="false">SUM(A1275+1)</f>
        <v>1275</v>
      </c>
      <c r="B1276" s="0" t="n">
        <v>100959</v>
      </c>
      <c r="C1276" s="0" t="s">
        <v>2552</v>
      </c>
      <c r="D1276" s="0" t="s">
        <v>2553</v>
      </c>
      <c r="E1276" s="0" t="n">
        <v>5</v>
      </c>
      <c r="F1276" s="0" t="n">
        <v>-3</v>
      </c>
    </row>
    <row r="1277" customFormat="false" ht="15" hidden="false" customHeight="false" outlineLevel="0" collapsed="false">
      <c r="A1277" s="0" t="n">
        <f aca="false">SUM(A1276+1)</f>
        <v>1276</v>
      </c>
      <c r="B1277" s="0" t="n">
        <v>100962</v>
      </c>
      <c r="C1277" s="0" t="s">
        <v>2554</v>
      </c>
      <c r="D1277" s="0" t="s">
        <v>2555</v>
      </c>
      <c r="E1277" s="0" t="n">
        <v>1</v>
      </c>
      <c r="F1277" s="0" t="n">
        <v>-4</v>
      </c>
    </row>
    <row r="1278" customFormat="false" ht="15" hidden="false" customHeight="false" outlineLevel="0" collapsed="false">
      <c r="A1278" s="0" t="n">
        <f aca="false">SUM(A1277+1)</f>
        <v>1277</v>
      </c>
      <c r="B1278" s="0" t="n">
        <v>53324</v>
      </c>
      <c r="C1278" s="0" t="s">
        <v>2556</v>
      </c>
      <c r="D1278" s="0" t="s">
        <v>2557</v>
      </c>
      <c r="E1278" s="0" t="n">
        <v>24</v>
      </c>
      <c r="F1278" s="0" t="n">
        <v>-4</v>
      </c>
    </row>
    <row r="1279" customFormat="false" ht="15" hidden="false" customHeight="false" outlineLevel="0" collapsed="false">
      <c r="A1279" s="0" t="n">
        <f aca="false">SUM(A1278+1)</f>
        <v>1278</v>
      </c>
      <c r="B1279" s="0" t="n">
        <v>53329</v>
      </c>
      <c r="C1279" s="0" t="s">
        <v>2558</v>
      </c>
      <c r="D1279" s="0" t="s">
        <v>2559</v>
      </c>
      <c r="E1279" s="0" t="n">
        <v>5</v>
      </c>
      <c r="F1279" s="0" t="n">
        <v>-11</v>
      </c>
    </row>
    <row r="1280" customFormat="false" ht="15" hidden="false" customHeight="false" outlineLevel="0" collapsed="false">
      <c r="A1280" s="0" t="n">
        <f aca="false">SUM(A1279+1)</f>
        <v>1279</v>
      </c>
      <c r="B1280" s="0" t="n">
        <v>53336</v>
      </c>
      <c r="C1280" s="0" t="s">
        <v>2560</v>
      </c>
      <c r="D1280" s="0" t="s">
        <v>2561</v>
      </c>
      <c r="E1280" s="0" t="n">
        <v>15</v>
      </c>
      <c r="F1280" s="0" t="n">
        <v>-4</v>
      </c>
    </row>
    <row r="1281" customFormat="false" ht="15" hidden="false" customHeight="false" outlineLevel="0" collapsed="false">
      <c r="A1281" s="0" t="n">
        <f aca="false">SUM(A1280+1)</f>
        <v>1280</v>
      </c>
      <c r="B1281" s="0" t="n">
        <v>53377</v>
      </c>
      <c r="C1281" s="0" t="s">
        <v>2562</v>
      </c>
      <c r="D1281" s="0" t="s">
        <v>2563</v>
      </c>
      <c r="E1281" s="0" t="n">
        <v>7</v>
      </c>
      <c r="F1281" s="0" t="n">
        <v>0</v>
      </c>
    </row>
    <row r="1282" customFormat="false" ht="15" hidden="false" customHeight="false" outlineLevel="0" collapsed="false">
      <c r="A1282" s="0" t="n">
        <f aca="false">SUM(A1281+1)</f>
        <v>1281</v>
      </c>
      <c r="B1282" s="0" t="n">
        <v>64111</v>
      </c>
      <c r="C1282" s="0" t="s">
        <v>2564</v>
      </c>
      <c r="D1282" s="0" t="s">
        <v>2565</v>
      </c>
      <c r="E1282" s="0" t="n">
        <v>12</v>
      </c>
      <c r="F1282" s="0" t="n">
        <v>-2</v>
      </c>
    </row>
    <row r="1283" customFormat="false" ht="15" hidden="false" customHeight="false" outlineLevel="0" collapsed="false">
      <c r="A1283" s="0" t="n">
        <f aca="false">SUM(A1282+1)</f>
        <v>1282</v>
      </c>
      <c r="B1283" s="0" t="n">
        <v>64117</v>
      </c>
      <c r="C1283" s="0" t="s">
        <v>2566</v>
      </c>
      <c r="D1283" s="0" t="s">
        <v>2567</v>
      </c>
      <c r="E1283" s="0" t="n">
        <v>15</v>
      </c>
      <c r="F1283" s="0" t="n">
        <v>-5</v>
      </c>
    </row>
    <row r="1284" customFormat="false" ht="15" hidden="false" customHeight="false" outlineLevel="0" collapsed="false">
      <c r="A1284" s="0" t="n">
        <f aca="false">SUM(A1283+1)</f>
        <v>1283</v>
      </c>
      <c r="B1284" s="0" t="n">
        <v>69544</v>
      </c>
      <c r="C1284" s="0" t="s">
        <v>2568</v>
      </c>
      <c r="D1284" s="0" t="s">
        <v>2569</v>
      </c>
      <c r="E1284" s="0" t="n">
        <v>10</v>
      </c>
      <c r="F1284" s="0" t="n">
        <v>-1</v>
      </c>
    </row>
    <row r="1285" customFormat="false" ht="15" hidden="false" customHeight="false" outlineLevel="0" collapsed="false">
      <c r="A1285" s="0" t="n">
        <f aca="false">SUM(A1284+1)</f>
        <v>1284</v>
      </c>
      <c r="B1285" s="0" t="n">
        <v>69547</v>
      </c>
      <c r="C1285" s="0" t="s">
        <v>2570</v>
      </c>
      <c r="D1285" s="0" t="s">
        <v>2571</v>
      </c>
      <c r="E1285" s="0" t="n">
        <v>1</v>
      </c>
      <c r="F1285" s="0" t="n">
        <v>-6</v>
      </c>
    </row>
    <row r="1286" customFormat="false" ht="15" hidden="false" customHeight="false" outlineLevel="0" collapsed="false">
      <c r="A1286" s="0" t="n">
        <f aca="false">SUM(A1285+1)</f>
        <v>1285</v>
      </c>
      <c r="B1286" s="0" t="n">
        <v>69550</v>
      </c>
      <c r="C1286" s="0" t="s">
        <v>2572</v>
      </c>
      <c r="D1286" s="0" t="s">
        <v>2573</v>
      </c>
      <c r="E1286" s="0" t="n">
        <v>3</v>
      </c>
      <c r="F1286" s="0" t="n">
        <v>-3</v>
      </c>
    </row>
    <row r="1287" customFormat="false" ht="15" hidden="false" customHeight="false" outlineLevel="0" collapsed="false">
      <c r="A1287" s="0" t="n">
        <f aca="false">SUM(A1286+1)</f>
        <v>1286</v>
      </c>
      <c r="B1287" s="0" t="n">
        <v>69557</v>
      </c>
      <c r="C1287" s="0" t="s">
        <v>2574</v>
      </c>
      <c r="D1287" s="0" t="s">
        <v>2575</v>
      </c>
      <c r="E1287" s="0" t="n">
        <v>34</v>
      </c>
      <c r="F1287" s="0" t="n">
        <v>-23</v>
      </c>
    </row>
    <row r="1288" customFormat="false" ht="15" hidden="false" customHeight="false" outlineLevel="0" collapsed="false">
      <c r="A1288" s="0" t="n">
        <f aca="false">SUM(A1287+1)</f>
        <v>1287</v>
      </c>
      <c r="B1288" s="0" t="n">
        <v>69560</v>
      </c>
      <c r="C1288" s="0" t="s">
        <v>2576</v>
      </c>
      <c r="D1288" s="0" t="s">
        <v>2577</v>
      </c>
      <c r="E1288" s="0" t="n">
        <v>28</v>
      </c>
      <c r="F1288" s="0" t="n">
        <v>-22</v>
      </c>
    </row>
    <row r="1289" customFormat="false" ht="15" hidden="false" customHeight="false" outlineLevel="0" collapsed="false">
      <c r="A1289" s="0" t="n">
        <f aca="false">SUM(A1288+1)</f>
        <v>1288</v>
      </c>
      <c r="B1289" s="0" t="n">
        <v>75261</v>
      </c>
      <c r="C1289" s="0" t="s">
        <v>2578</v>
      </c>
      <c r="D1289" s="0" t="s">
        <v>2579</v>
      </c>
      <c r="E1289" s="0" t="n">
        <v>1</v>
      </c>
      <c r="F1289" s="0" t="n">
        <v>-1</v>
      </c>
    </row>
    <row r="1290" customFormat="false" ht="15" hidden="false" customHeight="false" outlineLevel="0" collapsed="false">
      <c r="A1290" s="0" t="n">
        <f aca="false">SUM(A1289+1)</f>
        <v>1289</v>
      </c>
      <c r="B1290" s="0" t="n">
        <v>53339</v>
      </c>
      <c r="C1290" s="0" t="s">
        <v>2580</v>
      </c>
      <c r="D1290" s="0" t="s">
        <v>2581</v>
      </c>
      <c r="E1290" s="0" t="n">
        <v>21</v>
      </c>
      <c r="F1290" s="0" t="n">
        <v>-11</v>
      </c>
    </row>
    <row r="1291" customFormat="false" ht="15" hidden="false" customHeight="false" outlineLevel="0" collapsed="false">
      <c r="A1291" s="0" t="n">
        <f aca="false">SUM(A1290+1)</f>
        <v>1290</v>
      </c>
      <c r="B1291" s="0" t="n">
        <v>75264</v>
      </c>
      <c r="C1291" s="0" t="s">
        <v>2582</v>
      </c>
      <c r="D1291" s="0" t="s">
        <v>2583</v>
      </c>
      <c r="E1291" s="0" t="n">
        <v>5</v>
      </c>
      <c r="F1291" s="0" t="n">
        <v>-2</v>
      </c>
    </row>
    <row r="1292" customFormat="false" ht="15" hidden="false" customHeight="false" outlineLevel="0" collapsed="false">
      <c r="A1292" s="0" t="n">
        <f aca="false">SUM(A1291+1)</f>
        <v>1291</v>
      </c>
      <c r="B1292" s="0" t="n">
        <v>82469</v>
      </c>
      <c r="C1292" s="0" t="s">
        <v>2584</v>
      </c>
      <c r="D1292" s="0" t="s">
        <v>2585</v>
      </c>
      <c r="E1292" s="0" t="n">
        <v>11</v>
      </c>
      <c r="F1292" s="0" t="n">
        <v>-2</v>
      </c>
    </row>
    <row r="1293" customFormat="false" ht="15" hidden="false" customHeight="false" outlineLevel="0" collapsed="false">
      <c r="A1293" s="0" t="n">
        <f aca="false">SUM(A1292+1)</f>
        <v>1292</v>
      </c>
      <c r="B1293" s="0" t="n">
        <v>82472</v>
      </c>
      <c r="C1293" s="0" t="s">
        <v>2586</v>
      </c>
      <c r="D1293" s="0" t="s">
        <v>2587</v>
      </c>
      <c r="E1293" s="0" t="n">
        <v>1</v>
      </c>
      <c r="F1293" s="0" t="n">
        <v>0</v>
      </c>
    </row>
    <row r="1294" customFormat="false" ht="15" hidden="false" customHeight="false" outlineLevel="0" collapsed="false">
      <c r="A1294" s="0" t="n">
        <f aca="false">SUM(A1293+1)</f>
        <v>1293</v>
      </c>
      <c r="B1294" s="0" t="n">
        <v>82475</v>
      </c>
      <c r="C1294" s="0" t="s">
        <v>2588</v>
      </c>
      <c r="D1294" s="0" t="s">
        <v>2589</v>
      </c>
      <c r="E1294" s="0" t="n">
        <v>13</v>
      </c>
      <c r="F1294" s="0" t="n">
        <v>-6</v>
      </c>
    </row>
    <row r="1295" customFormat="false" ht="15" hidden="false" customHeight="false" outlineLevel="0" collapsed="false">
      <c r="A1295" s="0" t="n">
        <f aca="false">SUM(A1294+1)</f>
        <v>1294</v>
      </c>
      <c r="B1295" s="0" t="n">
        <v>88784</v>
      </c>
      <c r="C1295" s="0" t="s">
        <v>2590</v>
      </c>
      <c r="D1295" s="0" t="s">
        <v>2591</v>
      </c>
      <c r="E1295" s="0" t="n">
        <v>25</v>
      </c>
      <c r="F1295" s="0" t="n">
        <v>-10</v>
      </c>
    </row>
    <row r="1296" customFormat="false" ht="15" hidden="false" customHeight="false" outlineLevel="0" collapsed="false">
      <c r="A1296" s="0" t="n">
        <f aca="false">SUM(A1295+1)</f>
        <v>1295</v>
      </c>
      <c r="B1296" s="0" t="n">
        <v>88786</v>
      </c>
      <c r="C1296" s="0" t="s">
        <v>2592</v>
      </c>
      <c r="D1296" s="0" t="s">
        <v>2593</v>
      </c>
      <c r="E1296" s="0" t="n">
        <v>38</v>
      </c>
      <c r="F1296" s="0" t="n">
        <v>-12</v>
      </c>
    </row>
    <row r="1297" customFormat="false" ht="15" hidden="false" customHeight="false" outlineLevel="0" collapsed="false">
      <c r="A1297" s="0" t="n">
        <f aca="false">SUM(A1296+1)</f>
        <v>1296</v>
      </c>
      <c r="B1297" s="0" t="n">
        <v>88788</v>
      </c>
      <c r="C1297" s="0" t="s">
        <v>2594</v>
      </c>
      <c r="D1297" s="0" t="s">
        <v>2595</v>
      </c>
      <c r="E1297" s="0" t="n">
        <v>30</v>
      </c>
      <c r="F1297" s="0" t="n">
        <v>-8</v>
      </c>
    </row>
    <row r="1298" customFormat="false" ht="15" hidden="false" customHeight="false" outlineLevel="0" collapsed="false">
      <c r="A1298" s="0" t="n">
        <f aca="false">SUM(A1297+1)</f>
        <v>1297</v>
      </c>
      <c r="B1298" s="0" t="n">
        <v>53342</v>
      </c>
      <c r="C1298" s="0" t="s">
        <v>2596</v>
      </c>
      <c r="D1298" s="0" t="s">
        <v>2597</v>
      </c>
      <c r="E1298" s="0" t="n">
        <v>2</v>
      </c>
      <c r="F1298" s="0" t="n">
        <v>-8</v>
      </c>
    </row>
    <row r="1299" customFormat="false" ht="15" hidden="false" customHeight="false" outlineLevel="0" collapsed="false">
      <c r="A1299" s="0" t="n">
        <f aca="false">SUM(A1298+1)</f>
        <v>1298</v>
      </c>
      <c r="B1299" s="0" t="n">
        <v>89743</v>
      </c>
      <c r="C1299" s="0" t="s">
        <v>2598</v>
      </c>
      <c r="D1299" s="0" t="s">
        <v>2599</v>
      </c>
      <c r="E1299" s="0" t="n">
        <v>16</v>
      </c>
      <c r="F1299" s="0" t="n">
        <v>-14</v>
      </c>
    </row>
    <row r="1300" customFormat="false" ht="15" hidden="false" customHeight="false" outlineLevel="0" collapsed="false">
      <c r="A1300" s="0" t="n">
        <f aca="false">SUM(A1299+1)</f>
        <v>1299</v>
      </c>
      <c r="B1300" s="0" t="n">
        <v>89746</v>
      </c>
      <c r="C1300" s="0" t="s">
        <v>2600</v>
      </c>
      <c r="D1300" s="0" t="s">
        <v>2601</v>
      </c>
      <c r="E1300" s="0" t="n">
        <v>5</v>
      </c>
      <c r="F1300" s="0" t="n">
        <v>-9</v>
      </c>
    </row>
    <row r="1301" customFormat="false" ht="15" hidden="false" customHeight="false" outlineLevel="0" collapsed="false">
      <c r="A1301" s="0" t="n">
        <f aca="false">SUM(A1300+1)</f>
        <v>1300</v>
      </c>
      <c r="B1301" s="0" t="n">
        <v>89751</v>
      </c>
      <c r="C1301" s="0" t="s">
        <v>2602</v>
      </c>
      <c r="D1301" s="0" t="s">
        <v>2603</v>
      </c>
      <c r="E1301" s="0" t="n">
        <v>1</v>
      </c>
      <c r="F1301" s="0" t="n">
        <v>0</v>
      </c>
    </row>
    <row r="1302" customFormat="false" ht="15" hidden="false" customHeight="false" outlineLevel="0" collapsed="false">
      <c r="A1302" s="0" t="n">
        <f aca="false">SUM(A1301+1)</f>
        <v>1301</v>
      </c>
      <c r="B1302" s="0" t="n">
        <v>102557</v>
      </c>
      <c r="C1302" s="0" t="s">
        <v>2604</v>
      </c>
      <c r="D1302" s="0" t="s">
        <v>2605</v>
      </c>
      <c r="E1302" s="0" t="n">
        <v>9</v>
      </c>
      <c r="F1302" s="0" t="n">
        <v>-4</v>
      </c>
    </row>
    <row r="1303" customFormat="false" ht="15" hidden="false" customHeight="false" outlineLevel="0" collapsed="false">
      <c r="A1303" s="0" t="n">
        <f aca="false">SUM(A1302+1)</f>
        <v>1302</v>
      </c>
      <c r="B1303" s="0" t="n">
        <v>102560</v>
      </c>
      <c r="C1303" s="0" t="s">
        <v>2606</v>
      </c>
      <c r="D1303" s="0" t="s">
        <v>2607</v>
      </c>
      <c r="E1303" s="0" t="n">
        <v>11</v>
      </c>
      <c r="F1303" s="0" t="n">
        <v>-3</v>
      </c>
    </row>
    <row r="1304" customFormat="false" ht="15" hidden="false" customHeight="false" outlineLevel="0" collapsed="false">
      <c r="A1304" s="0" t="n">
        <f aca="false">SUM(A1303+1)</f>
        <v>1303</v>
      </c>
      <c r="B1304" s="0" t="n">
        <v>102563</v>
      </c>
      <c r="C1304" s="0" t="s">
        <v>2608</v>
      </c>
      <c r="D1304" s="0" t="s">
        <v>2609</v>
      </c>
      <c r="E1304" s="0" t="n">
        <v>2</v>
      </c>
      <c r="F1304" s="0" t="n">
        <v>0</v>
      </c>
    </row>
    <row r="1305" customFormat="false" ht="15" hidden="false" customHeight="false" outlineLevel="0" collapsed="false">
      <c r="A1305" s="0" t="n">
        <f aca="false">SUM(A1304+1)</f>
        <v>1304</v>
      </c>
      <c r="B1305" s="0" t="n">
        <v>102566</v>
      </c>
      <c r="C1305" s="0" t="s">
        <v>2610</v>
      </c>
      <c r="D1305" s="0" t="s">
        <v>2611</v>
      </c>
      <c r="E1305" s="0" t="n">
        <v>14</v>
      </c>
      <c r="F1305" s="0" t="n">
        <v>-2</v>
      </c>
    </row>
    <row r="1306" customFormat="false" ht="15" hidden="false" customHeight="false" outlineLevel="0" collapsed="false">
      <c r="A1306" s="0" t="n">
        <f aca="false">SUM(A1305+1)</f>
        <v>1305</v>
      </c>
      <c r="B1306" s="0" t="n">
        <v>102569</v>
      </c>
      <c r="C1306" s="0" t="s">
        <v>2612</v>
      </c>
      <c r="D1306" s="0" t="s">
        <v>2613</v>
      </c>
      <c r="E1306" s="0" t="n">
        <v>11</v>
      </c>
      <c r="F1306" s="0" t="n">
        <v>-9</v>
      </c>
    </row>
    <row r="1307" customFormat="false" ht="15" hidden="false" customHeight="false" outlineLevel="0" collapsed="false">
      <c r="A1307" s="0" t="n">
        <f aca="false">SUM(A1306+1)</f>
        <v>1306</v>
      </c>
      <c r="B1307" s="0" t="n">
        <v>102575</v>
      </c>
      <c r="C1307" s="0" t="s">
        <v>2614</v>
      </c>
      <c r="D1307" s="0" t="s">
        <v>2615</v>
      </c>
      <c r="E1307" s="0" t="n">
        <v>18</v>
      </c>
      <c r="F1307" s="0" t="n">
        <v>-17</v>
      </c>
    </row>
    <row r="1308" customFormat="false" ht="15" hidden="false" customHeight="false" outlineLevel="0" collapsed="false">
      <c r="A1308" s="0" t="n">
        <f aca="false">SUM(A1307+1)</f>
        <v>1307</v>
      </c>
      <c r="B1308" s="0" t="n">
        <v>102578</v>
      </c>
      <c r="C1308" s="0" t="s">
        <v>2616</v>
      </c>
      <c r="D1308" s="0" t="s">
        <v>2617</v>
      </c>
      <c r="E1308" s="0" t="n">
        <v>6</v>
      </c>
      <c r="F1308" s="0" t="n">
        <v>0</v>
      </c>
    </row>
    <row r="1309" customFormat="false" ht="15" hidden="false" customHeight="false" outlineLevel="0" collapsed="false">
      <c r="A1309" s="0" t="n">
        <f aca="false">SUM(A1308+1)</f>
        <v>1308</v>
      </c>
      <c r="B1309" s="0" t="n">
        <v>53345</v>
      </c>
      <c r="C1309" s="0" t="s">
        <v>2618</v>
      </c>
      <c r="D1309" s="0" t="s">
        <v>2619</v>
      </c>
      <c r="E1309" s="0" t="n">
        <v>7</v>
      </c>
      <c r="F1309" s="0" t="n">
        <v>-1</v>
      </c>
    </row>
    <row r="1310" customFormat="false" ht="15" hidden="false" customHeight="false" outlineLevel="0" collapsed="false">
      <c r="A1310" s="0" t="n">
        <f aca="false">SUM(A1309+1)</f>
        <v>1309</v>
      </c>
      <c r="B1310" s="0" t="n">
        <v>102581</v>
      </c>
      <c r="C1310" s="0" t="s">
        <v>2620</v>
      </c>
      <c r="D1310" s="0" t="s">
        <v>2621</v>
      </c>
      <c r="E1310" s="0" t="n">
        <v>25</v>
      </c>
      <c r="F1310" s="0" t="n">
        <v>-15</v>
      </c>
    </row>
    <row r="1311" customFormat="false" ht="15" hidden="false" customHeight="false" outlineLevel="0" collapsed="false">
      <c r="A1311" s="0" t="n">
        <f aca="false">SUM(A1310+1)</f>
        <v>1310</v>
      </c>
      <c r="B1311" s="0" t="n">
        <v>110671</v>
      </c>
      <c r="C1311" s="0" t="s">
        <v>2622</v>
      </c>
      <c r="D1311" s="0" t="s">
        <v>2623</v>
      </c>
      <c r="E1311" s="0" t="n">
        <v>13</v>
      </c>
      <c r="F1311" s="0" t="n">
        <v>-2</v>
      </c>
    </row>
    <row r="1312" customFormat="false" ht="15" hidden="false" customHeight="false" outlineLevel="0" collapsed="false">
      <c r="A1312" s="0" t="n">
        <f aca="false">SUM(A1311+1)</f>
        <v>1311</v>
      </c>
      <c r="B1312" s="0" t="n">
        <v>53348</v>
      </c>
      <c r="C1312" s="0" t="s">
        <v>2624</v>
      </c>
      <c r="D1312" s="0" t="s">
        <v>2625</v>
      </c>
      <c r="E1312" s="0" t="n">
        <v>3</v>
      </c>
      <c r="F1312" s="0" t="n">
        <v>-5</v>
      </c>
    </row>
    <row r="1313" customFormat="false" ht="15" hidden="false" customHeight="false" outlineLevel="0" collapsed="false">
      <c r="A1313" s="0" t="n">
        <f aca="false">SUM(A1312+1)</f>
        <v>1312</v>
      </c>
      <c r="B1313" s="0" t="n">
        <v>53351</v>
      </c>
      <c r="C1313" s="0" t="s">
        <v>2626</v>
      </c>
      <c r="D1313" s="0" t="s">
        <v>2627</v>
      </c>
      <c r="E1313" s="0" t="n">
        <v>1</v>
      </c>
      <c r="F1313" s="0" t="n">
        <v>0</v>
      </c>
    </row>
    <row r="1314" customFormat="false" ht="15" hidden="false" customHeight="false" outlineLevel="0" collapsed="false">
      <c r="A1314" s="0" t="n">
        <f aca="false">SUM(A1313+1)</f>
        <v>1313</v>
      </c>
      <c r="B1314" s="0" t="n">
        <v>53354</v>
      </c>
      <c r="C1314" s="0" t="s">
        <v>2628</v>
      </c>
      <c r="D1314" s="0" t="s">
        <v>2629</v>
      </c>
      <c r="E1314" s="0" t="n">
        <v>32</v>
      </c>
      <c r="F1314" s="0" t="n">
        <v>-22</v>
      </c>
    </row>
    <row r="1315" customFormat="false" ht="15" hidden="false" customHeight="false" outlineLevel="0" collapsed="false">
      <c r="A1315" s="0" t="n">
        <f aca="false">SUM(A1314+1)</f>
        <v>1314</v>
      </c>
      <c r="B1315" s="0" t="n">
        <v>53357</v>
      </c>
      <c r="C1315" s="0" t="s">
        <v>2630</v>
      </c>
      <c r="D1315" s="0" t="s">
        <v>2631</v>
      </c>
      <c r="E1315" s="0" t="n">
        <v>19</v>
      </c>
      <c r="F1315" s="0" t="n">
        <v>-16</v>
      </c>
    </row>
    <row r="1316" customFormat="false" ht="15" hidden="false" customHeight="false" outlineLevel="0" collapsed="false">
      <c r="A1316" s="0" t="n">
        <f aca="false">SUM(A1315+1)</f>
        <v>1315</v>
      </c>
      <c r="B1316" s="0" t="n">
        <v>53384</v>
      </c>
      <c r="C1316" s="0" t="s">
        <v>2632</v>
      </c>
      <c r="D1316" s="0" t="s">
        <v>2633</v>
      </c>
      <c r="E1316" s="0" t="n">
        <v>1</v>
      </c>
      <c r="F1316" s="0" t="n">
        <v>-1</v>
      </c>
    </row>
    <row r="1317" customFormat="false" ht="15" hidden="false" customHeight="false" outlineLevel="0" collapsed="false">
      <c r="A1317" s="0" t="n">
        <f aca="false">SUM(A1316+1)</f>
        <v>1316</v>
      </c>
      <c r="B1317" s="0" t="n">
        <v>53397</v>
      </c>
      <c r="C1317" s="0" t="s">
        <v>2634</v>
      </c>
      <c r="D1317" s="0" t="s">
        <v>2635</v>
      </c>
      <c r="E1317" s="0" t="n">
        <v>28</v>
      </c>
      <c r="F1317" s="0" t="n">
        <v>-3</v>
      </c>
    </row>
    <row r="1318" customFormat="false" ht="15" hidden="false" customHeight="false" outlineLevel="0" collapsed="false">
      <c r="A1318" s="0" t="n">
        <f aca="false">SUM(A1317+1)</f>
        <v>1317</v>
      </c>
      <c r="B1318" s="0" t="n">
        <v>53417</v>
      </c>
      <c r="C1318" s="0" t="s">
        <v>2636</v>
      </c>
      <c r="D1318" s="0" t="s">
        <v>2637</v>
      </c>
      <c r="E1318" s="0" t="n">
        <v>1</v>
      </c>
      <c r="F1318" s="0" t="n">
        <v>-1</v>
      </c>
    </row>
    <row r="1319" customFormat="false" ht="15" hidden="false" customHeight="false" outlineLevel="0" collapsed="false">
      <c r="A1319" s="0" t="n">
        <f aca="false">SUM(A1318+1)</f>
        <v>1318</v>
      </c>
      <c r="B1319" s="0" t="n">
        <v>53444</v>
      </c>
      <c r="C1319" s="0" t="s">
        <v>2638</v>
      </c>
      <c r="D1319" s="0" t="s">
        <v>2639</v>
      </c>
      <c r="E1319" s="0" t="n">
        <v>16</v>
      </c>
      <c r="F1319" s="0" t="n">
        <v>-7</v>
      </c>
    </row>
    <row r="1320" customFormat="false" ht="15" hidden="false" customHeight="false" outlineLevel="0" collapsed="false">
      <c r="A1320" s="0" t="n">
        <f aca="false">SUM(A1319+1)</f>
        <v>1319</v>
      </c>
      <c r="B1320" s="0" t="n">
        <v>69565</v>
      </c>
      <c r="C1320" s="0" t="s">
        <v>2640</v>
      </c>
      <c r="D1320" s="0" t="s">
        <v>2641</v>
      </c>
      <c r="E1320" s="0" t="n">
        <v>34</v>
      </c>
      <c r="F1320" s="0" t="n">
        <v>-21</v>
      </c>
    </row>
    <row r="1321" customFormat="false" ht="15" hidden="false" customHeight="false" outlineLevel="0" collapsed="false">
      <c r="A1321" s="0" t="n">
        <f aca="false">SUM(A1320+1)</f>
        <v>1320</v>
      </c>
      <c r="B1321" s="0" t="n">
        <v>53449</v>
      </c>
      <c r="C1321" s="0" t="s">
        <v>2642</v>
      </c>
      <c r="D1321" s="0" t="s">
        <v>2643</v>
      </c>
      <c r="E1321" s="0" t="n">
        <v>2</v>
      </c>
      <c r="F1321" s="0" t="n">
        <v>-1</v>
      </c>
    </row>
    <row r="1322" customFormat="false" ht="15" hidden="false" customHeight="false" outlineLevel="0" collapsed="false">
      <c r="A1322" s="0" t="n">
        <f aca="false">SUM(A1321+1)</f>
        <v>1321</v>
      </c>
      <c r="B1322" s="0" t="n">
        <v>64136</v>
      </c>
      <c r="C1322" s="0" t="s">
        <v>2644</v>
      </c>
      <c r="D1322" s="0" t="s">
        <v>2645</v>
      </c>
      <c r="E1322" s="0" t="n">
        <v>1</v>
      </c>
      <c r="F1322" s="0" t="n">
        <v>-6</v>
      </c>
    </row>
    <row r="1323" customFormat="false" ht="15" hidden="false" customHeight="false" outlineLevel="0" collapsed="false">
      <c r="A1323" s="0" t="n">
        <f aca="false">SUM(A1322+1)</f>
        <v>1322</v>
      </c>
      <c r="B1323" s="0" t="n">
        <v>68901</v>
      </c>
      <c r="C1323" s="0" t="s">
        <v>2646</v>
      </c>
      <c r="D1323" s="0" t="s">
        <v>2647</v>
      </c>
      <c r="E1323" s="0" t="n">
        <v>26</v>
      </c>
      <c r="F1323" s="0" t="n">
        <v>-17</v>
      </c>
    </row>
    <row r="1324" customFormat="false" ht="15" hidden="false" customHeight="false" outlineLevel="0" collapsed="false">
      <c r="A1324" s="0" t="n">
        <f aca="false">SUM(A1323+1)</f>
        <v>1323</v>
      </c>
      <c r="B1324" s="0" t="n">
        <v>75273</v>
      </c>
      <c r="C1324" s="0" t="s">
        <v>2648</v>
      </c>
      <c r="D1324" s="0" t="s">
        <v>2649</v>
      </c>
      <c r="E1324" s="0" t="n">
        <v>6</v>
      </c>
      <c r="F1324" s="0" t="n">
        <v>-6</v>
      </c>
    </row>
    <row r="1325" customFormat="false" ht="15" hidden="false" customHeight="false" outlineLevel="0" collapsed="false">
      <c r="A1325" s="0" t="n">
        <f aca="false">SUM(A1324+1)</f>
        <v>1324</v>
      </c>
      <c r="B1325" s="0" t="n">
        <v>89760</v>
      </c>
      <c r="C1325" s="0" t="s">
        <v>2650</v>
      </c>
      <c r="D1325" s="0" t="s">
        <v>2651</v>
      </c>
      <c r="E1325" s="0" t="n">
        <v>4</v>
      </c>
      <c r="F1325" s="0" t="n">
        <v>0</v>
      </c>
    </row>
    <row r="1326" customFormat="false" ht="15" hidden="false" customHeight="false" outlineLevel="0" collapsed="false">
      <c r="A1326" s="0" t="n">
        <f aca="false">SUM(A1325+1)</f>
        <v>1325</v>
      </c>
      <c r="B1326" s="0" t="n">
        <v>102609</v>
      </c>
      <c r="C1326" s="0" t="s">
        <v>2652</v>
      </c>
      <c r="D1326" s="0" t="s">
        <v>2653</v>
      </c>
      <c r="E1326" s="0" t="n">
        <v>5</v>
      </c>
      <c r="F1326" s="0" t="n">
        <v>0</v>
      </c>
    </row>
    <row r="1327" customFormat="false" ht="15" hidden="false" customHeight="false" outlineLevel="0" collapsed="false">
      <c r="A1327" s="0" t="n">
        <f aca="false">SUM(A1326+1)</f>
        <v>1326</v>
      </c>
      <c r="B1327" s="0" t="n">
        <v>53452</v>
      </c>
      <c r="C1327" s="0" t="s">
        <v>2654</v>
      </c>
      <c r="D1327" s="0" t="s">
        <v>2655</v>
      </c>
      <c r="E1327" s="0" t="n">
        <v>3</v>
      </c>
      <c r="F1327" s="0" t="n">
        <v>0</v>
      </c>
    </row>
    <row r="1328" customFormat="false" ht="15" hidden="false" customHeight="false" outlineLevel="0" collapsed="false">
      <c r="A1328" s="0" t="n">
        <f aca="false">SUM(A1327+1)</f>
        <v>1327</v>
      </c>
      <c r="B1328" s="0" t="n">
        <v>53461</v>
      </c>
      <c r="C1328" s="0" t="s">
        <v>2656</v>
      </c>
      <c r="D1328" s="0" t="s">
        <v>2657</v>
      </c>
      <c r="E1328" s="0" t="n">
        <v>2</v>
      </c>
      <c r="F1328" s="0" t="n">
        <v>-10</v>
      </c>
    </row>
    <row r="1329" customFormat="false" ht="15" hidden="false" customHeight="false" outlineLevel="0" collapsed="false">
      <c r="A1329" s="0" t="n">
        <f aca="false">SUM(A1328+1)</f>
        <v>1328</v>
      </c>
      <c r="B1329" s="0" t="n">
        <v>53464</v>
      </c>
      <c r="C1329" s="0" t="s">
        <v>2658</v>
      </c>
      <c r="D1329" s="0" t="s">
        <v>2659</v>
      </c>
      <c r="E1329" s="0" t="n">
        <v>23</v>
      </c>
      <c r="F1329" s="0" t="n">
        <v>-34</v>
      </c>
    </row>
    <row r="1330" customFormat="false" ht="15" hidden="false" customHeight="false" outlineLevel="0" collapsed="false">
      <c r="A1330" s="0" t="n">
        <f aca="false">SUM(A1329+1)</f>
        <v>1329</v>
      </c>
      <c r="B1330" s="0" t="n">
        <v>53467</v>
      </c>
      <c r="C1330" s="0" t="s">
        <v>2660</v>
      </c>
      <c r="D1330" s="0" t="s">
        <v>2661</v>
      </c>
      <c r="E1330" s="0" t="n">
        <v>3</v>
      </c>
      <c r="F1330" s="0" t="n">
        <v>-2</v>
      </c>
    </row>
    <row r="1331" customFormat="false" ht="15" hidden="false" customHeight="false" outlineLevel="0" collapsed="false">
      <c r="A1331" s="0" t="n">
        <f aca="false">SUM(A1330+1)</f>
        <v>1330</v>
      </c>
      <c r="B1331" s="0" t="n">
        <v>53470</v>
      </c>
      <c r="C1331" s="0" t="s">
        <v>2662</v>
      </c>
      <c r="D1331" s="0" t="s">
        <v>2663</v>
      </c>
      <c r="E1331" s="0" t="n">
        <v>6</v>
      </c>
      <c r="F1331" s="0" t="n">
        <v>-6</v>
      </c>
    </row>
    <row r="1332" customFormat="false" ht="15" hidden="false" customHeight="false" outlineLevel="0" collapsed="false">
      <c r="A1332" s="0" t="n">
        <f aca="false">SUM(A1331+1)</f>
        <v>1331</v>
      </c>
      <c r="B1332" s="0" t="n">
        <v>64131</v>
      </c>
      <c r="C1332" s="0" t="s">
        <v>2664</v>
      </c>
      <c r="D1332" s="0" t="s">
        <v>2665</v>
      </c>
      <c r="E1332" s="0" t="n">
        <v>1</v>
      </c>
      <c r="F1332" s="0" t="n">
        <v>0</v>
      </c>
    </row>
    <row r="1333" customFormat="false" ht="15" hidden="false" customHeight="false" outlineLevel="0" collapsed="false">
      <c r="A1333" s="0" t="n">
        <f aca="false">SUM(A1332+1)</f>
        <v>1332</v>
      </c>
      <c r="B1333" s="0" t="n">
        <v>53475</v>
      </c>
      <c r="C1333" s="0" t="s">
        <v>2666</v>
      </c>
      <c r="D1333" s="0" t="s">
        <v>2667</v>
      </c>
      <c r="E1333" s="0" t="n">
        <v>17</v>
      </c>
      <c r="F1333" s="0" t="n">
        <v>-4</v>
      </c>
    </row>
    <row r="1334" customFormat="false" ht="15" hidden="false" customHeight="false" outlineLevel="0" collapsed="false">
      <c r="A1334" s="0" t="n">
        <f aca="false">SUM(A1333+1)</f>
        <v>1333</v>
      </c>
      <c r="B1334" s="0" t="n">
        <v>53522</v>
      </c>
      <c r="C1334" s="0" t="s">
        <v>2668</v>
      </c>
      <c r="D1334" s="0" t="s">
        <v>2669</v>
      </c>
      <c r="E1334" s="0" t="n">
        <v>12</v>
      </c>
      <c r="F1334" s="0" t="n">
        <v>-1</v>
      </c>
    </row>
    <row r="1335" customFormat="false" ht="15" hidden="false" customHeight="false" outlineLevel="0" collapsed="false">
      <c r="A1335" s="0" t="n">
        <f aca="false">SUM(A1334+1)</f>
        <v>1334</v>
      </c>
      <c r="B1335" s="0" t="n">
        <v>53525</v>
      </c>
      <c r="C1335" s="0" t="s">
        <v>2670</v>
      </c>
      <c r="D1335" s="0" t="s">
        <v>2671</v>
      </c>
      <c r="E1335" s="0" t="n">
        <v>26</v>
      </c>
      <c r="F1335" s="0" t="n">
        <v>-16</v>
      </c>
    </row>
    <row r="1336" customFormat="false" ht="15" hidden="false" customHeight="false" outlineLevel="0" collapsed="false">
      <c r="A1336" s="0" t="n">
        <f aca="false">SUM(A1335+1)</f>
        <v>1335</v>
      </c>
      <c r="B1336" s="0" t="n">
        <v>53531</v>
      </c>
      <c r="C1336" s="0" t="s">
        <v>2672</v>
      </c>
      <c r="D1336" s="0" t="s">
        <v>2673</v>
      </c>
      <c r="E1336" s="0" t="n">
        <v>34</v>
      </c>
      <c r="F1336" s="0" t="n">
        <v>-8</v>
      </c>
    </row>
    <row r="1337" customFormat="false" ht="15" hidden="false" customHeight="false" outlineLevel="0" collapsed="false">
      <c r="A1337" s="0" t="n">
        <f aca="false">SUM(A1336+1)</f>
        <v>1336</v>
      </c>
      <c r="B1337" s="0" t="n">
        <v>53542</v>
      </c>
      <c r="C1337" s="0" t="s">
        <v>2674</v>
      </c>
      <c r="D1337" s="0" t="s">
        <v>2675</v>
      </c>
      <c r="E1337" s="0" t="n">
        <v>3</v>
      </c>
      <c r="F1337" s="0" t="n">
        <v>-8</v>
      </c>
    </row>
    <row r="1338" customFormat="false" ht="15" hidden="false" customHeight="false" outlineLevel="0" collapsed="false">
      <c r="A1338" s="0" t="n">
        <f aca="false">SUM(A1337+1)</f>
        <v>1337</v>
      </c>
      <c r="B1338" s="0" t="n">
        <v>53547</v>
      </c>
      <c r="C1338" s="0" t="s">
        <v>2676</v>
      </c>
      <c r="D1338" s="0" t="s">
        <v>2677</v>
      </c>
      <c r="E1338" s="0" t="n">
        <v>4</v>
      </c>
      <c r="F1338" s="0" t="n">
        <v>-18</v>
      </c>
    </row>
    <row r="1339" customFormat="false" ht="15" hidden="false" customHeight="false" outlineLevel="0" collapsed="false">
      <c r="A1339" s="0" t="n">
        <f aca="false">SUM(A1338+1)</f>
        <v>1338</v>
      </c>
      <c r="B1339" s="0" t="n">
        <v>53552</v>
      </c>
      <c r="C1339" s="0" t="s">
        <v>2678</v>
      </c>
      <c r="D1339" s="0" t="s">
        <v>2679</v>
      </c>
      <c r="E1339" s="0" t="n">
        <v>7</v>
      </c>
      <c r="F1339" s="0" t="n">
        <v>0</v>
      </c>
    </row>
    <row r="1340" customFormat="false" ht="15" hidden="false" customHeight="false" outlineLevel="0" collapsed="false">
      <c r="A1340" s="0" t="n">
        <f aca="false">SUM(A1339+1)</f>
        <v>1339</v>
      </c>
      <c r="B1340" s="0" t="n">
        <v>53555</v>
      </c>
      <c r="C1340" s="0" t="s">
        <v>2680</v>
      </c>
      <c r="D1340" s="0" t="s">
        <v>2681</v>
      </c>
      <c r="E1340" s="0" t="n">
        <v>3</v>
      </c>
      <c r="F1340" s="0" t="n">
        <v>-1</v>
      </c>
    </row>
    <row r="1341" customFormat="false" ht="15" hidden="false" customHeight="false" outlineLevel="0" collapsed="false">
      <c r="A1341" s="0" t="n">
        <f aca="false">SUM(A1340+1)</f>
        <v>1340</v>
      </c>
      <c r="B1341" s="0" t="n">
        <v>53558</v>
      </c>
      <c r="C1341" s="0" t="s">
        <v>2682</v>
      </c>
      <c r="D1341" s="0" t="s">
        <v>2683</v>
      </c>
      <c r="E1341" s="0" t="n">
        <v>8</v>
      </c>
      <c r="F1341" s="0" t="n">
        <v>-6</v>
      </c>
    </row>
    <row r="1342" customFormat="false" ht="15" hidden="false" customHeight="false" outlineLevel="0" collapsed="false">
      <c r="A1342" s="0" t="n">
        <f aca="false">SUM(A1341+1)</f>
        <v>1341</v>
      </c>
      <c r="B1342" s="0" t="n">
        <v>53570</v>
      </c>
      <c r="C1342" s="0" t="s">
        <v>2684</v>
      </c>
      <c r="D1342" s="0" t="s">
        <v>2685</v>
      </c>
      <c r="E1342" s="0" t="n">
        <v>16</v>
      </c>
      <c r="F1342" s="0" t="n">
        <v>-8</v>
      </c>
    </row>
    <row r="1343" customFormat="false" ht="15" hidden="false" customHeight="false" outlineLevel="0" collapsed="false">
      <c r="A1343" s="0" t="n">
        <f aca="false">SUM(A1342+1)</f>
        <v>1342</v>
      </c>
      <c r="B1343" s="0" t="n">
        <v>53577</v>
      </c>
      <c r="C1343" s="0" t="s">
        <v>2686</v>
      </c>
      <c r="D1343" s="0" t="s">
        <v>2687</v>
      </c>
      <c r="E1343" s="0" t="n">
        <v>1</v>
      </c>
      <c r="F1343" s="0" t="n">
        <v>-1</v>
      </c>
    </row>
    <row r="1344" customFormat="false" ht="15" hidden="false" customHeight="false" outlineLevel="0" collapsed="false">
      <c r="A1344" s="0" t="n">
        <f aca="false">SUM(A1343+1)</f>
        <v>1343</v>
      </c>
      <c r="B1344" s="0" t="n">
        <v>53487</v>
      </c>
      <c r="C1344" s="0" t="s">
        <v>2688</v>
      </c>
      <c r="D1344" s="0" t="s">
        <v>2689</v>
      </c>
      <c r="E1344" s="0" t="n">
        <v>54</v>
      </c>
      <c r="F1344" s="0" t="n">
        <v>-18</v>
      </c>
    </row>
    <row r="1345" customFormat="false" ht="15" hidden="false" customHeight="false" outlineLevel="0" collapsed="false">
      <c r="A1345" s="0" t="n">
        <f aca="false">SUM(A1344+1)</f>
        <v>1344</v>
      </c>
      <c r="B1345" s="0" t="n">
        <v>53585</v>
      </c>
      <c r="C1345" s="0" t="s">
        <v>2690</v>
      </c>
      <c r="D1345" s="0" t="s">
        <v>2691</v>
      </c>
      <c r="E1345" s="0" t="n">
        <v>1</v>
      </c>
      <c r="F1345" s="0" t="n">
        <v>-1</v>
      </c>
    </row>
    <row r="1346" customFormat="false" ht="15" hidden="false" customHeight="false" outlineLevel="0" collapsed="false">
      <c r="A1346" s="0" t="n">
        <f aca="false">SUM(A1345+1)</f>
        <v>1345</v>
      </c>
      <c r="B1346" s="0" t="n">
        <v>69581</v>
      </c>
      <c r="C1346" s="0" t="s">
        <v>2692</v>
      </c>
      <c r="D1346" s="0" t="s">
        <v>2693</v>
      </c>
      <c r="E1346" s="0" t="n">
        <v>24</v>
      </c>
      <c r="F1346" s="0" t="n">
        <v>-2</v>
      </c>
    </row>
    <row r="1347" customFormat="false" ht="15" hidden="false" customHeight="false" outlineLevel="0" collapsed="false">
      <c r="A1347" s="0" t="n">
        <f aca="false">SUM(A1346+1)</f>
        <v>1346</v>
      </c>
      <c r="B1347" s="0" t="n">
        <v>69584</v>
      </c>
      <c r="C1347" s="0" t="s">
        <v>2694</v>
      </c>
      <c r="D1347" s="0" t="s">
        <v>2695</v>
      </c>
      <c r="E1347" s="0" t="n">
        <v>2</v>
      </c>
      <c r="F1347" s="0" t="n">
        <v>-1</v>
      </c>
    </row>
    <row r="1348" customFormat="false" ht="15" hidden="false" customHeight="false" outlineLevel="0" collapsed="false">
      <c r="A1348" s="0" t="n">
        <f aca="false">SUM(A1347+1)</f>
        <v>1347</v>
      </c>
      <c r="B1348" s="0" t="n">
        <v>75285</v>
      </c>
      <c r="C1348" s="0" t="s">
        <v>2696</v>
      </c>
      <c r="D1348" s="0" t="s">
        <v>2697</v>
      </c>
      <c r="E1348" s="0" t="n">
        <v>2</v>
      </c>
      <c r="F1348" s="0" t="n">
        <v>-5</v>
      </c>
    </row>
    <row r="1349" customFormat="false" ht="15" hidden="false" customHeight="false" outlineLevel="0" collapsed="false">
      <c r="A1349" s="0" t="n">
        <f aca="false">SUM(A1348+1)</f>
        <v>1348</v>
      </c>
      <c r="B1349" s="0" t="n">
        <v>82497</v>
      </c>
      <c r="C1349" s="0" t="s">
        <v>2698</v>
      </c>
      <c r="D1349" s="0" t="s">
        <v>2699</v>
      </c>
      <c r="E1349" s="0" t="n">
        <v>13</v>
      </c>
      <c r="F1349" s="0" t="n">
        <v>-8</v>
      </c>
    </row>
    <row r="1350" customFormat="false" ht="15" hidden="false" customHeight="false" outlineLevel="0" collapsed="false">
      <c r="A1350" s="0" t="n">
        <f aca="false">SUM(A1349+1)</f>
        <v>1349</v>
      </c>
      <c r="B1350" s="0" t="n">
        <v>82504</v>
      </c>
      <c r="C1350" s="0" t="s">
        <v>2700</v>
      </c>
      <c r="D1350" s="0" t="s">
        <v>2701</v>
      </c>
      <c r="E1350" s="0" t="n">
        <v>11</v>
      </c>
      <c r="F1350" s="0" t="n">
        <v>-4</v>
      </c>
    </row>
    <row r="1351" customFormat="false" ht="15" hidden="false" customHeight="false" outlineLevel="0" collapsed="false">
      <c r="A1351" s="0" t="n">
        <f aca="false">SUM(A1350+1)</f>
        <v>1350</v>
      </c>
      <c r="B1351" s="0" t="n">
        <v>82509</v>
      </c>
      <c r="C1351" s="0" t="s">
        <v>2702</v>
      </c>
      <c r="D1351" s="0" t="s">
        <v>2703</v>
      </c>
      <c r="E1351" s="0" t="n">
        <v>4</v>
      </c>
      <c r="F1351" s="0" t="n">
        <v>-1</v>
      </c>
    </row>
    <row r="1352" customFormat="false" ht="15" hidden="false" customHeight="false" outlineLevel="0" collapsed="false">
      <c r="A1352" s="0" t="n">
        <f aca="false">SUM(A1351+1)</f>
        <v>1351</v>
      </c>
      <c r="B1352" s="0" t="n">
        <v>102620</v>
      </c>
      <c r="C1352" s="0" t="s">
        <v>2704</v>
      </c>
      <c r="D1352" s="0" t="s">
        <v>2705</v>
      </c>
      <c r="E1352" s="0" t="n">
        <v>2</v>
      </c>
      <c r="F1352" s="0" t="n">
        <v>-1</v>
      </c>
    </row>
    <row r="1353" customFormat="false" ht="15" hidden="false" customHeight="false" outlineLevel="0" collapsed="false">
      <c r="A1353" s="0" t="n">
        <f aca="false">SUM(A1352+1)</f>
        <v>1352</v>
      </c>
      <c r="B1353" s="0" t="n">
        <v>102623</v>
      </c>
      <c r="C1353" s="0" t="s">
        <v>2706</v>
      </c>
      <c r="D1353" s="0" t="s">
        <v>2707</v>
      </c>
      <c r="E1353" s="0" t="n">
        <v>3</v>
      </c>
      <c r="F1353" s="0" t="n">
        <v>0</v>
      </c>
    </row>
    <row r="1354" customFormat="false" ht="15" hidden="false" customHeight="false" outlineLevel="0" collapsed="false">
      <c r="A1354" s="0" t="n">
        <f aca="false">SUM(A1353+1)</f>
        <v>1353</v>
      </c>
      <c r="B1354" s="0" t="n">
        <v>53491</v>
      </c>
      <c r="C1354" s="0" t="s">
        <v>2708</v>
      </c>
      <c r="D1354" s="0" t="s">
        <v>2709</v>
      </c>
      <c r="E1354" s="0" t="n">
        <v>1</v>
      </c>
      <c r="F1354" s="0" t="n">
        <v>-1</v>
      </c>
    </row>
    <row r="1355" customFormat="false" ht="15" hidden="false" customHeight="false" outlineLevel="0" collapsed="false">
      <c r="A1355" s="0" t="n">
        <f aca="false">SUM(A1354+1)</f>
        <v>1354</v>
      </c>
      <c r="B1355" s="0" t="n">
        <v>52260</v>
      </c>
      <c r="C1355" s="0" t="s">
        <v>2710</v>
      </c>
      <c r="D1355" s="0" t="s">
        <v>2711</v>
      </c>
      <c r="E1355" s="0" t="n">
        <v>3</v>
      </c>
      <c r="F1355" s="0" t="n">
        <v>0</v>
      </c>
    </row>
    <row r="1356" customFormat="false" ht="15" hidden="false" customHeight="false" outlineLevel="0" collapsed="false">
      <c r="A1356" s="0" t="n">
        <f aca="false">SUM(A1355+1)</f>
        <v>1355</v>
      </c>
      <c r="B1356" s="0" t="n">
        <v>110699</v>
      </c>
      <c r="C1356" s="0" t="s">
        <v>2712</v>
      </c>
      <c r="D1356" s="0" t="s">
        <v>2713</v>
      </c>
      <c r="E1356" s="0" t="n">
        <v>4</v>
      </c>
      <c r="F1356" s="0" t="n">
        <v>0</v>
      </c>
    </row>
    <row r="1357" customFormat="false" ht="15" hidden="false" customHeight="false" outlineLevel="0" collapsed="false">
      <c r="A1357" s="0" t="n">
        <f aca="false">SUM(A1356+1)</f>
        <v>1356</v>
      </c>
      <c r="B1357" s="0" t="n">
        <v>110702</v>
      </c>
      <c r="C1357" s="0" t="s">
        <v>2714</v>
      </c>
      <c r="D1357" s="0" t="s">
        <v>2715</v>
      </c>
      <c r="E1357" s="0" t="n">
        <v>1</v>
      </c>
      <c r="F1357" s="0" t="n">
        <v>-2</v>
      </c>
    </row>
    <row r="1358" customFormat="false" ht="15" hidden="false" customHeight="false" outlineLevel="0" collapsed="false">
      <c r="A1358" s="0" t="n">
        <f aca="false">SUM(A1357+1)</f>
        <v>1357</v>
      </c>
      <c r="B1358" s="0" t="n">
        <v>53496</v>
      </c>
      <c r="C1358" s="0" t="s">
        <v>2716</v>
      </c>
      <c r="D1358" s="0" t="s">
        <v>2717</v>
      </c>
      <c r="E1358" s="0" t="n">
        <v>15</v>
      </c>
      <c r="F1358" s="0" t="n">
        <v>-22</v>
      </c>
    </row>
    <row r="1359" customFormat="false" ht="15" hidden="false" customHeight="false" outlineLevel="0" collapsed="false">
      <c r="A1359" s="0" t="n">
        <f aca="false">SUM(A1358+1)</f>
        <v>1358</v>
      </c>
      <c r="B1359" s="0" t="n">
        <v>53499</v>
      </c>
      <c r="C1359" s="0" t="s">
        <v>2718</v>
      </c>
      <c r="D1359" s="0" t="s">
        <v>2719</v>
      </c>
      <c r="E1359" s="0" t="n">
        <v>3</v>
      </c>
      <c r="F1359" s="0" t="n">
        <v>-4</v>
      </c>
    </row>
    <row r="1360" customFormat="false" ht="15" hidden="false" customHeight="false" outlineLevel="0" collapsed="false">
      <c r="A1360" s="0" t="n">
        <f aca="false">SUM(A1359+1)</f>
        <v>1359</v>
      </c>
      <c r="B1360" s="0" t="n">
        <v>53506</v>
      </c>
      <c r="C1360" s="0" t="s">
        <v>2720</v>
      </c>
      <c r="D1360" s="0" t="s">
        <v>2721</v>
      </c>
      <c r="E1360" s="0" t="n">
        <v>3</v>
      </c>
      <c r="F1360" s="0" t="n">
        <v>-7</v>
      </c>
    </row>
    <row r="1361" customFormat="false" ht="15" hidden="false" customHeight="false" outlineLevel="0" collapsed="false">
      <c r="A1361" s="0" t="n">
        <f aca="false">SUM(A1360+1)</f>
        <v>1360</v>
      </c>
      <c r="B1361" s="0" t="n">
        <v>53509</v>
      </c>
      <c r="C1361" s="0" t="s">
        <v>2722</v>
      </c>
      <c r="D1361" s="0" t="s">
        <v>2723</v>
      </c>
      <c r="E1361" s="0" t="n">
        <v>35</v>
      </c>
      <c r="F1361" s="0" t="n">
        <v>-19</v>
      </c>
    </row>
    <row r="1362" customFormat="false" ht="15" hidden="false" customHeight="false" outlineLevel="0" collapsed="false">
      <c r="A1362" s="0" t="n">
        <f aca="false">SUM(A1361+1)</f>
        <v>1361</v>
      </c>
      <c r="B1362" s="0" t="n">
        <v>53513</v>
      </c>
      <c r="C1362" s="0" t="s">
        <v>2724</v>
      </c>
      <c r="D1362" s="0" t="s">
        <v>2725</v>
      </c>
      <c r="E1362" s="0" t="n">
        <v>11</v>
      </c>
      <c r="F1362" s="0" t="n">
        <v>-4</v>
      </c>
    </row>
    <row r="1363" customFormat="false" ht="15" hidden="false" customHeight="false" outlineLevel="0" collapsed="false">
      <c r="A1363" s="0" t="n">
        <f aca="false">SUM(A1362+1)</f>
        <v>1362</v>
      </c>
      <c r="B1363" s="0" t="n">
        <v>53518</v>
      </c>
      <c r="C1363" s="0" t="s">
        <v>2726</v>
      </c>
      <c r="D1363" s="0" t="s">
        <v>2727</v>
      </c>
      <c r="E1363" s="0" t="n">
        <v>9</v>
      </c>
      <c r="F1363" s="0" t="n">
        <v>-1</v>
      </c>
    </row>
    <row r="1364" customFormat="false" ht="15" hidden="false" customHeight="false" outlineLevel="0" collapsed="false">
      <c r="A1364" s="0" t="n">
        <f aca="false">SUM(A1363+1)</f>
        <v>1363</v>
      </c>
      <c r="B1364" s="0" t="n">
        <v>51999</v>
      </c>
      <c r="C1364" s="0" t="s">
        <v>2728</v>
      </c>
      <c r="D1364" s="0" t="s">
        <v>2729</v>
      </c>
      <c r="E1364" s="0" t="n">
        <v>26</v>
      </c>
      <c r="F1364" s="0" t="n">
        <v>-4</v>
      </c>
    </row>
    <row r="1365" customFormat="false" ht="15" hidden="false" customHeight="false" outlineLevel="0" collapsed="false">
      <c r="A1365" s="0" t="n">
        <f aca="false">SUM(A1364+1)</f>
        <v>1364</v>
      </c>
      <c r="B1365" s="0" t="n">
        <v>52002</v>
      </c>
      <c r="C1365" s="0" t="s">
        <v>2730</v>
      </c>
      <c r="D1365" s="0" t="s">
        <v>2731</v>
      </c>
      <c r="E1365" s="0" t="n">
        <v>23</v>
      </c>
      <c r="F1365" s="0" t="n">
        <v>-16</v>
      </c>
    </row>
    <row r="1366" customFormat="false" ht="15" hidden="false" customHeight="false" outlineLevel="0" collapsed="false">
      <c r="A1366" s="0" t="n">
        <f aca="false">SUM(A1365+1)</f>
        <v>1365</v>
      </c>
      <c r="B1366" s="0" t="n">
        <v>52005</v>
      </c>
      <c r="C1366" s="0" t="s">
        <v>2732</v>
      </c>
      <c r="D1366" s="0" t="s">
        <v>2733</v>
      </c>
      <c r="E1366" s="0" t="n">
        <v>11</v>
      </c>
      <c r="F1366" s="0" t="n">
        <v>-7</v>
      </c>
    </row>
    <row r="1367" customFormat="false" ht="15" hidden="false" customHeight="false" outlineLevel="0" collapsed="false">
      <c r="A1367" s="0" t="n">
        <f aca="false">SUM(A1366+1)</f>
        <v>1366</v>
      </c>
      <c r="B1367" s="0" t="n">
        <v>75131</v>
      </c>
      <c r="C1367" s="0" t="s">
        <v>2734</v>
      </c>
      <c r="D1367" s="0" t="s">
        <v>2735</v>
      </c>
      <c r="E1367" s="0" t="n">
        <v>11</v>
      </c>
      <c r="F1367" s="0" t="n">
        <v>-2</v>
      </c>
    </row>
    <row r="1368" customFormat="false" ht="15" hidden="false" customHeight="false" outlineLevel="0" collapsed="false">
      <c r="A1368" s="0" t="n">
        <f aca="false">SUM(A1367+1)</f>
        <v>1367</v>
      </c>
      <c r="B1368" s="0" t="n">
        <v>53591</v>
      </c>
      <c r="C1368" s="0" t="s">
        <v>2736</v>
      </c>
      <c r="D1368" s="0" t="s">
        <v>2737</v>
      </c>
      <c r="E1368" s="0" t="n">
        <v>29</v>
      </c>
      <c r="F1368" s="0" t="n">
        <v>-23</v>
      </c>
    </row>
    <row r="1369" customFormat="false" ht="15" hidden="false" customHeight="false" outlineLevel="0" collapsed="false">
      <c r="A1369" s="0" t="n">
        <f aca="false">SUM(A1368+1)</f>
        <v>1368</v>
      </c>
      <c r="B1369" s="0" t="n">
        <v>53598</v>
      </c>
      <c r="C1369" s="0" t="s">
        <v>2738</v>
      </c>
      <c r="D1369" s="0" t="s">
        <v>2739</v>
      </c>
      <c r="E1369" s="0" t="n">
        <v>19</v>
      </c>
      <c r="F1369" s="0" t="n">
        <v>-25</v>
      </c>
    </row>
    <row r="1370" customFormat="false" ht="15" hidden="false" customHeight="false" outlineLevel="0" collapsed="false">
      <c r="A1370" s="0" t="n">
        <f aca="false">SUM(A1369+1)</f>
        <v>1369</v>
      </c>
      <c r="B1370" s="0" t="n">
        <v>53614</v>
      </c>
      <c r="C1370" s="0" t="s">
        <v>2740</v>
      </c>
      <c r="D1370" s="0" t="s">
        <v>2741</v>
      </c>
      <c r="E1370" s="0" t="n">
        <v>28</v>
      </c>
      <c r="F1370" s="0" t="n">
        <v>-12</v>
      </c>
    </row>
    <row r="1371" customFormat="false" ht="15" hidden="false" customHeight="false" outlineLevel="0" collapsed="false">
      <c r="A1371" s="0" t="n">
        <f aca="false">SUM(A1370+1)</f>
        <v>1370</v>
      </c>
      <c r="B1371" s="0" t="n">
        <v>53620</v>
      </c>
      <c r="C1371" s="0" t="s">
        <v>2742</v>
      </c>
      <c r="D1371" s="0" t="s">
        <v>2743</v>
      </c>
      <c r="E1371" s="0" t="n">
        <v>5</v>
      </c>
      <c r="F1371" s="0" t="n">
        <v>-29</v>
      </c>
    </row>
    <row r="1372" customFormat="false" ht="15" hidden="false" customHeight="false" outlineLevel="0" collapsed="false">
      <c r="A1372" s="0" t="n">
        <f aca="false">SUM(A1371+1)</f>
        <v>1371</v>
      </c>
      <c r="B1372" s="0" t="n">
        <v>64147</v>
      </c>
      <c r="C1372" s="0" t="s">
        <v>2744</v>
      </c>
      <c r="D1372" s="0" t="s">
        <v>2745</v>
      </c>
      <c r="E1372" s="0" t="n">
        <v>5</v>
      </c>
      <c r="F1372" s="0" t="n">
        <v>0</v>
      </c>
    </row>
    <row r="1373" customFormat="false" ht="15" hidden="false" customHeight="false" outlineLevel="0" collapsed="false">
      <c r="A1373" s="0" t="n">
        <f aca="false">SUM(A1372+1)</f>
        <v>1372</v>
      </c>
      <c r="B1373" s="0" t="n">
        <v>75292</v>
      </c>
      <c r="C1373" s="0" t="s">
        <v>2746</v>
      </c>
      <c r="D1373" s="0" t="s">
        <v>2747</v>
      </c>
      <c r="E1373" s="0" t="n">
        <v>16</v>
      </c>
      <c r="F1373" s="0" t="n">
        <v>-18</v>
      </c>
    </row>
    <row r="1374" customFormat="false" ht="15" hidden="false" customHeight="false" outlineLevel="0" collapsed="false">
      <c r="A1374" s="0" t="n">
        <f aca="false">SUM(A1373+1)</f>
        <v>1373</v>
      </c>
      <c r="B1374" s="0" t="n">
        <v>82515</v>
      </c>
      <c r="C1374" s="0" t="s">
        <v>2748</v>
      </c>
      <c r="D1374" s="0" t="s">
        <v>2749</v>
      </c>
      <c r="E1374" s="0" t="n">
        <v>12</v>
      </c>
      <c r="F1374" s="0" t="n">
        <v>-18</v>
      </c>
    </row>
    <row r="1375" customFormat="false" ht="15" hidden="false" customHeight="false" outlineLevel="0" collapsed="false">
      <c r="A1375" s="0" t="n">
        <f aca="false">SUM(A1374+1)</f>
        <v>1374</v>
      </c>
      <c r="B1375" s="0" t="n">
        <v>53624</v>
      </c>
      <c r="C1375" s="0" t="s">
        <v>2750</v>
      </c>
      <c r="D1375" s="0" t="s">
        <v>2751</v>
      </c>
      <c r="E1375" s="0" t="n">
        <v>9</v>
      </c>
      <c r="F1375" s="0" t="n">
        <v>-9</v>
      </c>
    </row>
    <row r="1376" customFormat="false" ht="15" hidden="false" customHeight="false" outlineLevel="0" collapsed="false">
      <c r="A1376" s="0" t="n">
        <f aca="false">SUM(A1375+1)</f>
        <v>1375</v>
      </c>
      <c r="B1376" s="0" t="n">
        <v>53629</v>
      </c>
      <c r="C1376" s="0" t="s">
        <v>2752</v>
      </c>
      <c r="D1376" s="0" t="s">
        <v>2753</v>
      </c>
      <c r="E1376" s="0" t="n">
        <v>5</v>
      </c>
      <c r="F1376" s="0" t="n">
        <v>-30</v>
      </c>
    </row>
    <row r="1377" customFormat="false" ht="15" hidden="false" customHeight="false" outlineLevel="0" collapsed="false">
      <c r="A1377" s="0" t="n">
        <f aca="false">SUM(A1376+1)</f>
        <v>1376</v>
      </c>
      <c r="B1377" s="0" t="n">
        <v>102646</v>
      </c>
      <c r="C1377" s="0" t="s">
        <v>2754</v>
      </c>
      <c r="D1377" s="0" t="s">
        <v>2755</v>
      </c>
      <c r="E1377" s="0" t="n">
        <v>1</v>
      </c>
      <c r="F1377" s="0" t="n">
        <v>-6</v>
      </c>
    </row>
    <row r="1378" customFormat="false" ht="15" hidden="false" customHeight="false" outlineLevel="0" collapsed="false">
      <c r="A1378" s="0" t="n">
        <f aca="false">SUM(A1377+1)</f>
        <v>1377</v>
      </c>
      <c r="B1378" s="0" t="n">
        <v>53634</v>
      </c>
      <c r="C1378" s="0" t="s">
        <v>2756</v>
      </c>
      <c r="D1378" s="0" t="s">
        <v>2757</v>
      </c>
      <c r="E1378" s="0" t="n">
        <v>34</v>
      </c>
      <c r="F1378" s="0" t="n">
        <v>-9</v>
      </c>
    </row>
    <row r="1379" customFormat="false" ht="15" hidden="false" customHeight="false" outlineLevel="0" collapsed="false">
      <c r="A1379" s="0" t="n">
        <f aca="false">SUM(A1378+1)</f>
        <v>1378</v>
      </c>
      <c r="B1379" s="0" t="n">
        <v>75297</v>
      </c>
      <c r="C1379" s="0" t="s">
        <v>2758</v>
      </c>
      <c r="D1379" s="0" t="s">
        <v>2759</v>
      </c>
      <c r="E1379" s="0" t="n">
        <v>20</v>
      </c>
      <c r="F1379" s="0" t="n">
        <v>-1</v>
      </c>
    </row>
    <row r="1380" customFormat="false" ht="15" hidden="false" customHeight="false" outlineLevel="0" collapsed="false">
      <c r="A1380" s="0" t="n">
        <f aca="false">SUM(A1379+1)</f>
        <v>1379</v>
      </c>
      <c r="B1380" s="0" t="n">
        <v>53640</v>
      </c>
      <c r="C1380" s="0" t="s">
        <v>2760</v>
      </c>
      <c r="D1380" s="0" t="s">
        <v>2761</v>
      </c>
      <c r="E1380" s="0" t="n">
        <v>30</v>
      </c>
      <c r="F1380" s="0" t="n">
        <v>-18</v>
      </c>
    </row>
    <row r="1381" customFormat="false" ht="15" hidden="false" customHeight="false" outlineLevel="0" collapsed="false">
      <c r="A1381" s="0" t="n">
        <f aca="false">SUM(A1380+1)</f>
        <v>1380</v>
      </c>
      <c r="B1381" s="0" t="n">
        <v>53650</v>
      </c>
      <c r="C1381" s="0" t="s">
        <v>2762</v>
      </c>
      <c r="D1381" s="0" t="s">
        <v>2763</v>
      </c>
      <c r="E1381" s="0" t="n">
        <v>36</v>
      </c>
      <c r="F1381" s="0" t="n">
        <v>-10</v>
      </c>
    </row>
    <row r="1382" customFormat="false" ht="15" hidden="false" customHeight="false" outlineLevel="0" collapsed="false">
      <c r="A1382" s="0" t="n">
        <f aca="false">SUM(A1381+1)</f>
        <v>1381</v>
      </c>
      <c r="B1382" s="0" t="n">
        <v>53653</v>
      </c>
      <c r="C1382" s="0" t="s">
        <v>2764</v>
      </c>
      <c r="D1382" s="0" t="s">
        <v>2765</v>
      </c>
      <c r="E1382" s="0" t="n">
        <v>40</v>
      </c>
      <c r="F1382" s="0" t="n">
        <v>-15</v>
      </c>
    </row>
    <row r="1383" customFormat="false" ht="15" hidden="false" customHeight="false" outlineLevel="0" collapsed="false">
      <c r="A1383" s="0" t="n">
        <f aca="false">SUM(A1382+1)</f>
        <v>1382</v>
      </c>
      <c r="B1383" s="0" t="n">
        <v>64162</v>
      </c>
      <c r="C1383" s="0" t="s">
        <v>2766</v>
      </c>
      <c r="D1383" s="0" t="s">
        <v>2767</v>
      </c>
      <c r="E1383" s="0" t="n">
        <v>18</v>
      </c>
      <c r="F1383" s="0" t="n">
        <v>-22</v>
      </c>
    </row>
    <row r="1384" customFormat="false" ht="15" hidden="false" customHeight="false" outlineLevel="0" collapsed="false">
      <c r="A1384" s="0" t="n">
        <f aca="false">SUM(A1383+1)</f>
        <v>1383</v>
      </c>
      <c r="B1384" s="0" t="n">
        <v>102651</v>
      </c>
      <c r="C1384" s="0" t="s">
        <v>2768</v>
      </c>
      <c r="D1384" s="0" t="s">
        <v>2769</v>
      </c>
      <c r="E1384" s="0" t="n">
        <v>7</v>
      </c>
      <c r="F1384" s="0" t="n">
        <v>-1</v>
      </c>
    </row>
    <row r="1385" customFormat="false" ht="15" hidden="false" customHeight="false" outlineLevel="0" collapsed="false">
      <c r="A1385" s="0" t="n">
        <f aca="false">SUM(A1384+1)</f>
        <v>1384</v>
      </c>
      <c r="B1385" s="0" t="n">
        <v>53660</v>
      </c>
      <c r="C1385" s="0" t="s">
        <v>2770</v>
      </c>
      <c r="D1385" s="0" t="s">
        <v>2771</v>
      </c>
      <c r="E1385" s="0" t="n">
        <v>3</v>
      </c>
      <c r="F1385" s="0" t="n">
        <v>-6</v>
      </c>
    </row>
    <row r="1386" customFormat="false" ht="15" hidden="false" customHeight="false" outlineLevel="0" collapsed="false">
      <c r="A1386" s="0" t="n">
        <f aca="false">SUM(A1385+1)</f>
        <v>1385</v>
      </c>
      <c r="B1386" s="0" t="n">
        <v>82526</v>
      </c>
      <c r="C1386" s="0" t="s">
        <v>2772</v>
      </c>
      <c r="D1386" s="0" t="s">
        <v>2773</v>
      </c>
      <c r="E1386" s="0" t="n">
        <v>22</v>
      </c>
      <c r="F1386" s="0" t="n">
        <v>-11</v>
      </c>
    </row>
    <row r="1387" customFormat="false" ht="15" hidden="false" customHeight="false" outlineLevel="0" collapsed="false">
      <c r="A1387" s="0" t="n">
        <f aca="false">SUM(A1386+1)</f>
        <v>1386</v>
      </c>
      <c r="B1387" s="0" t="n">
        <v>102656</v>
      </c>
      <c r="C1387" s="0" t="s">
        <v>2774</v>
      </c>
      <c r="D1387" s="0" t="s">
        <v>2775</v>
      </c>
      <c r="E1387" s="0" t="n">
        <v>17</v>
      </c>
      <c r="F1387" s="0" t="n">
        <v>-8</v>
      </c>
    </row>
    <row r="1388" customFormat="false" ht="15" hidden="false" customHeight="false" outlineLevel="0" collapsed="false">
      <c r="A1388" s="0" t="n">
        <f aca="false">SUM(A1387+1)</f>
        <v>1387</v>
      </c>
      <c r="B1388" s="0" t="n">
        <v>102660</v>
      </c>
      <c r="C1388" s="0" t="s">
        <v>2776</v>
      </c>
      <c r="D1388" s="0" t="s">
        <v>2777</v>
      </c>
      <c r="E1388" s="0" t="n">
        <v>2</v>
      </c>
      <c r="F1388" s="0" t="n">
        <v>-10</v>
      </c>
    </row>
    <row r="1389" customFormat="false" ht="15" hidden="false" customHeight="false" outlineLevel="0" collapsed="false">
      <c r="A1389" s="0" t="n">
        <f aca="false">SUM(A1388+1)</f>
        <v>1388</v>
      </c>
      <c r="B1389" s="0" t="n">
        <v>102663</v>
      </c>
      <c r="C1389" s="0" t="s">
        <v>2778</v>
      </c>
      <c r="D1389" s="0" t="s">
        <v>2779</v>
      </c>
      <c r="E1389" s="0" t="n">
        <v>21</v>
      </c>
      <c r="F1389" s="0" t="n">
        <v>-13</v>
      </c>
    </row>
    <row r="1390" customFormat="false" ht="15" hidden="false" customHeight="false" outlineLevel="0" collapsed="false">
      <c r="A1390" s="0" t="n">
        <f aca="false">SUM(A1389+1)</f>
        <v>1389</v>
      </c>
      <c r="B1390" s="0" t="n">
        <v>53672</v>
      </c>
      <c r="C1390" s="0" t="s">
        <v>2780</v>
      </c>
      <c r="D1390" s="0" t="s">
        <v>2781</v>
      </c>
      <c r="E1390" s="0" t="n">
        <v>1</v>
      </c>
      <c r="F1390" s="0" t="n">
        <v>-3</v>
      </c>
    </row>
    <row r="1391" customFormat="false" ht="15" hidden="false" customHeight="false" outlineLevel="0" collapsed="false">
      <c r="A1391" s="0" t="n">
        <f aca="false">SUM(A1390+1)</f>
        <v>1390</v>
      </c>
      <c r="B1391" s="0" t="n">
        <v>53682</v>
      </c>
      <c r="C1391" s="0" t="s">
        <v>2782</v>
      </c>
      <c r="D1391" s="0" t="s">
        <v>2783</v>
      </c>
      <c r="E1391" s="0" t="n">
        <v>23</v>
      </c>
      <c r="F1391" s="0" t="n">
        <v>-13</v>
      </c>
    </row>
    <row r="1392" customFormat="false" ht="15" hidden="false" customHeight="false" outlineLevel="0" collapsed="false">
      <c r="A1392" s="0" t="n">
        <f aca="false">SUM(A1391+1)</f>
        <v>1391</v>
      </c>
      <c r="B1392" s="0" t="n">
        <v>53687</v>
      </c>
      <c r="C1392" s="0" t="s">
        <v>2784</v>
      </c>
      <c r="D1392" s="0" t="s">
        <v>2785</v>
      </c>
      <c r="E1392" s="0" t="n">
        <v>1</v>
      </c>
      <c r="F1392" s="0" t="n">
        <v>-1</v>
      </c>
    </row>
    <row r="1393" customFormat="false" ht="15" hidden="false" customHeight="false" outlineLevel="0" collapsed="false">
      <c r="A1393" s="0" t="n">
        <f aca="false">SUM(A1392+1)</f>
        <v>1392</v>
      </c>
      <c r="B1393" s="0" t="n">
        <v>52010</v>
      </c>
      <c r="C1393" s="0" t="s">
        <v>2786</v>
      </c>
      <c r="D1393" s="0" t="s">
        <v>2787</v>
      </c>
      <c r="E1393" s="0" t="n">
        <v>12</v>
      </c>
      <c r="F1393" s="0" t="n">
        <v>-10</v>
      </c>
    </row>
    <row r="1394" customFormat="false" ht="15" hidden="false" customHeight="false" outlineLevel="0" collapsed="false">
      <c r="A1394" s="0" t="n">
        <f aca="false">SUM(A1393+1)</f>
        <v>1393</v>
      </c>
      <c r="B1394" s="0" t="n">
        <v>52013</v>
      </c>
      <c r="C1394" s="0" t="s">
        <v>2788</v>
      </c>
      <c r="D1394" s="0" t="s">
        <v>2789</v>
      </c>
      <c r="E1394" s="0" t="n">
        <v>1</v>
      </c>
      <c r="F1394" s="0" t="n">
        <v>-1</v>
      </c>
    </row>
    <row r="1395" customFormat="false" ht="15" hidden="false" customHeight="false" outlineLevel="0" collapsed="false">
      <c r="A1395" s="0" t="n">
        <f aca="false">SUM(A1394+1)</f>
        <v>1394</v>
      </c>
      <c r="B1395" s="0" t="n">
        <v>52017</v>
      </c>
      <c r="C1395" s="0" t="s">
        <v>2790</v>
      </c>
      <c r="D1395" s="0" t="s">
        <v>2791</v>
      </c>
      <c r="E1395" s="0" t="n">
        <v>16</v>
      </c>
      <c r="F1395" s="0" t="n">
        <v>-13</v>
      </c>
    </row>
    <row r="1396" customFormat="false" ht="15" hidden="false" customHeight="false" outlineLevel="0" collapsed="false">
      <c r="A1396" s="0" t="n">
        <f aca="false">SUM(A1395+1)</f>
        <v>1395</v>
      </c>
      <c r="B1396" s="0" t="n">
        <v>52022</v>
      </c>
      <c r="C1396" s="0" t="s">
        <v>2792</v>
      </c>
      <c r="D1396" s="0" t="s">
        <v>2793</v>
      </c>
      <c r="E1396" s="0" t="n">
        <v>10</v>
      </c>
      <c r="F1396" s="0" t="n">
        <v>-24</v>
      </c>
    </row>
    <row r="1397" customFormat="false" ht="15" hidden="false" customHeight="false" outlineLevel="0" collapsed="false">
      <c r="A1397" s="0" t="n">
        <f aca="false">SUM(A1396+1)</f>
        <v>1396</v>
      </c>
      <c r="B1397" s="0" t="n">
        <v>52026</v>
      </c>
      <c r="C1397" s="0" t="s">
        <v>2794</v>
      </c>
      <c r="D1397" s="0" t="s">
        <v>2795</v>
      </c>
      <c r="E1397" s="0" t="n">
        <v>1</v>
      </c>
      <c r="F1397" s="0" t="n">
        <v>-4</v>
      </c>
    </row>
    <row r="1398" customFormat="false" ht="15" hidden="false" customHeight="false" outlineLevel="0" collapsed="false">
      <c r="A1398" s="0" t="n">
        <f aca="false">SUM(A1397+1)</f>
        <v>1397</v>
      </c>
      <c r="B1398" s="0" t="n">
        <v>52030</v>
      </c>
      <c r="C1398" s="0" t="s">
        <v>2796</v>
      </c>
      <c r="D1398" s="0" t="s">
        <v>2797</v>
      </c>
      <c r="E1398" s="0" t="n">
        <v>4</v>
      </c>
      <c r="F1398" s="0" t="n">
        <v>-8</v>
      </c>
    </row>
    <row r="1399" customFormat="false" ht="15" hidden="false" customHeight="false" outlineLevel="0" collapsed="false">
      <c r="A1399" s="0" t="n">
        <f aca="false">SUM(A1398+1)</f>
        <v>1398</v>
      </c>
      <c r="B1399" s="0" t="n">
        <v>52034</v>
      </c>
      <c r="C1399" s="0" t="s">
        <v>2798</v>
      </c>
      <c r="D1399" s="0" t="s">
        <v>2799</v>
      </c>
      <c r="E1399" s="0" t="n">
        <v>2</v>
      </c>
      <c r="F1399" s="0" t="n">
        <v>-6</v>
      </c>
    </row>
    <row r="1400" customFormat="false" ht="15" hidden="false" customHeight="false" outlineLevel="0" collapsed="false">
      <c r="A1400" s="0" t="n">
        <f aca="false">SUM(A1399+1)</f>
        <v>1399</v>
      </c>
      <c r="B1400" s="0" t="n">
        <v>82318</v>
      </c>
      <c r="C1400" s="0" t="s">
        <v>2800</v>
      </c>
      <c r="D1400" s="0" t="s">
        <v>2801</v>
      </c>
      <c r="E1400" s="0" t="n">
        <v>5</v>
      </c>
      <c r="F1400" s="0" t="n">
        <v>0</v>
      </c>
    </row>
    <row r="1401" customFormat="false" ht="15" hidden="false" customHeight="false" outlineLevel="0" collapsed="false">
      <c r="A1401" s="0" t="n">
        <f aca="false">SUM(A1400+1)</f>
        <v>1400</v>
      </c>
      <c r="B1401" s="0" t="n">
        <v>89563</v>
      </c>
      <c r="C1401" s="0" t="s">
        <v>2802</v>
      </c>
      <c r="D1401" s="0" t="s">
        <v>2803</v>
      </c>
      <c r="E1401" s="0" t="n">
        <v>15</v>
      </c>
      <c r="F1401" s="0" t="n">
        <v>-9</v>
      </c>
    </row>
    <row r="1402" customFormat="false" ht="15" hidden="false" customHeight="false" outlineLevel="0" collapsed="false">
      <c r="A1402" s="0" t="n">
        <f aca="false">SUM(A1401+1)</f>
        <v>1401</v>
      </c>
      <c r="B1402" s="0" t="n">
        <v>102199</v>
      </c>
      <c r="C1402" s="0" t="s">
        <v>2804</v>
      </c>
      <c r="D1402" s="0" t="s">
        <v>2805</v>
      </c>
      <c r="E1402" s="0" t="n">
        <v>20</v>
      </c>
      <c r="F1402" s="0" t="n">
        <v>-7</v>
      </c>
    </row>
    <row r="1403" customFormat="false" ht="15" hidden="false" customHeight="false" outlineLevel="0" collapsed="false">
      <c r="A1403" s="0" t="n">
        <f aca="false">SUM(A1402+1)</f>
        <v>1402</v>
      </c>
      <c r="B1403" s="0" t="n">
        <v>53698</v>
      </c>
      <c r="C1403" s="0" t="s">
        <v>2806</v>
      </c>
      <c r="D1403" s="0" t="s">
        <v>2807</v>
      </c>
      <c r="E1403" s="0" t="n">
        <v>1</v>
      </c>
      <c r="F1403" s="0" t="n">
        <v>-7</v>
      </c>
    </row>
    <row r="1404" customFormat="false" ht="15" hidden="false" customHeight="false" outlineLevel="0" collapsed="false">
      <c r="A1404" s="0" t="n">
        <f aca="false">SUM(A1403+1)</f>
        <v>1403</v>
      </c>
      <c r="B1404" s="0" t="n">
        <v>53701</v>
      </c>
      <c r="C1404" s="0" t="s">
        <v>2808</v>
      </c>
      <c r="D1404" s="0" t="s">
        <v>2809</v>
      </c>
      <c r="E1404" s="0" t="n">
        <v>5</v>
      </c>
      <c r="F1404" s="0" t="n">
        <v>-16</v>
      </c>
    </row>
    <row r="1405" customFormat="false" ht="15" hidden="false" customHeight="false" outlineLevel="0" collapsed="false">
      <c r="A1405" s="0" t="n">
        <f aca="false">SUM(A1404+1)</f>
        <v>1404</v>
      </c>
      <c r="B1405" s="0" t="n">
        <v>69599</v>
      </c>
      <c r="C1405" s="0" t="s">
        <v>2810</v>
      </c>
      <c r="D1405" s="0" t="s">
        <v>2811</v>
      </c>
      <c r="E1405" s="0" t="n">
        <v>18</v>
      </c>
      <c r="F1405" s="0" t="n">
        <v>-34</v>
      </c>
    </row>
    <row r="1406" customFormat="false" ht="15" hidden="false" customHeight="false" outlineLevel="0" collapsed="false">
      <c r="A1406" s="0" t="n">
        <f aca="false">SUM(A1405+1)</f>
        <v>1405</v>
      </c>
      <c r="B1406" s="0" t="n">
        <v>53707</v>
      </c>
      <c r="C1406" s="0" t="s">
        <v>2812</v>
      </c>
      <c r="D1406" s="0" t="s">
        <v>2813</v>
      </c>
      <c r="E1406" s="0" t="n">
        <v>18</v>
      </c>
      <c r="F1406" s="0" t="n">
        <v>-17</v>
      </c>
    </row>
    <row r="1407" customFormat="false" ht="15" hidden="false" customHeight="false" outlineLevel="0" collapsed="false">
      <c r="A1407" s="0" t="n">
        <f aca="false">SUM(A1406+1)</f>
        <v>1406</v>
      </c>
      <c r="B1407" s="0" t="n">
        <v>53721</v>
      </c>
      <c r="C1407" s="0" t="s">
        <v>2814</v>
      </c>
      <c r="D1407" s="0" t="s">
        <v>2815</v>
      </c>
      <c r="E1407" s="0" t="n">
        <v>3</v>
      </c>
      <c r="F1407" s="0" t="n">
        <v>-5</v>
      </c>
    </row>
    <row r="1408" customFormat="false" ht="15" hidden="false" customHeight="false" outlineLevel="0" collapsed="false">
      <c r="A1408" s="0" t="n">
        <f aca="false">SUM(A1407+1)</f>
        <v>1407</v>
      </c>
      <c r="B1408" s="0" t="n">
        <v>69602</v>
      </c>
      <c r="C1408" s="0" t="s">
        <v>2816</v>
      </c>
      <c r="D1408" s="0" t="s">
        <v>2817</v>
      </c>
      <c r="E1408" s="0" t="n">
        <v>5</v>
      </c>
      <c r="F1408" s="0" t="n">
        <v>-12</v>
      </c>
    </row>
    <row r="1409" customFormat="false" ht="15" hidden="false" customHeight="false" outlineLevel="0" collapsed="false">
      <c r="A1409" s="0" t="n">
        <f aca="false">SUM(A1408+1)</f>
        <v>1408</v>
      </c>
      <c r="B1409" s="0" t="n">
        <v>53733</v>
      </c>
      <c r="C1409" s="0" t="s">
        <v>2818</v>
      </c>
      <c r="D1409" s="0" t="s">
        <v>2819</v>
      </c>
      <c r="E1409" s="0" t="n">
        <v>3</v>
      </c>
      <c r="F1409" s="0" t="n">
        <v>-5</v>
      </c>
    </row>
    <row r="1410" customFormat="false" ht="15" hidden="false" customHeight="false" outlineLevel="0" collapsed="false">
      <c r="A1410" s="0" t="n">
        <f aca="false">SUM(A1409+1)</f>
        <v>1409</v>
      </c>
      <c r="B1410" s="0" t="n">
        <v>53739</v>
      </c>
      <c r="C1410" s="0" t="s">
        <v>2820</v>
      </c>
      <c r="D1410" s="0" t="s">
        <v>2821</v>
      </c>
      <c r="E1410" s="0" t="n">
        <v>15</v>
      </c>
      <c r="F1410" s="0" t="n">
        <v>-14</v>
      </c>
    </row>
    <row r="1411" customFormat="false" ht="15" hidden="false" customHeight="false" outlineLevel="0" collapsed="false">
      <c r="A1411" s="0" t="n">
        <f aca="false">SUM(A1410+1)</f>
        <v>1410</v>
      </c>
      <c r="B1411" s="0" t="n">
        <v>53744</v>
      </c>
      <c r="C1411" s="0" t="s">
        <v>2822</v>
      </c>
      <c r="D1411" s="0" t="s">
        <v>2823</v>
      </c>
      <c r="E1411" s="0" t="n">
        <v>5</v>
      </c>
      <c r="F1411" s="0" t="n">
        <v>-1</v>
      </c>
    </row>
    <row r="1412" customFormat="false" ht="15" hidden="false" customHeight="false" outlineLevel="0" collapsed="false">
      <c r="A1412" s="0" t="n">
        <f aca="false">SUM(A1411+1)</f>
        <v>1411</v>
      </c>
      <c r="B1412" s="0" t="n">
        <v>53749</v>
      </c>
      <c r="C1412" s="0" t="s">
        <v>2824</v>
      </c>
      <c r="D1412" s="0" t="s">
        <v>2825</v>
      </c>
      <c r="E1412" s="0" t="n">
        <v>1</v>
      </c>
      <c r="F1412" s="0" t="n">
        <v>-4</v>
      </c>
    </row>
    <row r="1413" customFormat="false" ht="15" hidden="false" customHeight="false" outlineLevel="0" collapsed="false">
      <c r="A1413" s="0" t="n">
        <f aca="false">SUM(A1412+1)</f>
        <v>1412</v>
      </c>
      <c r="B1413" s="0" t="n">
        <v>53760</v>
      </c>
      <c r="C1413" s="0" t="s">
        <v>2826</v>
      </c>
      <c r="D1413" s="0" t="s">
        <v>2827</v>
      </c>
      <c r="E1413" s="0" t="n">
        <v>6</v>
      </c>
      <c r="F1413" s="0" t="n">
        <v>-10</v>
      </c>
    </row>
    <row r="1414" customFormat="false" ht="15" hidden="false" customHeight="false" outlineLevel="0" collapsed="false">
      <c r="A1414" s="0" t="n">
        <f aca="false">SUM(A1413+1)</f>
        <v>1413</v>
      </c>
      <c r="B1414" s="0" t="n">
        <v>53763</v>
      </c>
      <c r="C1414" s="0" t="s">
        <v>2828</v>
      </c>
      <c r="D1414" s="0" t="s">
        <v>2829</v>
      </c>
      <c r="E1414" s="0" t="n">
        <v>29</v>
      </c>
      <c r="F1414" s="0" t="n">
        <v>-29</v>
      </c>
    </row>
    <row r="1415" customFormat="false" ht="15" hidden="false" customHeight="false" outlineLevel="0" collapsed="false">
      <c r="A1415" s="0" t="n">
        <f aca="false">SUM(A1414+1)</f>
        <v>1414</v>
      </c>
      <c r="B1415" s="0" t="n">
        <v>53766</v>
      </c>
      <c r="C1415" s="0" t="s">
        <v>2830</v>
      </c>
      <c r="D1415" s="0" t="s">
        <v>2831</v>
      </c>
      <c r="E1415" s="0" t="n">
        <v>25</v>
      </c>
      <c r="F1415" s="0" t="n">
        <v>-27</v>
      </c>
    </row>
    <row r="1416" customFormat="false" ht="15" hidden="false" customHeight="false" outlineLevel="0" collapsed="false">
      <c r="A1416" s="0" t="n">
        <f aca="false">SUM(A1415+1)</f>
        <v>1415</v>
      </c>
      <c r="B1416" s="0" t="n">
        <v>64178</v>
      </c>
      <c r="C1416" s="0" t="s">
        <v>2832</v>
      </c>
      <c r="D1416" s="0" t="s">
        <v>2833</v>
      </c>
      <c r="E1416" s="0" t="n">
        <v>13</v>
      </c>
      <c r="F1416" s="0" t="n">
        <v>-5</v>
      </c>
    </row>
    <row r="1417" customFormat="false" ht="15" hidden="false" customHeight="false" outlineLevel="0" collapsed="false">
      <c r="A1417" s="0" t="n">
        <f aca="false">SUM(A1416+1)</f>
        <v>1416</v>
      </c>
      <c r="B1417" s="0" t="n">
        <v>82540</v>
      </c>
      <c r="C1417" s="0" t="s">
        <v>2834</v>
      </c>
      <c r="D1417" s="0" t="s">
        <v>2835</v>
      </c>
      <c r="E1417" s="0" t="n">
        <v>27</v>
      </c>
      <c r="F1417" s="0" t="n">
        <v>-20</v>
      </c>
    </row>
    <row r="1418" customFormat="false" ht="15" hidden="false" customHeight="false" outlineLevel="0" collapsed="false">
      <c r="A1418" s="0" t="n">
        <f aca="false">SUM(A1417+1)</f>
        <v>1417</v>
      </c>
      <c r="B1418" s="0" t="n">
        <v>89784</v>
      </c>
      <c r="C1418" s="0" t="s">
        <v>2836</v>
      </c>
      <c r="D1418" s="0" t="s">
        <v>2837</v>
      </c>
      <c r="E1418" s="0" t="n">
        <v>15</v>
      </c>
      <c r="F1418" s="0" t="n">
        <v>-3</v>
      </c>
    </row>
    <row r="1419" customFormat="false" ht="15" hidden="false" customHeight="false" outlineLevel="0" collapsed="false">
      <c r="A1419" s="0" t="n">
        <f aca="false">SUM(A1418+1)</f>
        <v>1418</v>
      </c>
      <c r="B1419" s="0" t="n">
        <v>110734</v>
      </c>
      <c r="C1419" s="0" t="s">
        <v>2838</v>
      </c>
      <c r="D1419" s="0" t="s">
        <v>2839</v>
      </c>
      <c r="E1419" s="0" t="n">
        <v>21</v>
      </c>
      <c r="F1419" s="0" t="n">
        <v>-32</v>
      </c>
    </row>
    <row r="1420" customFormat="false" ht="15" hidden="false" customHeight="false" outlineLevel="0" collapsed="false">
      <c r="A1420" s="0" t="n">
        <f aca="false">SUM(A1419+1)</f>
        <v>1419</v>
      </c>
      <c r="B1420" s="0" t="n">
        <v>53775</v>
      </c>
      <c r="C1420" s="0" t="s">
        <v>2840</v>
      </c>
      <c r="D1420" s="0" t="s">
        <v>2841</v>
      </c>
      <c r="E1420" s="0" t="n">
        <v>29</v>
      </c>
      <c r="F1420" s="0" t="n">
        <v>-18</v>
      </c>
    </row>
    <row r="1421" customFormat="false" ht="15" hidden="false" customHeight="false" outlineLevel="0" collapsed="false">
      <c r="A1421" s="0" t="n">
        <f aca="false">SUM(A1420+1)</f>
        <v>1420</v>
      </c>
      <c r="B1421" s="0" t="n">
        <v>53785</v>
      </c>
      <c r="C1421" s="0" t="s">
        <v>2842</v>
      </c>
      <c r="D1421" s="0" t="s">
        <v>2843</v>
      </c>
      <c r="E1421" s="0" t="n">
        <v>10</v>
      </c>
      <c r="F1421" s="0" t="n">
        <v>-18</v>
      </c>
    </row>
    <row r="1422" customFormat="false" ht="15" hidden="false" customHeight="false" outlineLevel="0" collapsed="false">
      <c r="A1422" s="0" t="n">
        <f aca="false">SUM(A1421+1)</f>
        <v>1421</v>
      </c>
      <c r="B1422" s="0" t="n">
        <v>52039</v>
      </c>
      <c r="C1422" s="0" t="s">
        <v>2844</v>
      </c>
      <c r="D1422" s="0" t="s">
        <v>2845</v>
      </c>
      <c r="E1422" s="0" t="n">
        <v>1</v>
      </c>
      <c r="F1422" s="0" t="n">
        <v>-1</v>
      </c>
    </row>
    <row r="1423" customFormat="false" ht="15" hidden="false" customHeight="false" outlineLevel="0" collapsed="false">
      <c r="A1423" s="0" t="n">
        <f aca="false">SUM(A1422+1)</f>
        <v>1422</v>
      </c>
      <c r="B1423" s="0" t="n">
        <v>52043</v>
      </c>
      <c r="C1423" s="0" t="s">
        <v>2846</v>
      </c>
      <c r="D1423" s="0" t="s">
        <v>2847</v>
      </c>
      <c r="E1423" s="0" t="n">
        <v>4</v>
      </c>
      <c r="F1423" s="0" t="n">
        <v>-5</v>
      </c>
    </row>
    <row r="1424" customFormat="false" ht="15" hidden="false" customHeight="false" outlineLevel="0" collapsed="false">
      <c r="A1424" s="0" t="n">
        <f aca="false">SUM(A1423+1)</f>
        <v>1423</v>
      </c>
      <c r="B1424" s="0" t="n">
        <v>53791</v>
      </c>
      <c r="C1424" s="0" t="s">
        <v>2848</v>
      </c>
      <c r="D1424" s="0" t="s">
        <v>2849</v>
      </c>
      <c r="E1424" s="0" t="n">
        <v>3</v>
      </c>
      <c r="F1424" s="0" t="n">
        <v>-13</v>
      </c>
    </row>
    <row r="1425" customFormat="false" ht="15" hidden="false" customHeight="false" outlineLevel="0" collapsed="false">
      <c r="A1425" s="0" t="n">
        <f aca="false">SUM(A1424+1)</f>
        <v>1424</v>
      </c>
      <c r="B1425" s="0" t="n">
        <v>53796</v>
      </c>
      <c r="C1425" s="0" t="s">
        <v>2850</v>
      </c>
      <c r="D1425" s="0" t="s">
        <v>2851</v>
      </c>
      <c r="E1425" s="0" t="n">
        <v>9</v>
      </c>
      <c r="F1425" s="0" t="n">
        <v>-28</v>
      </c>
    </row>
    <row r="1426" customFormat="false" ht="15" hidden="false" customHeight="false" outlineLevel="0" collapsed="false">
      <c r="A1426" s="0" t="n">
        <f aca="false">SUM(A1425+1)</f>
        <v>1425</v>
      </c>
      <c r="B1426" s="0" t="n">
        <v>64186</v>
      </c>
      <c r="C1426" s="0" t="s">
        <v>2852</v>
      </c>
      <c r="D1426" s="0" t="s">
        <v>2853</v>
      </c>
      <c r="E1426" s="0" t="n">
        <v>13</v>
      </c>
      <c r="F1426" s="0" t="n">
        <v>-3</v>
      </c>
    </row>
    <row r="1427" customFormat="false" ht="15" hidden="false" customHeight="false" outlineLevel="0" collapsed="false">
      <c r="A1427" s="0" t="n">
        <f aca="false">SUM(A1426+1)</f>
        <v>1426</v>
      </c>
      <c r="B1427" s="0" t="n">
        <v>53801</v>
      </c>
      <c r="C1427" s="0" t="s">
        <v>2854</v>
      </c>
      <c r="D1427" s="0" t="s">
        <v>2855</v>
      </c>
      <c r="E1427" s="0" t="n">
        <v>21</v>
      </c>
      <c r="F1427" s="0" t="n">
        <v>-19</v>
      </c>
    </row>
    <row r="1428" customFormat="false" ht="15" hidden="false" customHeight="false" outlineLevel="0" collapsed="false">
      <c r="A1428" s="0" t="n">
        <f aca="false">SUM(A1427+1)</f>
        <v>1427</v>
      </c>
      <c r="B1428" s="0" t="n">
        <v>53804</v>
      </c>
      <c r="C1428" s="0" t="s">
        <v>2856</v>
      </c>
      <c r="D1428" s="0" t="s">
        <v>2857</v>
      </c>
      <c r="E1428" s="0" t="n">
        <v>8</v>
      </c>
      <c r="F1428" s="0" t="n">
        <v>-1</v>
      </c>
    </row>
    <row r="1429" customFormat="false" ht="15" hidden="false" customHeight="false" outlineLevel="0" collapsed="false">
      <c r="A1429" s="0" t="n">
        <f aca="false">SUM(A1428+1)</f>
        <v>1428</v>
      </c>
      <c r="B1429" s="0" t="n">
        <v>53808</v>
      </c>
      <c r="C1429" s="0" t="s">
        <v>2858</v>
      </c>
      <c r="D1429" s="0" t="s">
        <v>2859</v>
      </c>
      <c r="E1429" s="0" t="n">
        <v>8</v>
      </c>
      <c r="F1429" s="0" t="n">
        <v>0</v>
      </c>
    </row>
    <row r="1430" customFormat="false" ht="15" hidden="false" customHeight="false" outlineLevel="0" collapsed="false">
      <c r="A1430" s="0" t="n">
        <f aca="false">SUM(A1429+1)</f>
        <v>1429</v>
      </c>
      <c r="B1430" s="0" t="n">
        <v>53811</v>
      </c>
      <c r="C1430" s="0" t="s">
        <v>2860</v>
      </c>
      <c r="D1430" s="0" t="s">
        <v>2861</v>
      </c>
      <c r="E1430" s="0" t="n">
        <v>12</v>
      </c>
      <c r="F1430" s="0" t="n">
        <v>-22</v>
      </c>
    </row>
    <row r="1431" customFormat="false" ht="15" hidden="false" customHeight="false" outlineLevel="0" collapsed="false">
      <c r="A1431" s="0" t="n">
        <f aca="false">SUM(A1430+1)</f>
        <v>1430</v>
      </c>
      <c r="B1431" s="0" t="n">
        <v>53816</v>
      </c>
      <c r="C1431" s="0" t="s">
        <v>2862</v>
      </c>
      <c r="D1431" s="0" t="s">
        <v>2863</v>
      </c>
      <c r="E1431" s="0" t="n">
        <v>24</v>
      </c>
      <c r="F1431" s="0" t="n">
        <v>-11</v>
      </c>
    </row>
    <row r="1432" customFormat="false" ht="15" hidden="false" customHeight="false" outlineLevel="0" collapsed="false">
      <c r="A1432" s="0" t="n">
        <f aca="false">SUM(A1431+1)</f>
        <v>1431</v>
      </c>
      <c r="B1432" s="0" t="n">
        <v>53823</v>
      </c>
      <c r="C1432" s="0" t="s">
        <v>2864</v>
      </c>
      <c r="D1432" s="0" t="s">
        <v>2865</v>
      </c>
      <c r="E1432" s="0" t="n">
        <v>14</v>
      </c>
      <c r="F1432" s="0" t="n">
        <v>-15</v>
      </c>
    </row>
    <row r="1433" customFormat="false" ht="15" hidden="false" customHeight="false" outlineLevel="0" collapsed="false">
      <c r="A1433" s="0" t="n">
        <f aca="false">SUM(A1432+1)</f>
        <v>1432</v>
      </c>
      <c r="B1433" s="0" t="n">
        <v>53851</v>
      </c>
      <c r="C1433" s="0" t="s">
        <v>2866</v>
      </c>
      <c r="D1433" s="0" t="s">
        <v>2867</v>
      </c>
      <c r="E1433" s="0" t="n">
        <v>1</v>
      </c>
      <c r="F1433" s="0" t="n">
        <v>-1</v>
      </c>
    </row>
    <row r="1434" customFormat="false" ht="15" hidden="false" customHeight="false" outlineLevel="0" collapsed="false">
      <c r="A1434" s="0" t="n">
        <f aca="false">SUM(A1433+1)</f>
        <v>1433</v>
      </c>
      <c r="B1434" s="0" t="n">
        <v>53888</v>
      </c>
      <c r="C1434" s="0" t="s">
        <v>2868</v>
      </c>
      <c r="D1434" s="0" t="s">
        <v>2869</v>
      </c>
      <c r="E1434" s="0" t="n">
        <v>2</v>
      </c>
      <c r="F1434" s="0" t="n">
        <v>-1</v>
      </c>
    </row>
    <row r="1435" customFormat="false" ht="15" hidden="false" customHeight="false" outlineLevel="0" collapsed="false">
      <c r="A1435" s="0" t="n">
        <f aca="false">SUM(A1434+1)</f>
        <v>1434</v>
      </c>
      <c r="B1435" s="0" t="n">
        <v>53902</v>
      </c>
      <c r="C1435" s="0" t="s">
        <v>2870</v>
      </c>
      <c r="D1435" s="0" t="s">
        <v>2871</v>
      </c>
      <c r="E1435" s="0" t="n">
        <v>2</v>
      </c>
      <c r="F1435" s="0" t="n">
        <v>-4</v>
      </c>
    </row>
    <row r="1436" customFormat="false" ht="15" hidden="false" customHeight="false" outlineLevel="0" collapsed="false">
      <c r="A1436" s="0" t="n">
        <f aca="false">SUM(A1435+1)</f>
        <v>1435</v>
      </c>
      <c r="B1436" s="0" t="n">
        <v>53914</v>
      </c>
      <c r="C1436" s="0" t="s">
        <v>2872</v>
      </c>
      <c r="D1436" s="0" t="s">
        <v>2873</v>
      </c>
      <c r="E1436" s="0" t="n">
        <v>10</v>
      </c>
      <c r="F1436" s="0" t="n">
        <v>-14</v>
      </c>
    </row>
    <row r="1437" customFormat="false" ht="15" hidden="false" customHeight="false" outlineLevel="0" collapsed="false">
      <c r="A1437" s="0" t="n">
        <f aca="false">SUM(A1436+1)</f>
        <v>1436</v>
      </c>
      <c r="B1437" s="0" t="n">
        <v>53921</v>
      </c>
      <c r="C1437" s="0" t="s">
        <v>2874</v>
      </c>
      <c r="D1437" s="0" t="s">
        <v>2875</v>
      </c>
      <c r="E1437" s="0" t="n">
        <v>8</v>
      </c>
      <c r="F1437" s="0" t="n">
        <v>-22</v>
      </c>
    </row>
    <row r="1438" customFormat="false" ht="15" hidden="false" customHeight="false" outlineLevel="0" collapsed="false">
      <c r="A1438" s="0" t="n">
        <f aca="false">SUM(A1437+1)</f>
        <v>1437</v>
      </c>
      <c r="B1438" s="0" t="n">
        <v>53928</v>
      </c>
      <c r="C1438" s="0" t="s">
        <v>2876</v>
      </c>
      <c r="D1438" s="0" t="s">
        <v>2877</v>
      </c>
      <c r="E1438" s="0" t="n">
        <v>20</v>
      </c>
      <c r="F1438" s="0" t="n">
        <v>-19</v>
      </c>
    </row>
    <row r="1439" customFormat="false" ht="15" hidden="false" customHeight="false" outlineLevel="0" collapsed="false">
      <c r="A1439" s="0" t="n">
        <f aca="false">SUM(A1438+1)</f>
        <v>1438</v>
      </c>
      <c r="B1439" s="0" t="n">
        <v>89800</v>
      </c>
      <c r="C1439" s="0" t="s">
        <v>2878</v>
      </c>
      <c r="D1439" s="0" t="s">
        <v>2879</v>
      </c>
      <c r="E1439" s="0" t="n">
        <v>38</v>
      </c>
      <c r="F1439" s="0" t="n">
        <v>-16</v>
      </c>
    </row>
    <row r="1440" customFormat="false" ht="15" hidden="false" customHeight="false" outlineLevel="0" collapsed="false">
      <c r="A1440" s="0" t="n">
        <f aca="false">SUM(A1439+1)</f>
        <v>1439</v>
      </c>
      <c r="B1440" s="0" t="n">
        <v>64198</v>
      </c>
      <c r="C1440" s="0" t="s">
        <v>2880</v>
      </c>
      <c r="D1440" s="0" t="s">
        <v>2881</v>
      </c>
      <c r="E1440" s="0" t="n">
        <v>2</v>
      </c>
      <c r="F1440" s="0" t="n">
        <v>-16</v>
      </c>
    </row>
    <row r="1441" customFormat="false" ht="15" hidden="false" customHeight="false" outlineLevel="0" collapsed="false">
      <c r="A1441" s="0" t="n">
        <f aca="false">SUM(A1440+1)</f>
        <v>1440</v>
      </c>
      <c r="B1441" s="0" t="n">
        <v>102713</v>
      </c>
      <c r="C1441" s="0" t="s">
        <v>2882</v>
      </c>
      <c r="D1441" s="0" t="s">
        <v>2883</v>
      </c>
      <c r="E1441" s="0" t="n">
        <v>4</v>
      </c>
      <c r="F1441" s="0" t="n">
        <v>-1</v>
      </c>
    </row>
    <row r="1442" customFormat="false" ht="15" hidden="false" customHeight="false" outlineLevel="0" collapsed="false">
      <c r="A1442" s="0" t="n">
        <f aca="false">SUM(A1441+1)</f>
        <v>1441</v>
      </c>
      <c r="B1442" s="0" t="n">
        <v>63419</v>
      </c>
      <c r="C1442" s="0" t="s">
        <v>2884</v>
      </c>
      <c r="D1442" s="0" t="s">
        <v>2885</v>
      </c>
      <c r="E1442" s="0" t="n">
        <v>3</v>
      </c>
      <c r="F1442" s="0" t="n">
        <v>-3</v>
      </c>
    </row>
    <row r="1443" customFormat="false" ht="15" hidden="false" customHeight="false" outlineLevel="0" collapsed="false">
      <c r="A1443" s="0" t="n">
        <f aca="false">SUM(A1442+1)</f>
        <v>1442</v>
      </c>
      <c r="B1443" s="0" t="n">
        <v>75139</v>
      </c>
      <c r="C1443" s="0" t="s">
        <v>2886</v>
      </c>
      <c r="D1443" s="0" t="s">
        <v>2887</v>
      </c>
      <c r="E1443" s="0" t="n">
        <v>2</v>
      </c>
      <c r="F1443" s="0" t="n">
        <v>-2</v>
      </c>
    </row>
    <row r="1444" customFormat="false" ht="15" hidden="false" customHeight="false" outlineLevel="0" collapsed="false">
      <c r="A1444" s="0" t="n">
        <f aca="false">SUM(A1443+1)</f>
        <v>1443</v>
      </c>
      <c r="B1444" s="0" t="n">
        <v>63993</v>
      </c>
      <c r="C1444" s="0" t="s">
        <v>2888</v>
      </c>
      <c r="D1444" s="0" t="s">
        <v>2889</v>
      </c>
      <c r="E1444" s="0" t="n">
        <v>12</v>
      </c>
      <c r="F1444" s="0" t="n">
        <v>-9</v>
      </c>
    </row>
    <row r="1445" customFormat="false" ht="15" hidden="false" customHeight="false" outlineLevel="0" collapsed="false">
      <c r="A1445" s="0" t="n">
        <f aca="false">SUM(A1444+1)</f>
        <v>1444</v>
      </c>
      <c r="B1445" s="0" t="n">
        <v>81307</v>
      </c>
      <c r="C1445" s="0" t="s">
        <v>2890</v>
      </c>
      <c r="D1445" s="0" t="s">
        <v>2891</v>
      </c>
      <c r="E1445" s="0" t="n">
        <v>10</v>
      </c>
      <c r="F1445" s="0" t="n">
        <v>-7</v>
      </c>
    </row>
    <row r="1446" customFormat="false" ht="15" hidden="false" customHeight="false" outlineLevel="0" collapsed="false">
      <c r="A1446" s="0" t="n">
        <f aca="false">SUM(A1445+1)</f>
        <v>1445</v>
      </c>
      <c r="B1446" s="0" t="n">
        <v>81310</v>
      </c>
      <c r="C1446" s="0" t="s">
        <v>2892</v>
      </c>
      <c r="D1446" s="0" t="s">
        <v>2893</v>
      </c>
      <c r="E1446" s="0" t="n">
        <v>2</v>
      </c>
      <c r="F1446" s="0" t="n">
        <v>-1</v>
      </c>
    </row>
    <row r="1447" customFormat="false" ht="15" hidden="false" customHeight="false" outlineLevel="0" collapsed="false">
      <c r="A1447" s="0" t="n">
        <f aca="false">SUM(A1446+1)</f>
        <v>1446</v>
      </c>
      <c r="B1447" s="0" t="n">
        <v>81311</v>
      </c>
      <c r="C1447" s="0" t="s">
        <v>2894</v>
      </c>
      <c r="D1447" s="0" t="s">
        <v>2895</v>
      </c>
      <c r="E1447" s="0" t="n">
        <v>3</v>
      </c>
      <c r="F1447" s="0" t="n">
        <v>0</v>
      </c>
    </row>
    <row r="1448" customFormat="false" ht="15" hidden="false" customHeight="false" outlineLevel="0" collapsed="false">
      <c r="A1448" s="0" t="n">
        <f aca="false">SUM(A1447+1)</f>
        <v>1447</v>
      </c>
      <c r="B1448" s="0" t="n">
        <v>54175</v>
      </c>
      <c r="C1448" s="0" t="s">
        <v>2896</v>
      </c>
      <c r="D1448" s="0" t="s">
        <v>2897</v>
      </c>
      <c r="E1448" s="0" t="n">
        <v>2</v>
      </c>
      <c r="F1448" s="0" t="n">
        <v>0</v>
      </c>
    </row>
    <row r="1449" customFormat="false" ht="15" hidden="false" customHeight="false" outlineLevel="0" collapsed="false">
      <c r="A1449" s="0" t="n">
        <f aca="false">SUM(A1448+1)</f>
        <v>1448</v>
      </c>
      <c r="B1449" s="0" t="n">
        <v>54178</v>
      </c>
      <c r="C1449" s="0" t="s">
        <v>2898</v>
      </c>
      <c r="D1449" s="0" t="s">
        <v>2899</v>
      </c>
      <c r="E1449" s="0" t="n">
        <v>1</v>
      </c>
      <c r="F1449" s="0" t="n">
        <v>-3</v>
      </c>
    </row>
    <row r="1450" customFormat="false" ht="15" hidden="false" customHeight="false" outlineLevel="0" collapsed="false">
      <c r="A1450" s="0" t="n">
        <f aca="false">SUM(A1449+1)</f>
        <v>1449</v>
      </c>
      <c r="B1450" s="0" t="n">
        <v>55659</v>
      </c>
      <c r="C1450" s="0" t="s">
        <v>2900</v>
      </c>
      <c r="D1450" s="0" t="s">
        <v>2901</v>
      </c>
      <c r="E1450" s="0" t="n">
        <v>2</v>
      </c>
      <c r="F1450" s="0" t="n">
        <v>0</v>
      </c>
    </row>
    <row r="1451" customFormat="false" ht="15" hidden="false" customHeight="false" outlineLevel="0" collapsed="false">
      <c r="A1451" s="0" t="n">
        <f aca="false">SUM(A1450+1)</f>
        <v>1450</v>
      </c>
      <c r="B1451" s="0" t="n">
        <v>55662</v>
      </c>
      <c r="C1451" s="0" t="s">
        <v>2902</v>
      </c>
      <c r="D1451" s="0" t="s">
        <v>2903</v>
      </c>
      <c r="E1451" s="0" t="n">
        <v>2</v>
      </c>
      <c r="F1451" s="0" t="n">
        <v>0</v>
      </c>
    </row>
    <row r="1452" customFormat="false" ht="15" hidden="false" customHeight="false" outlineLevel="0" collapsed="false">
      <c r="A1452" s="0" t="n">
        <f aca="false">SUM(A1451+1)</f>
        <v>1451</v>
      </c>
      <c r="B1452" s="0" t="n">
        <v>55667</v>
      </c>
      <c r="C1452" s="0" t="s">
        <v>2904</v>
      </c>
      <c r="D1452" s="0" t="s">
        <v>2905</v>
      </c>
      <c r="E1452" s="0" t="n">
        <v>19</v>
      </c>
      <c r="F1452" s="0" t="n">
        <v>-5</v>
      </c>
    </row>
    <row r="1453" customFormat="false" ht="15" hidden="false" customHeight="false" outlineLevel="0" collapsed="false">
      <c r="A1453" s="0" t="n">
        <f aca="false">SUM(A1452+1)</f>
        <v>1452</v>
      </c>
      <c r="B1453" s="0" t="n">
        <v>55707</v>
      </c>
      <c r="C1453" s="0" t="s">
        <v>2906</v>
      </c>
      <c r="D1453" s="0" t="s">
        <v>2907</v>
      </c>
      <c r="E1453" s="0" t="n">
        <v>10</v>
      </c>
      <c r="F1453" s="0" t="n">
        <v>-4</v>
      </c>
    </row>
    <row r="1454" customFormat="false" ht="15" hidden="false" customHeight="false" outlineLevel="0" collapsed="false">
      <c r="A1454" s="0" t="n">
        <f aca="false">SUM(A1453+1)</f>
        <v>1453</v>
      </c>
      <c r="B1454" s="0" t="n">
        <v>55712</v>
      </c>
      <c r="C1454" s="0" t="s">
        <v>2908</v>
      </c>
      <c r="D1454" s="0" t="s">
        <v>2909</v>
      </c>
      <c r="E1454" s="0" t="n">
        <v>3</v>
      </c>
      <c r="F1454" s="0" t="n">
        <v>0</v>
      </c>
    </row>
    <row r="1455" customFormat="false" ht="15" hidden="false" customHeight="false" outlineLevel="0" collapsed="false">
      <c r="A1455" s="0" t="n">
        <f aca="false">SUM(A1454+1)</f>
        <v>1454</v>
      </c>
      <c r="B1455" s="0" t="n">
        <v>103159</v>
      </c>
      <c r="C1455" s="0" t="s">
        <v>2910</v>
      </c>
      <c r="D1455" s="0" t="s">
        <v>947</v>
      </c>
      <c r="E1455" s="0" t="n">
        <v>2</v>
      </c>
      <c r="F1455" s="0" t="n">
        <v>-7</v>
      </c>
    </row>
    <row r="1456" customFormat="false" ht="15" hidden="false" customHeight="false" outlineLevel="0" collapsed="false">
      <c r="A1456" s="0" t="n">
        <f aca="false">SUM(A1455+1)</f>
        <v>1455</v>
      </c>
      <c r="B1456" s="0" t="n">
        <v>55719</v>
      </c>
      <c r="C1456" s="0" t="s">
        <v>2911</v>
      </c>
      <c r="D1456" s="0" t="s">
        <v>2912</v>
      </c>
      <c r="E1456" s="0" t="n">
        <v>3</v>
      </c>
      <c r="F1456" s="0" t="n">
        <v>-3</v>
      </c>
    </row>
    <row r="1457" customFormat="false" ht="15" hidden="false" customHeight="false" outlineLevel="0" collapsed="false">
      <c r="A1457" s="0" t="n">
        <f aca="false">SUM(A1456+1)</f>
        <v>1456</v>
      </c>
      <c r="B1457" s="0" t="n">
        <v>55725</v>
      </c>
      <c r="C1457" s="0" t="s">
        <v>2913</v>
      </c>
      <c r="D1457" s="0" t="s">
        <v>2914</v>
      </c>
      <c r="E1457" s="0" t="n">
        <v>1</v>
      </c>
      <c r="F1457" s="0" t="n">
        <v>0</v>
      </c>
    </row>
    <row r="1458" customFormat="false" ht="15" hidden="false" customHeight="false" outlineLevel="0" collapsed="false">
      <c r="A1458" s="0" t="n">
        <f aca="false">SUM(A1457+1)</f>
        <v>1457</v>
      </c>
      <c r="B1458" s="0" t="n">
        <v>111092</v>
      </c>
      <c r="C1458" s="0" t="s">
        <v>2915</v>
      </c>
      <c r="D1458" s="0" t="s">
        <v>2916</v>
      </c>
      <c r="E1458" s="0" t="n">
        <v>1</v>
      </c>
      <c r="F1458" s="0" t="n">
        <v>0</v>
      </c>
    </row>
    <row r="1459" customFormat="false" ht="15" hidden="false" customHeight="false" outlineLevel="0" collapsed="false">
      <c r="A1459" s="0" t="n">
        <f aca="false">SUM(A1458+1)</f>
        <v>1458</v>
      </c>
      <c r="B1459" s="0" t="n">
        <v>111095</v>
      </c>
      <c r="C1459" s="0" t="s">
        <v>2917</v>
      </c>
      <c r="D1459" s="0" t="s">
        <v>2918</v>
      </c>
      <c r="E1459" s="0" t="n">
        <v>1</v>
      </c>
      <c r="F1459" s="0" t="n">
        <v>0</v>
      </c>
    </row>
    <row r="1460" customFormat="false" ht="15" hidden="false" customHeight="false" outlineLevel="0" collapsed="false">
      <c r="A1460" s="0" t="n">
        <f aca="false">SUM(A1459+1)</f>
        <v>1459</v>
      </c>
      <c r="B1460" s="0" t="n">
        <v>55730</v>
      </c>
      <c r="C1460" s="0" t="s">
        <v>2919</v>
      </c>
      <c r="D1460" s="0" t="s">
        <v>2920</v>
      </c>
      <c r="E1460" s="0" t="n">
        <v>28</v>
      </c>
      <c r="F1460" s="0" t="n">
        <v>-15</v>
      </c>
    </row>
    <row r="1461" customFormat="false" ht="15" hidden="false" customHeight="false" outlineLevel="0" collapsed="false">
      <c r="A1461" s="0" t="n">
        <f aca="false">SUM(A1460+1)</f>
        <v>1460</v>
      </c>
      <c r="B1461" s="0" t="n">
        <v>55748</v>
      </c>
      <c r="C1461" s="0" t="s">
        <v>2921</v>
      </c>
      <c r="D1461" s="0" t="s">
        <v>2922</v>
      </c>
      <c r="E1461" s="0" t="n">
        <v>1</v>
      </c>
      <c r="F1461" s="0" t="n">
        <v>-3</v>
      </c>
    </row>
    <row r="1462" customFormat="false" ht="15" hidden="false" customHeight="false" outlineLevel="0" collapsed="false">
      <c r="A1462" s="0" t="n">
        <f aca="false">SUM(A1461+1)</f>
        <v>1461</v>
      </c>
      <c r="B1462" s="0" t="n">
        <v>75508</v>
      </c>
      <c r="C1462" s="0" t="s">
        <v>2923</v>
      </c>
      <c r="D1462" s="0" t="s">
        <v>2924</v>
      </c>
      <c r="E1462" s="0" t="n">
        <v>5</v>
      </c>
      <c r="F1462" s="0" t="n">
        <v>0</v>
      </c>
    </row>
    <row r="1463" customFormat="false" ht="15" hidden="false" customHeight="false" outlineLevel="0" collapsed="false">
      <c r="A1463" s="0" t="n">
        <f aca="false">SUM(A1462+1)</f>
        <v>1462</v>
      </c>
      <c r="B1463" s="0" t="n">
        <v>82749</v>
      </c>
      <c r="C1463" s="0" t="s">
        <v>2925</v>
      </c>
      <c r="D1463" s="0" t="s">
        <v>2926</v>
      </c>
      <c r="E1463" s="0" t="n">
        <v>1</v>
      </c>
      <c r="F1463" s="0" t="n">
        <v>0</v>
      </c>
    </row>
    <row r="1464" customFormat="false" ht="15" hidden="false" customHeight="false" outlineLevel="0" collapsed="false">
      <c r="A1464" s="0" t="n">
        <f aca="false">SUM(A1463+1)</f>
        <v>1463</v>
      </c>
      <c r="B1464" s="0" t="n">
        <v>103179</v>
      </c>
      <c r="C1464" s="0" t="s">
        <v>2927</v>
      </c>
      <c r="D1464" s="0" t="s">
        <v>2928</v>
      </c>
      <c r="E1464" s="0" t="n">
        <v>3</v>
      </c>
      <c r="F1464" s="0" t="n">
        <v>0</v>
      </c>
    </row>
    <row r="1465" customFormat="false" ht="15" hidden="false" customHeight="false" outlineLevel="0" collapsed="false">
      <c r="A1465" s="0" t="n">
        <f aca="false">SUM(A1464+1)</f>
        <v>1464</v>
      </c>
      <c r="B1465" s="0" t="n">
        <v>55754</v>
      </c>
      <c r="C1465" s="0" t="s">
        <v>2929</v>
      </c>
      <c r="D1465" s="0" t="s">
        <v>2930</v>
      </c>
      <c r="E1465" s="0" t="n">
        <v>7</v>
      </c>
      <c r="F1465" s="0" t="n">
        <v>-6</v>
      </c>
    </row>
    <row r="1466" customFormat="false" ht="15" hidden="false" customHeight="false" outlineLevel="0" collapsed="false">
      <c r="A1466" s="0" t="n">
        <f aca="false">SUM(A1465+1)</f>
        <v>1465</v>
      </c>
      <c r="B1466" s="0" t="n">
        <v>55762</v>
      </c>
      <c r="C1466" s="0" t="s">
        <v>2931</v>
      </c>
      <c r="D1466" s="0" t="s">
        <v>2932</v>
      </c>
      <c r="E1466" s="0" t="n">
        <v>1</v>
      </c>
      <c r="F1466" s="0" t="n">
        <v>-6</v>
      </c>
    </row>
    <row r="1467" customFormat="false" ht="15" hidden="false" customHeight="false" outlineLevel="0" collapsed="false">
      <c r="A1467" s="0" t="n">
        <f aca="false">SUM(A1466+1)</f>
        <v>1466</v>
      </c>
      <c r="B1467" s="0" t="n">
        <v>82755</v>
      </c>
      <c r="C1467" s="0" t="s">
        <v>2933</v>
      </c>
      <c r="D1467" s="0" t="s">
        <v>2934</v>
      </c>
      <c r="E1467" s="0" t="n">
        <v>1</v>
      </c>
      <c r="F1467" s="0" t="n">
        <v>-2</v>
      </c>
    </row>
    <row r="1468" customFormat="false" ht="15" hidden="false" customHeight="false" outlineLevel="0" collapsed="false">
      <c r="A1468" s="0" t="n">
        <f aca="false">SUM(A1467+1)</f>
        <v>1467</v>
      </c>
      <c r="B1468" s="0" t="n">
        <v>55771</v>
      </c>
      <c r="C1468" s="0" t="s">
        <v>2935</v>
      </c>
      <c r="D1468" s="0" t="s">
        <v>2936</v>
      </c>
      <c r="E1468" s="0" t="n">
        <v>6</v>
      </c>
      <c r="F1468" s="0" t="n">
        <v>-12</v>
      </c>
    </row>
    <row r="1469" customFormat="false" ht="15" hidden="false" customHeight="false" outlineLevel="0" collapsed="false">
      <c r="A1469" s="0" t="n">
        <f aca="false">SUM(A1468+1)</f>
        <v>1468</v>
      </c>
      <c r="B1469" s="0" t="n">
        <v>55782</v>
      </c>
      <c r="C1469" s="0" t="s">
        <v>2937</v>
      </c>
      <c r="D1469" s="0" t="s">
        <v>2938</v>
      </c>
      <c r="E1469" s="0" t="n">
        <v>26</v>
      </c>
      <c r="F1469" s="0" t="n">
        <v>-18</v>
      </c>
    </row>
    <row r="1470" customFormat="false" ht="15" hidden="false" customHeight="false" outlineLevel="0" collapsed="false">
      <c r="A1470" s="0" t="n">
        <f aca="false">SUM(A1469+1)</f>
        <v>1469</v>
      </c>
      <c r="B1470" s="0" t="n">
        <v>75513</v>
      </c>
      <c r="C1470" s="0" t="s">
        <v>2939</v>
      </c>
      <c r="D1470" s="0" t="s">
        <v>2940</v>
      </c>
      <c r="E1470" s="0" t="n">
        <v>23</v>
      </c>
      <c r="F1470" s="0" t="n">
        <v>-11</v>
      </c>
    </row>
    <row r="1471" customFormat="false" ht="15" hidden="false" customHeight="false" outlineLevel="0" collapsed="false">
      <c r="A1471" s="0" t="n">
        <f aca="false">SUM(A1470+1)</f>
        <v>1470</v>
      </c>
      <c r="B1471" s="0" t="n">
        <v>111115</v>
      </c>
      <c r="C1471" s="0" t="s">
        <v>2941</v>
      </c>
      <c r="D1471" s="0" t="s">
        <v>2942</v>
      </c>
      <c r="E1471" s="0" t="n">
        <v>1</v>
      </c>
      <c r="F1471" s="0" t="n">
        <v>0</v>
      </c>
    </row>
    <row r="1472" customFormat="false" ht="15" hidden="false" customHeight="false" outlineLevel="0" collapsed="false">
      <c r="A1472" s="0" t="n">
        <f aca="false">SUM(A1471+1)</f>
        <v>1471</v>
      </c>
      <c r="B1472" s="0" t="n">
        <v>55786</v>
      </c>
      <c r="C1472" s="0" t="s">
        <v>2943</v>
      </c>
      <c r="D1472" s="0" t="s">
        <v>2944</v>
      </c>
      <c r="E1472" s="0" t="n">
        <v>2</v>
      </c>
      <c r="F1472" s="0" t="n">
        <v>0</v>
      </c>
    </row>
    <row r="1473" customFormat="false" ht="15" hidden="false" customHeight="false" outlineLevel="0" collapsed="false">
      <c r="A1473" s="0" t="n">
        <f aca="false">SUM(A1472+1)</f>
        <v>1472</v>
      </c>
      <c r="B1473" s="0" t="n">
        <v>55789</v>
      </c>
      <c r="C1473" s="0" t="s">
        <v>2945</v>
      </c>
      <c r="D1473" s="0" t="s">
        <v>2946</v>
      </c>
      <c r="E1473" s="0" t="n">
        <v>8</v>
      </c>
      <c r="F1473" s="0" t="n">
        <v>-2</v>
      </c>
    </row>
    <row r="1474" customFormat="false" ht="15" hidden="false" customHeight="false" outlineLevel="0" collapsed="false">
      <c r="A1474" s="0" t="n">
        <f aca="false">SUM(A1473+1)</f>
        <v>1473</v>
      </c>
      <c r="B1474" s="0" t="n">
        <v>82764</v>
      </c>
      <c r="C1474" s="0" t="s">
        <v>2947</v>
      </c>
      <c r="D1474" s="0" t="s">
        <v>2948</v>
      </c>
      <c r="E1474" s="0" t="n">
        <v>1</v>
      </c>
      <c r="F1474" s="0" t="n">
        <v>-4</v>
      </c>
    </row>
    <row r="1475" customFormat="false" ht="15" hidden="false" customHeight="false" outlineLevel="0" collapsed="false">
      <c r="A1475" s="0" t="n">
        <f aca="false">SUM(A1474+1)</f>
        <v>1474</v>
      </c>
      <c r="B1475" s="0" t="n">
        <v>88853</v>
      </c>
      <c r="C1475" s="0" t="s">
        <v>2949</v>
      </c>
      <c r="D1475" s="0" t="s">
        <v>2950</v>
      </c>
      <c r="E1475" s="0" t="n">
        <v>3</v>
      </c>
      <c r="F1475" s="0" t="n">
        <v>-7</v>
      </c>
    </row>
    <row r="1476" customFormat="false" ht="15" hidden="false" customHeight="false" outlineLevel="0" collapsed="false">
      <c r="A1476" s="0" t="n">
        <f aca="false">SUM(A1475+1)</f>
        <v>1475</v>
      </c>
      <c r="B1476" s="0" t="n">
        <v>103184</v>
      </c>
      <c r="C1476" s="0" t="s">
        <v>2951</v>
      </c>
      <c r="D1476" s="0" t="s">
        <v>2952</v>
      </c>
      <c r="E1476" s="0" t="n">
        <v>1</v>
      </c>
      <c r="F1476" s="0" t="n">
        <v>-3</v>
      </c>
    </row>
    <row r="1477" customFormat="false" ht="15" hidden="false" customHeight="false" outlineLevel="0" collapsed="false">
      <c r="A1477" s="0" t="n">
        <f aca="false">SUM(A1476+1)</f>
        <v>1476</v>
      </c>
      <c r="B1477" s="0" t="n">
        <v>103187</v>
      </c>
      <c r="C1477" s="0" t="s">
        <v>2953</v>
      </c>
      <c r="D1477" s="0" t="s">
        <v>2954</v>
      </c>
      <c r="E1477" s="0" t="n">
        <v>1</v>
      </c>
      <c r="F1477" s="0" t="n">
        <v>-3</v>
      </c>
    </row>
    <row r="1478" customFormat="false" ht="15" hidden="false" customHeight="false" outlineLevel="0" collapsed="false">
      <c r="A1478" s="0" t="n">
        <f aca="false">SUM(A1477+1)</f>
        <v>1477</v>
      </c>
      <c r="B1478" s="0" t="n">
        <v>64357</v>
      </c>
      <c r="C1478" s="0" t="s">
        <v>2955</v>
      </c>
      <c r="D1478" s="0" t="s">
        <v>2956</v>
      </c>
      <c r="E1478" s="0" t="n">
        <v>4</v>
      </c>
      <c r="F1478" s="0" t="n">
        <v>-6</v>
      </c>
    </row>
    <row r="1479" customFormat="false" ht="15" hidden="false" customHeight="false" outlineLevel="0" collapsed="false">
      <c r="A1479" s="0" t="n">
        <f aca="false">SUM(A1478+1)</f>
        <v>1478</v>
      </c>
      <c r="B1479" s="0" t="n">
        <v>75521</v>
      </c>
      <c r="C1479" s="0" t="s">
        <v>2957</v>
      </c>
      <c r="D1479" s="0" t="s">
        <v>2958</v>
      </c>
      <c r="E1479" s="0" t="n">
        <v>1</v>
      </c>
      <c r="F1479" s="0" t="n">
        <v>0</v>
      </c>
    </row>
    <row r="1480" customFormat="false" ht="15" hidden="false" customHeight="false" outlineLevel="0" collapsed="false">
      <c r="A1480" s="0" t="n">
        <f aca="false">SUM(A1479+1)</f>
        <v>1479</v>
      </c>
      <c r="B1480" s="0" t="n">
        <v>82767</v>
      </c>
      <c r="C1480" s="0" t="s">
        <v>2959</v>
      </c>
      <c r="D1480" s="0" t="s">
        <v>2960</v>
      </c>
      <c r="E1480" s="0" t="n">
        <v>10</v>
      </c>
      <c r="F1480" s="0" t="n">
        <v>-10</v>
      </c>
    </row>
    <row r="1481" customFormat="false" ht="15" hidden="false" customHeight="false" outlineLevel="0" collapsed="false">
      <c r="A1481" s="0" t="n">
        <f aca="false">SUM(A1480+1)</f>
        <v>1480</v>
      </c>
      <c r="B1481" s="0" t="n">
        <v>90019</v>
      </c>
      <c r="C1481" s="0" t="s">
        <v>2961</v>
      </c>
      <c r="D1481" s="0" t="s">
        <v>2962</v>
      </c>
      <c r="E1481" s="0" t="n">
        <v>1</v>
      </c>
      <c r="F1481" s="0" t="n">
        <v>0</v>
      </c>
    </row>
    <row r="1482" customFormat="false" ht="15" hidden="false" customHeight="false" outlineLevel="0" collapsed="false">
      <c r="A1482" s="0" t="n">
        <f aca="false">SUM(A1481+1)</f>
        <v>1481</v>
      </c>
      <c r="B1482" s="0" t="n">
        <v>103191</v>
      </c>
      <c r="C1482" s="0" t="s">
        <v>2963</v>
      </c>
      <c r="D1482" s="0" t="s">
        <v>2964</v>
      </c>
      <c r="E1482" s="0" t="n">
        <v>4</v>
      </c>
      <c r="F1482" s="0" t="n">
        <v>-2</v>
      </c>
    </row>
    <row r="1483" customFormat="false" ht="15" hidden="false" customHeight="false" outlineLevel="0" collapsed="false">
      <c r="A1483" s="0" t="n">
        <f aca="false">SUM(A1482+1)</f>
        <v>1482</v>
      </c>
      <c r="B1483" s="0" t="n">
        <v>103197</v>
      </c>
      <c r="C1483" s="0" t="s">
        <v>2965</v>
      </c>
      <c r="D1483" s="0" t="s">
        <v>2966</v>
      </c>
      <c r="E1483" s="0" t="n">
        <v>2</v>
      </c>
      <c r="F1483" s="0" t="n">
        <v>-3</v>
      </c>
    </row>
    <row r="1484" customFormat="false" ht="15" hidden="false" customHeight="false" outlineLevel="0" collapsed="false">
      <c r="A1484" s="0" t="n">
        <f aca="false">SUM(A1483+1)</f>
        <v>1483</v>
      </c>
      <c r="B1484" s="0" t="n">
        <v>55798</v>
      </c>
      <c r="C1484" s="0" t="s">
        <v>2967</v>
      </c>
      <c r="D1484" s="0" t="s">
        <v>2968</v>
      </c>
      <c r="E1484" s="0" t="n">
        <v>9</v>
      </c>
      <c r="F1484" s="0" t="n">
        <v>-4</v>
      </c>
    </row>
    <row r="1485" customFormat="false" ht="15" hidden="false" customHeight="false" outlineLevel="0" collapsed="false">
      <c r="A1485" s="0" t="n">
        <f aca="false">SUM(A1484+1)</f>
        <v>1484</v>
      </c>
      <c r="B1485" s="0" t="n">
        <v>55805</v>
      </c>
      <c r="C1485" s="0" t="s">
        <v>2969</v>
      </c>
      <c r="D1485" s="0" t="s">
        <v>2970</v>
      </c>
      <c r="E1485" s="0" t="n">
        <v>16</v>
      </c>
      <c r="F1485" s="0" t="n">
        <v>-7</v>
      </c>
    </row>
    <row r="1486" customFormat="false" ht="15" hidden="false" customHeight="false" outlineLevel="0" collapsed="false">
      <c r="A1486" s="0" t="n">
        <f aca="false">SUM(A1485+1)</f>
        <v>1485</v>
      </c>
      <c r="B1486" s="0" t="n">
        <v>64362</v>
      </c>
      <c r="C1486" s="0" t="s">
        <v>2971</v>
      </c>
      <c r="D1486" s="0" t="s">
        <v>2972</v>
      </c>
      <c r="E1486" s="0" t="n">
        <v>1</v>
      </c>
      <c r="F1486" s="0" t="n">
        <v>0</v>
      </c>
    </row>
    <row r="1487" customFormat="false" ht="15" hidden="false" customHeight="false" outlineLevel="0" collapsed="false">
      <c r="A1487" s="0" t="n">
        <f aca="false">SUM(A1486+1)</f>
        <v>1486</v>
      </c>
      <c r="B1487" s="0" t="n">
        <v>55812</v>
      </c>
      <c r="C1487" s="0" t="s">
        <v>2973</v>
      </c>
      <c r="D1487" s="0" t="s">
        <v>2974</v>
      </c>
      <c r="E1487" s="0" t="n">
        <v>17</v>
      </c>
      <c r="F1487" s="0" t="n">
        <v>-13</v>
      </c>
    </row>
    <row r="1488" customFormat="false" ht="15" hidden="false" customHeight="false" outlineLevel="0" collapsed="false">
      <c r="A1488" s="0" t="n">
        <f aca="false">SUM(A1487+1)</f>
        <v>1487</v>
      </c>
      <c r="B1488" s="0" t="n">
        <v>64369</v>
      </c>
      <c r="C1488" s="0" t="s">
        <v>2975</v>
      </c>
      <c r="D1488" s="0" t="s">
        <v>2976</v>
      </c>
      <c r="E1488" s="0" t="n">
        <v>4</v>
      </c>
      <c r="F1488" s="0" t="n">
        <v>-1</v>
      </c>
    </row>
    <row r="1489" customFormat="false" ht="15" hidden="false" customHeight="false" outlineLevel="0" collapsed="false">
      <c r="A1489" s="0" t="n">
        <f aca="false">SUM(A1488+1)</f>
        <v>1488</v>
      </c>
      <c r="B1489" s="0" t="n">
        <v>103211</v>
      </c>
      <c r="C1489" s="0" t="s">
        <v>2977</v>
      </c>
      <c r="D1489" s="0" t="s">
        <v>2978</v>
      </c>
      <c r="E1489" s="0" t="n">
        <v>1</v>
      </c>
      <c r="F1489" s="0" t="n">
        <v>0</v>
      </c>
    </row>
    <row r="1490" customFormat="false" ht="15" hidden="false" customHeight="false" outlineLevel="0" collapsed="false">
      <c r="A1490" s="0" t="n">
        <f aca="false">SUM(A1489+1)</f>
        <v>1489</v>
      </c>
      <c r="B1490" s="0" t="n">
        <v>103214</v>
      </c>
      <c r="C1490" s="0" t="s">
        <v>2979</v>
      </c>
      <c r="D1490" s="0" t="s">
        <v>2980</v>
      </c>
      <c r="E1490" s="0" t="n">
        <v>3</v>
      </c>
      <c r="F1490" s="0" t="n">
        <v>-1</v>
      </c>
    </row>
    <row r="1491" customFormat="false" ht="15" hidden="false" customHeight="false" outlineLevel="0" collapsed="false">
      <c r="A1491" s="0" t="n">
        <f aca="false">SUM(A1490+1)</f>
        <v>1490</v>
      </c>
      <c r="B1491" s="0" t="n">
        <v>111132</v>
      </c>
      <c r="C1491" s="0" t="s">
        <v>2981</v>
      </c>
      <c r="D1491" s="0" t="s">
        <v>2982</v>
      </c>
      <c r="E1491" s="0" t="n">
        <v>4</v>
      </c>
      <c r="F1491" s="0" t="n">
        <v>0</v>
      </c>
    </row>
    <row r="1492" customFormat="false" ht="15" hidden="false" customHeight="false" outlineLevel="0" collapsed="false">
      <c r="A1492" s="0" t="n">
        <f aca="false">SUM(A1491+1)</f>
        <v>1491</v>
      </c>
      <c r="B1492" s="0" t="n">
        <v>55817</v>
      </c>
      <c r="C1492" s="0" t="s">
        <v>2983</v>
      </c>
      <c r="D1492" s="0" t="s">
        <v>2984</v>
      </c>
      <c r="E1492" s="0" t="n">
        <v>9</v>
      </c>
      <c r="F1492" s="0" t="n">
        <v>-3</v>
      </c>
    </row>
    <row r="1493" customFormat="false" ht="15" hidden="false" customHeight="false" outlineLevel="0" collapsed="false">
      <c r="A1493" s="0" t="n">
        <f aca="false">SUM(A1492+1)</f>
        <v>1492</v>
      </c>
      <c r="B1493" s="0" t="n">
        <v>55822</v>
      </c>
      <c r="C1493" s="0" t="s">
        <v>2985</v>
      </c>
      <c r="D1493" s="0" t="s">
        <v>2986</v>
      </c>
      <c r="E1493" s="0" t="n">
        <v>21</v>
      </c>
      <c r="F1493" s="0" t="n">
        <v>-29</v>
      </c>
    </row>
    <row r="1494" customFormat="false" ht="15" hidden="false" customHeight="false" outlineLevel="0" collapsed="false">
      <c r="A1494" s="0" t="n">
        <f aca="false">SUM(A1493+1)</f>
        <v>1493</v>
      </c>
      <c r="B1494" s="0" t="n">
        <v>64372</v>
      </c>
      <c r="C1494" s="0" t="s">
        <v>2987</v>
      </c>
      <c r="D1494" s="0" t="s">
        <v>2988</v>
      </c>
      <c r="E1494" s="0" t="n">
        <v>9</v>
      </c>
      <c r="F1494" s="0" t="n">
        <v>-17</v>
      </c>
    </row>
    <row r="1495" customFormat="false" ht="15" hidden="false" customHeight="false" outlineLevel="0" collapsed="false">
      <c r="A1495" s="0" t="n">
        <f aca="false">SUM(A1494+1)</f>
        <v>1494</v>
      </c>
      <c r="B1495" s="0" t="n">
        <v>55827</v>
      </c>
      <c r="C1495" s="0" t="s">
        <v>2989</v>
      </c>
      <c r="D1495" s="0" t="s">
        <v>2990</v>
      </c>
      <c r="E1495" s="0" t="n">
        <v>28</v>
      </c>
      <c r="F1495" s="0" t="n">
        <v>-13</v>
      </c>
    </row>
    <row r="1496" customFormat="false" ht="15" hidden="false" customHeight="false" outlineLevel="0" collapsed="false">
      <c r="A1496" s="0" t="n">
        <f aca="false">SUM(A1495+1)</f>
        <v>1495</v>
      </c>
      <c r="B1496" s="0" t="n">
        <v>55832</v>
      </c>
      <c r="C1496" s="0" t="s">
        <v>2991</v>
      </c>
      <c r="D1496" s="0" t="s">
        <v>2992</v>
      </c>
      <c r="E1496" s="0" t="n">
        <v>14</v>
      </c>
      <c r="F1496" s="0" t="n">
        <v>-12</v>
      </c>
    </row>
    <row r="1497" customFormat="false" ht="15" hidden="false" customHeight="false" outlineLevel="0" collapsed="false">
      <c r="A1497" s="0" t="n">
        <f aca="false">SUM(A1496+1)</f>
        <v>1496</v>
      </c>
      <c r="B1497" s="0" t="n">
        <v>55847</v>
      </c>
      <c r="C1497" s="0" t="s">
        <v>2993</v>
      </c>
      <c r="D1497" s="0" t="s">
        <v>2503</v>
      </c>
      <c r="E1497" s="0" t="n">
        <v>6</v>
      </c>
      <c r="F1497" s="0" t="n">
        <v>-4</v>
      </c>
    </row>
    <row r="1498" customFormat="false" ht="15" hidden="false" customHeight="false" outlineLevel="0" collapsed="false">
      <c r="A1498" s="0" t="n">
        <f aca="false">SUM(A1497+1)</f>
        <v>1497</v>
      </c>
      <c r="B1498" s="0" t="n">
        <v>54190</v>
      </c>
      <c r="C1498" s="0" t="s">
        <v>2994</v>
      </c>
      <c r="D1498" s="0" t="s">
        <v>2995</v>
      </c>
      <c r="E1498" s="0" t="n">
        <v>5</v>
      </c>
      <c r="F1498" s="0" t="n">
        <v>-3</v>
      </c>
    </row>
    <row r="1499" customFormat="false" ht="15" hidden="false" customHeight="false" outlineLevel="0" collapsed="false">
      <c r="A1499" s="0" t="n">
        <f aca="false">SUM(A1498+1)</f>
        <v>1498</v>
      </c>
      <c r="B1499" s="0" t="n">
        <v>54193</v>
      </c>
      <c r="C1499" s="0" t="s">
        <v>2996</v>
      </c>
      <c r="D1499" s="0" t="s">
        <v>2997</v>
      </c>
      <c r="E1499" s="0" t="n">
        <v>2</v>
      </c>
      <c r="F1499" s="0" t="n">
        <v>-4</v>
      </c>
    </row>
    <row r="1500" customFormat="false" ht="15" hidden="false" customHeight="false" outlineLevel="0" collapsed="false">
      <c r="A1500" s="0" t="n">
        <f aca="false">SUM(A1499+1)</f>
        <v>1499</v>
      </c>
      <c r="B1500" s="0" t="n">
        <v>55857</v>
      </c>
      <c r="C1500" s="0" t="s">
        <v>2998</v>
      </c>
      <c r="D1500" s="0" t="s">
        <v>2999</v>
      </c>
      <c r="E1500" s="0" t="n">
        <v>6</v>
      </c>
      <c r="F1500" s="0" t="n">
        <v>-8</v>
      </c>
    </row>
    <row r="1501" customFormat="false" ht="15" hidden="false" customHeight="false" outlineLevel="0" collapsed="false">
      <c r="A1501" s="0" t="n">
        <f aca="false">SUM(A1500+1)</f>
        <v>1500</v>
      </c>
      <c r="B1501" s="0" t="n">
        <v>103222</v>
      </c>
      <c r="C1501" s="0" t="s">
        <v>3000</v>
      </c>
      <c r="D1501" s="0" t="s">
        <v>3001</v>
      </c>
      <c r="E1501" s="0" t="n">
        <v>6</v>
      </c>
      <c r="F1501" s="0" t="n">
        <v>-1</v>
      </c>
    </row>
    <row r="1502" customFormat="false" ht="15" hidden="false" customHeight="false" outlineLevel="0" collapsed="false">
      <c r="A1502" s="0" t="n">
        <f aca="false">SUM(A1501+1)</f>
        <v>1501</v>
      </c>
      <c r="B1502" s="0" t="n">
        <v>55875</v>
      </c>
      <c r="C1502" s="0" t="s">
        <v>3002</v>
      </c>
      <c r="D1502" s="0" t="s">
        <v>3003</v>
      </c>
      <c r="E1502" s="0" t="n">
        <v>19</v>
      </c>
      <c r="F1502" s="0" t="n">
        <v>-20</v>
      </c>
    </row>
    <row r="1503" customFormat="false" ht="15" hidden="false" customHeight="false" outlineLevel="0" collapsed="false">
      <c r="A1503" s="0" t="n">
        <f aca="false">SUM(A1502+1)</f>
        <v>1502</v>
      </c>
      <c r="B1503" s="0" t="n">
        <v>55879</v>
      </c>
      <c r="C1503" s="0" t="s">
        <v>3004</v>
      </c>
      <c r="D1503" s="0" t="s">
        <v>3005</v>
      </c>
      <c r="E1503" s="0" t="n">
        <v>2</v>
      </c>
      <c r="F1503" s="0" t="n">
        <v>-3</v>
      </c>
    </row>
    <row r="1504" customFormat="false" ht="15" hidden="false" customHeight="false" outlineLevel="0" collapsed="false">
      <c r="A1504" s="0" t="n">
        <f aca="false">SUM(A1503+1)</f>
        <v>1503</v>
      </c>
      <c r="B1504" s="0" t="n">
        <v>55884</v>
      </c>
      <c r="C1504" s="0" t="s">
        <v>3006</v>
      </c>
      <c r="D1504" s="0" t="s">
        <v>3007</v>
      </c>
      <c r="E1504" s="0" t="n">
        <v>16</v>
      </c>
      <c r="F1504" s="0" t="n">
        <v>-19</v>
      </c>
    </row>
    <row r="1505" customFormat="false" ht="15" hidden="false" customHeight="false" outlineLevel="0" collapsed="false">
      <c r="A1505" s="0" t="n">
        <f aca="false">SUM(A1504+1)</f>
        <v>1504</v>
      </c>
      <c r="B1505" s="0" t="n">
        <v>69804</v>
      </c>
      <c r="C1505" s="0" t="s">
        <v>3008</v>
      </c>
      <c r="D1505" s="0" t="s">
        <v>3009</v>
      </c>
      <c r="E1505" s="0" t="n">
        <v>2</v>
      </c>
      <c r="F1505" s="0" t="n">
        <v>-6</v>
      </c>
    </row>
    <row r="1506" customFormat="false" ht="15" hidden="false" customHeight="false" outlineLevel="0" collapsed="false">
      <c r="A1506" s="0" t="n">
        <f aca="false">SUM(A1505+1)</f>
        <v>1505</v>
      </c>
      <c r="B1506" s="0" t="n">
        <v>55891</v>
      </c>
      <c r="C1506" s="0" t="s">
        <v>3010</v>
      </c>
      <c r="D1506" s="0" t="s">
        <v>3011</v>
      </c>
      <c r="E1506" s="0" t="n">
        <v>1</v>
      </c>
      <c r="F1506" s="0" t="n">
        <v>-1</v>
      </c>
    </row>
    <row r="1507" customFormat="false" ht="15" hidden="false" customHeight="false" outlineLevel="0" collapsed="false">
      <c r="A1507" s="0" t="n">
        <f aca="false">SUM(A1506+1)</f>
        <v>1506</v>
      </c>
      <c r="B1507" s="0" t="n">
        <v>55896</v>
      </c>
      <c r="C1507" s="0" t="s">
        <v>3012</v>
      </c>
      <c r="D1507" s="0" t="s">
        <v>3013</v>
      </c>
      <c r="E1507" s="0" t="n">
        <v>3</v>
      </c>
      <c r="F1507" s="0" t="n">
        <v>-13</v>
      </c>
    </row>
    <row r="1508" customFormat="false" ht="15" hidden="false" customHeight="false" outlineLevel="0" collapsed="false">
      <c r="A1508" s="0" t="n">
        <f aca="false">SUM(A1507+1)</f>
        <v>1507</v>
      </c>
      <c r="B1508" s="0" t="n">
        <v>55905</v>
      </c>
      <c r="C1508" s="0" t="s">
        <v>3014</v>
      </c>
      <c r="D1508" s="0" t="s">
        <v>3015</v>
      </c>
      <c r="E1508" s="0" t="n">
        <v>10</v>
      </c>
      <c r="F1508" s="0" t="n">
        <v>-1</v>
      </c>
    </row>
    <row r="1509" customFormat="false" ht="15" hidden="false" customHeight="false" outlineLevel="0" collapsed="false">
      <c r="A1509" s="0" t="n">
        <f aca="false">SUM(A1508+1)</f>
        <v>1508</v>
      </c>
      <c r="B1509" s="0" t="n">
        <v>55910</v>
      </c>
      <c r="C1509" s="0" t="s">
        <v>3016</v>
      </c>
      <c r="D1509" s="0" t="s">
        <v>3017</v>
      </c>
      <c r="E1509" s="0" t="n">
        <v>2</v>
      </c>
      <c r="F1509" s="0" t="n">
        <v>-9</v>
      </c>
    </row>
    <row r="1510" customFormat="false" ht="15" hidden="false" customHeight="false" outlineLevel="0" collapsed="false">
      <c r="A1510" s="0" t="n">
        <f aca="false">SUM(A1509+1)</f>
        <v>1509</v>
      </c>
      <c r="B1510" s="0" t="n">
        <v>55914</v>
      </c>
      <c r="C1510" s="0" t="s">
        <v>3018</v>
      </c>
      <c r="D1510" s="0" t="s">
        <v>3019</v>
      </c>
      <c r="E1510" s="0" t="n">
        <v>14</v>
      </c>
      <c r="F1510" s="0" t="n">
        <v>-5</v>
      </c>
    </row>
    <row r="1511" customFormat="false" ht="15" hidden="false" customHeight="false" outlineLevel="0" collapsed="false">
      <c r="A1511" s="0" t="n">
        <f aca="false">SUM(A1510+1)</f>
        <v>1510</v>
      </c>
      <c r="B1511" s="0" t="n">
        <v>64380</v>
      </c>
      <c r="C1511" s="0" t="s">
        <v>3020</v>
      </c>
      <c r="D1511" s="0" t="s">
        <v>3021</v>
      </c>
      <c r="E1511" s="0" t="n">
        <v>7</v>
      </c>
      <c r="F1511" s="0" t="n">
        <v>0</v>
      </c>
    </row>
    <row r="1512" customFormat="false" ht="15" hidden="false" customHeight="false" outlineLevel="0" collapsed="false">
      <c r="A1512" s="0" t="n">
        <f aca="false">SUM(A1511+1)</f>
        <v>1511</v>
      </c>
      <c r="B1512" s="0" t="n">
        <v>103232</v>
      </c>
      <c r="C1512" s="0" t="s">
        <v>3022</v>
      </c>
      <c r="D1512" s="0" t="s">
        <v>3023</v>
      </c>
      <c r="E1512" s="0" t="n">
        <v>24</v>
      </c>
      <c r="F1512" s="0" t="n">
        <v>-4</v>
      </c>
    </row>
    <row r="1513" customFormat="false" ht="15" hidden="false" customHeight="false" outlineLevel="0" collapsed="false">
      <c r="A1513" s="0" t="n">
        <f aca="false">SUM(A1512+1)</f>
        <v>1512</v>
      </c>
      <c r="B1513" s="0" t="n">
        <v>111152</v>
      </c>
      <c r="C1513" s="0" t="s">
        <v>3024</v>
      </c>
      <c r="D1513" s="0" t="s">
        <v>3025</v>
      </c>
      <c r="E1513" s="0" t="n">
        <v>5</v>
      </c>
      <c r="F1513" s="0" t="n">
        <v>-1</v>
      </c>
    </row>
    <row r="1514" customFormat="false" ht="15" hidden="false" customHeight="false" outlineLevel="0" collapsed="false">
      <c r="A1514" s="0" t="n">
        <f aca="false">SUM(A1513+1)</f>
        <v>1513</v>
      </c>
      <c r="B1514" s="0" t="n">
        <v>111155</v>
      </c>
      <c r="C1514" s="0" t="s">
        <v>3026</v>
      </c>
      <c r="D1514" s="0" t="s">
        <v>3027</v>
      </c>
      <c r="E1514" s="0" t="n">
        <v>37</v>
      </c>
      <c r="F1514" s="0" t="n">
        <v>-15</v>
      </c>
    </row>
    <row r="1515" customFormat="false" ht="15" hidden="false" customHeight="false" outlineLevel="0" collapsed="false">
      <c r="A1515" s="0" t="n">
        <f aca="false">SUM(A1514+1)</f>
        <v>1514</v>
      </c>
      <c r="B1515" s="0" t="n">
        <v>55932</v>
      </c>
      <c r="C1515" s="0" t="s">
        <v>3028</v>
      </c>
      <c r="D1515" s="0" t="s">
        <v>3029</v>
      </c>
      <c r="E1515" s="0" t="n">
        <v>10</v>
      </c>
      <c r="F1515" s="0" t="n">
        <v>-14</v>
      </c>
    </row>
    <row r="1516" customFormat="false" ht="15" hidden="false" customHeight="false" outlineLevel="0" collapsed="false">
      <c r="A1516" s="0" t="n">
        <f aca="false">SUM(A1515+1)</f>
        <v>1515</v>
      </c>
      <c r="B1516" s="0" t="n">
        <v>55935</v>
      </c>
      <c r="C1516" s="0" t="s">
        <v>3030</v>
      </c>
      <c r="D1516" s="0" t="s">
        <v>3031</v>
      </c>
      <c r="E1516" s="0" t="n">
        <v>13</v>
      </c>
      <c r="F1516" s="0" t="n">
        <v>-5</v>
      </c>
    </row>
    <row r="1517" customFormat="false" ht="15" hidden="false" customHeight="false" outlineLevel="0" collapsed="false">
      <c r="A1517" s="0" t="n">
        <f aca="false">SUM(A1516+1)</f>
        <v>1516</v>
      </c>
      <c r="B1517" s="0" t="n">
        <v>111160</v>
      </c>
      <c r="C1517" s="0" t="s">
        <v>3032</v>
      </c>
      <c r="D1517" s="0" t="s">
        <v>3033</v>
      </c>
      <c r="E1517" s="0" t="n">
        <v>15</v>
      </c>
      <c r="F1517" s="0" t="n">
        <v>-11</v>
      </c>
    </row>
    <row r="1518" customFormat="false" ht="15" hidden="false" customHeight="false" outlineLevel="0" collapsed="false">
      <c r="A1518" s="0" t="n">
        <f aca="false">SUM(A1517+1)</f>
        <v>1517</v>
      </c>
      <c r="B1518" s="0" t="n">
        <v>55946</v>
      </c>
      <c r="C1518" s="0" t="s">
        <v>3034</v>
      </c>
      <c r="D1518" s="0" t="s">
        <v>3035</v>
      </c>
      <c r="E1518" s="0" t="n">
        <v>8</v>
      </c>
      <c r="F1518" s="0" t="n">
        <v>-7</v>
      </c>
    </row>
    <row r="1519" customFormat="false" ht="15" hidden="false" customHeight="false" outlineLevel="0" collapsed="false">
      <c r="A1519" s="0" t="n">
        <f aca="false">SUM(A1518+1)</f>
        <v>1518</v>
      </c>
      <c r="B1519" s="0" t="n">
        <v>55952</v>
      </c>
      <c r="C1519" s="0" t="s">
        <v>3036</v>
      </c>
      <c r="D1519" s="0" t="s">
        <v>3037</v>
      </c>
      <c r="E1519" s="0" t="n">
        <v>4</v>
      </c>
      <c r="F1519" s="0" t="n">
        <v>-1</v>
      </c>
    </row>
    <row r="1520" customFormat="false" ht="15" hidden="false" customHeight="false" outlineLevel="0" collapsed="false">
      <c r="A1520" s="0" t="n">
        <f aca="false">SUM(A1519+1)</f>
        <v>1519</v>
      </c>
      <c r="B1520" s="0" t="n">
        <v>55958</v>
      </c>
      <c r="C1520" s="0" t="s">
        <v>3038</v>
      </c>
      <c r="D1520" s="0" t="s">
        <v>3039</v>
      </c>
      <c r="E1520" s="0" t="n">
        <v>13</v>
      </c>
      <c r="F1520" s="0" t="n">
        <v>-8</v>
      </c>
    </row>
    <row r="1521" customFormat="false" ht="15" hidden="false" customHeight="false" outlineLevel="0" collapsed="false">
      <c r="A1521" s="0" t="n">
        <f aca="false">SUM(A1520+1)</f>
        <v>1520</v>
      </c>
      <c r="B1521" s="0" t="n">
        <v>55962</v>
      </c>
      <c r="C1521" s="0" t="s">
        <v>3040</v>
      </c>
      <c r="D1521" s="0" t="s">
        <v>3041</v>
      </c>
      <c r="E1521" s="0" t="n">
        <v>1</v>
      </c>
      <c r="F1521" s="0" t="n">
        <v>-2</v>
      </c>
    </row>
    <row r="1522" customFormat="false" ht="15" hidden="false" customHeight="false" outlineLevel="0" collapsed="false">
      <c r="A1522" s="0" t="n">
        <f aca="false">SUM(A1521+1)</f>
        <v>1521</v>
      </c>
      <c r="B1522" s="0" t="n">
        <v>55966</v>
      </c>
      <c r="C1522" s="0" t="s">
        <v>3042</v>
      </c>
      <c r="D1522" s="0" t="s">
        <v>3043</v>
      </c>
      <c r="E1522" s="0" t="n">
        <v>2</v>
      </c>
      <c r="F1522" s="0" t="n">
        <v>-3</v>
      </c>
    </row>
    <row r="1523" customFormat="false" ht="15" hidden="false" customHeight="false" outlineLevel="0" collapsed="false">
      <c r="A1523" s="0" t="n">
        <f aca="false">SUM(A1522+1)</f>
        <v>1522</v>
      </c>
      <c r="B1523" s="0" t="n">
        <v>55969</v>
      </c>
      <c r="C1523" s="0" t="s">
        <v>3044</v>
      </c>
      <c r="D1523" s="0" t="s">
        <v>3045</v>
      </c>
      <c r="E1523" s="0" t="n">
        <v>7</v>
      </c>
      <c r="F1523" s="0" t="n">
        <v>0</v>
      </c>
    </row>
    <row r="1524" customFormat="false" ht="15" hidden="false" customHeight="false" outlineLevel="0" collapsed="false">
      <c r="A1524" s="0" t="n">
        <f aca="false">SUM(A1523+1)</f>
        <v>1523</v>
      </c>
      <c r="B1524" s="0" t="n">
        <v>64388</v>
      </c>
      <c r="C1524" s="0" t="s">
        <v>3046</v>
      </c>
      <c r="D1524" s="0" t="s">
        <v>3047</v>
      </c>
      <c r="E1524" s="0" t="n">
        <v>4</v>
      </c>
      <c r="F1524" s="0" t="n">
        <v>-2</v>
      </c>
    </row>
    <row r="1525" customFormat="false" ht="15" hidden="false" customHeight="false" outlineLevel="0" collapsed="false">
      <c r="A1525" s="0" t="n">
        <f aca="false">SUM(A1524+1)</f>
        <v>1524</v>
      </c>
      <c r="B1525" s="0" t="n">
        <v>111168</v>
      </c>
      <c r="C1525" s="0" t="s">
        <v>3048</v>
      </c>
      <c r="D1525" s="0" t="s">
        <v>3049</v>
      </c>
      <c r="E1525" s="0" t="n">
        <v>13</v>
      </c>
      <c r="F1525" s="0" t="n">
        <v>-3</v>
      </c>
    </row>
    <row r="1526" customFormat="false" ht="15" hidden="false" customHeight="false" outlineLevel="0" collapsed="false">
      <c r="A1526" s="0" t="n">
        <f aca="false">SUM(A1525+1)</f>
        <v>1525</v>
      </c>
      <c r="B1526" s="0" t="n">
        <v>64384</v>
      </c>
      <c r="C1526" s="0" t="s">
        <v>3050</v>
      </c>
      <c r="D1526" s="0" t="s">
        <v>3051</v>
      </c>
      <c r="E1526" s="0" t="n">
        <v>1</v>
      </c>
      <c r="F1526" s="0" t="n">
        <v>-3</v>
      </c>
    </row>
    <row r="1527" customFormat="false" ht="15" hidden="false" customHeight="false" outlineLevel="0" collapsed="false">
      <c r="A1527" s="0" t="n">
        <f aca="false">SUM(A1526+1)</f>
        <v>1526</v>
      </c>
      <c r="B1527" s="0" t="n">
        <v>103244</v>
      </c>
      <c r="C1527" s="0" t="s">
        <v>3052</v>
      </c>
      <c r="D1527" s="0" t="s">
        <v>3053</v>
      </c>
      <c r="E1527" s="0" t="n">
        <v>4</v>
      </c>
      <c r="F1527" s="0" t="n">
        <v>-7</v>
      </c>
    </row>
    <row r="1528" customFormat="false" ht="15" hidden="false" customHeight="false" outlineLevel="0" collapsed="false">
      <c r="A1528" s="0" t="n">
        <f aca="false">SUM(A1527+1)</f>
        <v>1527</v>
      </c>
      <c r="B1528" s="0" t="n">
        <v>103248</v>
      </c>
      <c r="C1528" s="0" t="s">
        <v>3054</v>
      </c>
      <c r="D1528" s="0" t="s">
        <v>3055</v>
      </c>
      <c r="E1528" s="0" t="n">
        <v>15</v>
      </c>
      <c r="F1528" s="0" t="n">
        <v>-3</v>
      </c>
    </row>
    <row r="1529" customFormat="false" ht="15" hidden="false" customHeight="false" outlineLevel="0" collapsed="false">
      <c r="A1529" s="0" t="n">
        <f aca="false">SUM(A1528+1)</f>
        <v>1528</v>
      </c>
      <c r="B1529" s="0" t="n">
        <v>111172</v>
      </c>
      <c r="C1529" s="0" t="s">
        <v>3056</v>
      </c>
      <c r="D1529" s="0" t="s">
        <v>3057</v>
      </c>
      <c r="E1529" s="0" t="n">
        <v>1</v>
      </c>
      <c r="F1529" s="0" t="n">
        <v>0</v>
      </c>
    </row>
    <row r="1530" customFormat="false" ht="15" hidden="false" customHeight="false" outlineLevel="0" collapsed="false">
      <c r="A1530" s="0" t="n">
        <f aca="false">SUM(A1529+1)</f>
        <v>1529</v>
      </c>
      <c r="B1530" s="0" t="n">
        <v>54198</v>
      </c>
      <c r="C1530" s="0" t="s">
        <v>3058</v>
      </c>
      <c r="D1530" s="0" t="s">
        <v>3059</v>
      </c>
      <c r="E1530" s="0" t="n">
        <v>23</v>
      </c>
      <c r="F1530" s="0" t="n">
        <v>-12</v>
      </c>
    </row>
    <row r="1531" customFormat="false" ht="15" hidden="false" customHeight="false" outlineLevel="0" collapsed="false">
      <c r="A1531" s="0" t="n">
        <f aca="false">SUM(A1530+1)</f>
        <v>1530</v>
      </c>
      <c r="B1531" s="0" t="n">
        <v>54207</v>
      </c>
      <c r="C1531" s="0" t="s">
        <v>3060</v>
      </c>
      <c r="D1531" s="0" t="s">
        <v>3061</v>
      </c>
      <c r="E1531" s="0" t="n">
        <v>20</v>
      </c>
      <c r="F1531" s="0" t="n">
        <v>-11</v>
      </c>
    </row>
    <row r="1532" customFormat="false" ht="15" hidden="false" customHeight="false" outlineLevel="0" collapsed="false">
      <c r="A1532" s="0" t="n">
        <f aca="false">SUM(A1531+1)</f>
        <v>1531</v>
      </c>
      <c r="B1532" s="0" t="n">
        <v>102745</v>
      </c>
      <c r="C1532" s="0" t="s">
        <v>3062</v>
      </c>
      <c r="D1532" s="0" t="s">
        <v>3063</v>
      </c>
      <c r="E1532" s="0" t="n">
        <v>4</v>
      </c>
      <c r="F1532" s="0" t="n">
        <v>-7</v>
      </c>
    </row>
    <row r="1533" customFormat="false" ht="15" hidden="false" customHeight="false" outlineLevel="0" collapsed="false">
      <c r="A1533" s="0" t="n">
        <f aca="false">SUM(A1532+1)</f>
        <v>1532</v>
      </c>
      <c r="B1533" s="0" t="n">
        <v>55974</v>
      </c>
      <c r="C1533" s="0" t="s">
        <v>3064</v>
      </c>
      <c r="D1533" s="0" t="s">
        <v>3065</v>
      </c>
      <c r="E1533" s="0" t="n">
        <v>3</v>
      </c>
      <c r="F1533" s="0" t="n">
        <v>-4</v>
      </c>
    </row>
    <row r="1534" customFormat="false" ht="15" hidden="false" customHeight="false" outlineLevel="0" collapsed="false">
      <c r="A1534" s="0" t="n">
        <f aca="false">SUM(A1533+1)</f>
        <v>1533</v>
      </c>
      <c r="B1534" s="0" t="n">
        <v>55980</v>
      </c>
      <c r="C1534" s="0" t="s">
        <v>3066</v>
      </c>
      <c r="D1534" s="0" t="s">
        <v>3067</v>
      </c>
      <c r="E1534" s="0" t="n">
        <v>3</v>
      </c>
      <c r="F1534" s="0" t="n">
        <v>-4</v>
      </c>
    </row>
    <row r="1535" customFormat="false" ht="15" hidden="false" customHeight="false" outlineLevel="0" collapsed="false">
      <c r="A1535" s="0" t="n">
        <f aca="false">SUM(A1534+1)</f>
        <v>1534</v>
      </c>
      <c r="B1535" s="0" t="n">
        <v>55983</v>
      </c>
      <c r="C1535" s="0" t="s">
        <v>3068</v>
      </c>
      <c r="D1535" s="0" t="s">
        <v>3069</v>
      </c>
      <c r="E1535" s="0" t="n">
        <v>8</v>
      </c>
      <c r="F1535" s="0" t="n">
        <v>-6</v>
      </c>
    </row>
    <row r="1536" customFormat="false" ht="15" hidden="false" customHeight="false" outlineLevel="0" collapsed="false">
      <c r="A1536" s="0" t="n">
        <f aca="false">SUM(A1535+1)</f>
        <v>1535</v>
      </c>
      <c r="B1536" s="0" t="n">
        <v>56004</v>
      </c>
      <c r="C1536" s="0" t="s">
        <v>3070</v>
      </c>
      <c r="D1536" s="0" t="s">
        <v>3071</v>
      </c>
      <c r="E1536" s="0" t="n">
        <v>31</v>
      </c>
      <c r="F1536" s="0" t="n">
        <v>-23</v>
      </c>
    </row>
    <row r="1537" customFormat="false" ht="15" hidden="false" customHeight="false" outlineLevel="0" collapsed="false">
      <c r="A1537" s="0" t="n">
        <f aca="false">SUM(A1536+1)</f>
        <v>1536</v>
      </c>
      <c r="B1537" s="0" t="n">
        <v>56015</v>
      </c>
      <c r="C1537" s="0" t="s">
        <v>3072</v>
      </c>
      <c r="D1537" s="0" t="s">
        <v>3073</v>
      </c>
      <c r="E1537" s="0" t="n">
        <v>13</v>
      </c>
      <c r="F1537" s="0" t="n">
        <v>-7</v>
      </c>
    </row>
    <row r="1538" customFormat="false" ht="15" hidden="false" customHeight="false" outlineLevel="0" collapsed="false">
      <c r="A1538" s="0" t="n">
        <f aca="false">SUM(A1537+1)</f>
        <v>1537</v>
      </c>
      <c r="B1538" s="0" t="n">
        <v>56020</v>
      </c>
      <c r="C1538" s="0" t="s">
        <v>3074</v>
      </c>
      <c r="D1538" s="0" t="s">
        <v>3075</v>
      </c>
      <c r="E1538" s="0" t="n">
        <v>1</v>
      </c>
      <c r="F1538" s="0" t="n">
        <v>-5</v>
      </c>
    </row>
    <row r="1539" customFormat="false" ht="15" hidden="false" customHeight="false" outlineLevel="0" collapsed="false">
      <c r="A1539" s="0" t="n">
        <f aca="false">SUM(A1538+1)</f>
        <v>1538</v>
      </c>
      <c r="B1539" s="0" t="n">
        <v>56025</v>
      </c>
      <c r="C1539" s="0" t="s">
        <v>3076</v>
      </c>
      <c r="D1539" s="0" t="s">
        <v>3077</v>
      </c>
      <c r="E1539" s="0" t="n">
        <v>4</v>
      </c>
      <c r="F1539" s="0" t="n">
        <v>0</v>
      </c>
    </row>
    <row r="1540" customFormat="false" ht="15" hidden="false" customHeight="false" outlineLevel="0" collapsed="false">
      <c r="A1540" s="0" t="n">
        <f aca="false">SUM(A1539+1)</f>
        <v>1539</v>
      </c>
      <c r="B1540" s="0" t="n">
        <v>69815</v>
      </c>
      <c r="C1540" s="0" t="s">
        <v>3078</v>
      </c>
      <c r="D1540" s="0" t="s">
        <v>3079</v>
      </c>
      <c r="E1540" s="0" t="n">
        <v>4</v>
      </c>
      <c r="F1540" s="0" t="n">
        <v>-7</v>
      </c>
    </row>
    <row r="1541" customFormat="false" ht="15" hidden="false" customHeight="false" outlineLevel="0" collapsed="false">
      <c r="A1541" s="0" t="n">
        <f aca="false">SUM(A1540+1)</f>
        <v>1540</v>
      </c>
      <c r="B1541" s="0" t="n">
        <v>56030</v>
      </c>
      <c r="C1541" s="0" t="s">
        <v>3080</v>
      </c>
      <c r="D1541" s="0" t="s">
        <v>3081</v>
      </c>
      <c r="E1541" s="0" t="n">
        <v>4</v>
      </c>
      <c r="F1541" s="0" t="n">
        <v>0</v>
      </c>
    </row>
    <row r="1542" customFormat="false" ht="15" hidden="false" customHeight="false" outlineLevel="0" collapsed="false">
      <c r="A1542" s="0" t="n">
        <f aca="false">SUM(A1541+1)</f>
        <v>1541</v>
      </c>
      <c r="B1542" s="0" t="n">
        <v>56038</v>
      </c>
      <c r="C1542" s="0" t="s">
        <v>3082</v>
      </c>
      <c r="D1542" s="0" t="s">
        <v>3083</v>
      </c>
      <c r="E1542" s="0" t="n">
        <v>2</v>
      </c>
      <c r="F1542" s="0" t="n">
        <v>-2</v>
      </c>
    </row>
    <row r="1543" customFormat="false" ht="15" hidden="false" customHeight="false" outlineLevel="0" collapsed="false">
      <c r="A1543" s="0" t="n">
        <f aca="false">SUM(A1542+1)</f>
        <v>1542</v>
      </c>
      <c r="B1543" s="0" t="n">
        <v>56043</v>
      </c>
      <c r="C1543" s="0" t="s">
        <v>3084</v>
      </c>
      <c r="D1543" s="0" t="s">
        <v>3085</v>
      </c>
      <c r="E1543" s="0" t="n">
        <v>3</v>
      </c>
      <c r="F1543" s="0" t="n">
        <v>-9</v>
      </c>
    </row>
    <row r="1544" customFormat="false" ht="15" hidden="false" customHeight="false" outlineLevel="0" collapsed="false">
      <c r="A1544" s="0" t="n">
        <f aca="false">SUM(A1543+1)</f>
        <v>1543</v>
      </c>
      <c r="B1544" s="0" t="n">
        <v>54212</v>
      </c>
      <c r="C1544" s="0" t="s">
        <v>3086</v>
      </c>
      <c r="D1544" s="0" t="s">
        <v>3087</v>
      </c>
      <c r="E1544" s="0" t="n">
        <v>2</v>
      </c>
      <c r="F1544" s="0" t="n">
        <v>-5</v>
      </c>
    </row>
    <row r="1545" customFormat="false" ht="15" hidden="false" customHeight="false" outlineLevel="0" collapsed="false">
      <c r="A1545" s="0" t="n">
        <f aca="false">SUM(A1544+1)</f>
        <v>1544</v>
      </c>
      <c r="B1545" s="0" t="n">
        <v>102769</v>
      </c>
      <c r="C1545" s="0" t="s">
        <v>3088</v>
      </c>
      <c r="D1545" s="0" t="s">
        <v>3089</v>
      </c>
      <c r="E1545" s="0" t="n">
        <v>8</v>
      </c>
      <c r="F1545" s="0" t="n">
        <v>-13</v>
      </c>
    </row>
    <row r="1546" customFormat="false" ht="15" hidden="false" customHeight="false" outlineLevel="0" collapsed="false">
      <c r="A1546" s="0" t="n">
        <f aca="false">SUM(A1545+1)</f>
        <v>1545</v>
      </c>
      <c r="B1546" s="0" t="n">
        <v>102772</v>
      </c>
      <c r="C1546" s="0" t="s">
        <v>3090</v>
      </c>
      <c r="D1546" s="0" t="s">
        <v>3091</v>
      </c>
      <c r="E1546" s="0" t="n">
        <v>15</v>
      </c>
      <c r="F1546" s="0" t="n">
        <v>-4</v>
      </c>
    </row>
    <row r="1547" customFormat="false" ht="15" hidden="false" customHeight="false" outlineLevel="0" collapsed="false">
      <c r="A1547" s="0" t="n">
        <f aca="false">SUM(A1546+1)</f>
        <v>1546</v>
      </c>
      <c r="B1547" s="0" t="n">
        <v>54220</v>
      </c>
      <c r="C1547" s="0" t="s">
        <v>3092</v>
      </c>
      <c r="D1547" s="0" t="s">
        <v>3093</v>
      </c>
      <c r="E1547" s="0" t="n">
        <v>2</v>
      </c>
      <c r="F1547" s="0" t="n">
        <v>-2</v>
      </c>
    </row>
    <row r="1548" customFormat="false" ht="15" hidden="false" customHeight="false" outlineLevel="0" collapsed="false">
      <c r="A1548" s="0" t="n">
        <f aca="false">SUM(A1547+1)</f>
        <v>1547</v>
      </c>
      <c r="B1548" s="0" t="n">
        <v>54224</v>
      </c>
      <c r="C1548" s="0" t="s">
        <v>3094</v>
      </c>
      <c r="D1548" s="0" t="s">
        <v>3095</v>
      </c>
      <c r="E1548" s="0" t="n">
        <v>1</v>
      </c>
      <c r="F1548" s="0" t="n">
        <v>-3</v>
      </c>
    </row>
    <row r="1549" customFormat="false" ht="15" hidden="false" customHeight="false" outlineLevel="0" collapsed="false">
      <c r="A1549" s="0" t="n">
        <f aca="false">SUM(A1548+1)</f>
        <v>1548</v>
      </c>
      <c r="B1549" s="0" t="n">
        <v>54229</v>
      </c>
      <c r="C1549" s="0" t="s">
        <v>3096</v>
      </c>
      <c r="D1549" s="0" t="s">
        <v>3097</v>
      </c>
      <c r="E1549" s="0" t="n">
        <v>6</v>
      </c>
      <c r="F1549" s="0" t="n">
        <v>-12</v>
      </c>
    </row>
    <row r="1550" customFormat="false" ht="15" hidden="false" customHeight="false" outlineLevel="0" collapsed="false">
      <c r="A1550" s="0" t="n">
        <f aca="false">SUM(A1549+1)</f>
        <v>1549</v>
      </c>
      <c r="B1550" s="0" t="n">
        <v>54232</v>
      </c>
      <c r="C1550" s="0" t="s">
        <v>3098</v>
      </c>
      <c r="D1550" s="0" t="s">
        <v>3099</v>
      </c>
      <c r="E1550" s="0" t="n">
        <v>13</v>
      </c>
      <c r="F1550" s="0" t="n">
        <v>-23</v>
      </c>
    </row>
    <row r="1551" customFormat="false" ht="15" hidden="false" customHeight="false" outlineLevel="0" collapsed="false">
      <c r="A1551" s="0" t="n">
        <f aca="false">SUM(A1550+1)</f>
        <v>1550</v>
      </c>
      <c r="B1551" s="0" t="n">
        <v>89827</v>
      </c>
      <c r="C1551" s="0" t="s">
        <v>3100</v>
      </c>
      <c r="D1551" s="0" t="s">
        <v>3101</v>
      </c>
      <c r="E1551" s="0" t="n">
        <v>13</v>
      </c>
      <c r="F1551" s="0" t="n">
        <v>-1</v>
      </c>
    </row>
    <row r="1552" customFormat="false" ht="15" hidden="false" customHeight="false" outlineLevel="0" collapsed="false">
      <c r="A1552" s="0" t="n">
        <f aca="false">SUM(A1551+1)</f>
        <v>1551</v>
      </c>
      <c r="B1552" s="0" t="n">
        <v>102755</v>
      </c>
      <c r="C1552" s="0" t="s">
        <v>3102</v>
      </c>
      <c r="D1552" s="0" t="s">
        <v>3103</v>
      </c>
      <c r="E1552" s="0" t="n">
        <v>14</v>
      </c>
      <c r="F1552" s="0" t="n">
        <v>-20</v>
      </c>
    </row>
    <row r="1553" customFormat="false" ht="15" hidden="false" customHeight="false" outlineLevel="0" collapsed="false">
      <c r="A1553" s="0" t="n">
        <f aca="false">SUM(A1552+1)</f>
        <v>1552</v>
      </c>
      <c r="B1553" s="0" t="n">
        <v>102766</v>
      </c>
      <c r="C1553" s="0" t="s">
        <v>3104</v>
      </c>
      <c r="D1553" s="0" t="s">
        <v>3105</v>
      </c>
      <c r="E1553" s="0" t="n">
        <v>19</v>
      </c>
      <c r="F1553" s="0" t="n">
        <v>-8</v>
      </c>
    </row>
    <row r="1554" customFormat="false" ht="15" hidden="false" customHeight="false" outlineLevel="0" collapsed="false">
      <c r="A1554" s="0" t="n">
        <f aca="false">SUM(A1553+1)</f>
        <v>1553</v>
      </c>
      <c r="B1554" s="0" t="n">
        <v>56048</v>
      </c>
      <c r="C1554" s="0" t="s">
        <v>3106</v>
      </c>
      <c r="D1554" s="0" t="s">
        <v>3107</v>
      </c>
      <c r="E1554" s="0" t="n">
        <v>3</v>
      </c>
      <c r="F1554" s="0" t="n">
        <v>-8</v>
      </c>
    </row>
    <row r="1555" customFormat="false" ht="15" hidden="false" customHeight="false" outlineLevel="0" collapsed="false">
      <c r="A1555" s="0" t="n">
        <f aca="false">SUM(A1554+1)</f>
        <v>1554</v>
      </c>
      <c r="B1555" s="0" t="n">
        <v>56054</v>
      </c>
      <c r="C1555" s="0" t="s">
        <v>3108</v>
      </c>
      <c r="D1555" s="0" t="s">
        <v>3109</v>
      </c>
      <c r="E1555" s="0" t="n">
        <v>12</v>
      </c>
      <c r="F1555" s="0" t="n">
        <v>-16</v>
      </c>
    </row>
    <row r="1556" customFormat="false" ht="15" hidden="false" customHeight="false" outlineLevel="0" collapsed="false">
      <c r="A1556" s="0" t="n">
        <f aca="false">SUM(A1555+1)</f>
        <v>1555</v>
      </c>
      <c r="B1556" s="0" t="n">
        <v>56060</v>
      </c>
      <c r="C1556" s="0" t="s">
        <v>3110</v>
      </c>
      <c r="D1556" s="0" t="s">
        <v>3111</v>
      </c>
      <c r="E1556" s="0" t="n">
        <v>22</v>
      </c>
      <c r="F1556" s="0" t="n">
        <v>-14</v>
      </c>
    </row>
    <row r="1557" customFormat="false" ht="15" hidden="false" customHeight="false" outlineLevel="0" collapsed="false">
      <c r="A1557" s="0" t="n">
        <f aca="false">SUM(A1556+1)</f>
        <v>1556</v>
      </c>
      <c r="B1557" s="0" t="n">
        <v>56067</v>
      </c>
      <c r="C1557" s="0" t="s">
        <v>3112</v>
      </c>
      <c r="D1557" s="0" t="s">
        <v>3113</v>
      </c>
      <c r="E1557" s="0" t="n">
        <v>1</v>
      </c>
      <c r="F1557" s="0" t="n">
        <v>-1</v>
      </c>
    </row>
    <row r="1558" customFormat="false" ht="15" hidden="false" customHeight="false" outlineLevel="0" collapsed="false">
      <c r="A1558" s="0" t="n">
        <f aca="false">SUM(A1557+1)</f>
        <v>1557</v>
      </c>
      <c r="B1558" s="0" t="n">
        <v>56078</v>
      </c>
      <c r="C1558" s="0" t="s">
        <v>3114</v>
      </c>
      <c r="D1558" s="0" t="s">
        <v>3115</v>
      </c>
      <c r="E1558" s="0" t="n">
        <v>2</v>
      </c>
      <c r="F1558" s="0" t="n">
        <v>-3</v>
      </c>
    </row>
    <row r="1559" customFormat="false" ht="15" hidden="false" customHeight="false" outlineLevel="0" collapsed="false">
      <c r="A1559" s="0" t="n">
        <f aca="false">SUM(A1558+1)</f>
        <v>1558</v>
      </c>
      <c r="B1559" s="0" t="n">
        <v>56081</v>
      </c>
      <c r="C1559" s="0" t="s">
        <v>3116</v>
      </c>
      <c r="D1559" s="0" t="s">
        <v>3117</v>
      </c>
      <c r="E1559" s="0" t="n">
        <v>6</v>
      </c>
      <c r="F1559" s="0" t="n">
        <v>-16</v>
      </c>
    </row>
    <row r="1560" customFormat="false" ht="15" hidden="false" customHeight="false" outlineLevel="0" collapsed="false">
      <c r="A1560" s="0" t="n">
        <f aca="false">SUM(A1559+1)</f>
        <v>1559</v>
      </c>
      <c r="B1560" s="0" t="n">
        <v>56085</v>
      </c>
      <c r="C1560" s="0" t="s">
        <v>3118</v>
      </c>
      <c r="D1560" s="0" t="s">
        <v>3119</v>
      </c>
      <c r="E1560" s="0" t="n">
        <v>26</v>
      </c>
      <c r="F1560" s="0" t="n">
        <v>-14</v>
      </c>
    </row>
    <row r="1561" customFormat="false" ht="15" hidden="false" customHeight="false" outlineLevel="0" collapsed="false">
      <c r="A1561" s="0" t="n">
        <f aca="false">SUM(A1560+1)</f>
        <v>1560</v>
      </c>
      <c r="B1561" s="0" t="n">
        <v>56088</v>
      </c>
      <c r="C1561" s="0" t="s">
        <v>3120</v>
      </c>
      <c r="D1561" s="0" t="s">
        <v>3121</v>
      </c>
      <c r="E1561" s="0" t="n">
        <v>1</v>
      </c>
      <c r="F1561" s="0" t="n">
        <v>-2</v>
      </c>
    </row>
    <row r="1562" customFormat="false" ht="15" hidden="false" customHeight="false" outlineLevel="0" collapsed="false">
      <c r="A1562" s="0" t="n">
        <f aca="false">SUM(A1561+1)</f>
        <v>1561</v>
      </c>
      <c r="B1562" s="0" t="n">
        <v>103281</v>
      </c>
      <c r="C1562" s="0" t="s">
        <v>3122</v>
      </c>
      <c r="D1562" s="0" t="s">
        <v>3123</v>
      </c>
      <c r="E1562" s="0" t="n">
        <v>9</v>
      </c>
      <c r="F1562" s="0" t="n">
        <v>-1</v>
      </c>
    </row>
    <row r="1563" customFormat="false" ht="15" hidden="false" customHeight="false" outlineLevel="0" collapsed="false">
      <c r="A1563" s="0" t="n">
        <f aca="false">SUM(A1562+1)</f>
        <v>1562</v>
      </c>
      <c r="B1563" s="0" t="n">
        <v>56096</v>
      </c>
      <c r="C1563" s="0" t="s">
        <v>3124</v>
      </c>
      <c r="D1563" s="0" t="s">
        <v>3125</v>
      </c>
      <c r="E1563" s="0" t="n">
        <v>7</v>
      </c>
      <c r="F1563" s="0" t="n">
        <v>-4</v>
      </c>
    </row>
    <row r="1564" customFormat="false" ht="15" hidden="false" customHeight="false" outlineLevel="0" collapsed="false">
      <c r="A1564" s="0" t="n">
        <f aca="false">SUM(A1563+1)</f>
        <v>1563</v>
      </c>
      <c r="B1564" s="0" t="n">
        <v>56100</v>
      </c>
      <c r="C1564" s="0" t="s">
        <v>3126</v>
      </c>
      <c r="D1564" s="0" t="s">
        <v>3127</v>
      </c>
      <c r="E1564" s="0" t="n">
        <v>7</v>
      </c>
      <c r="F1564" s="0" t="n">
        <v>0</v>
      </c>
    </row>
    <row r="1565" customFormat="false" ht="15" hidden="false" customHeight="false" outlineLevel="0" collapsed="false">
      <c r="A1565" s="0" t="n">
        <f aca="false">SUM(A1564+1)</f>
        <v>1564</v>
      </c>
      <c r="B1565" s="0" t="n">
        <v>56105</v>
      </c>
      <c r="C1565" s="0" t="s">
        <v>3128</v>
      </c>
      <c r="D1565" s="0" t="s">
        <v>3129</v>
      </c>
      <c r="E1565" s="0" t="n">
        <v>5</v>
      </c>
      <c r="F1565" s="0" t="n">
        <v>-17</v>
      </c>
    </row>
    <row r="1566" customFormat="false" ht="15" hidden="false" customHeight="false" outlineLevel="0" collapsed="false">
      <c r="A1566" s="0" t="n">
        <f aca="false">SUM(A1565+1)</f>
        <v>1565</v>
      </c>
      <c r="B1566" s="0" t="n">
        <v>56108</v>
      </c>
      <c r="C1566" s="0" t="s">
        <v>3130</v>
      </c>
      <c r="D1566" s="0" t="s">
        <v>3131</v>
      </c>
      <c r="E1566" s="0" t="n">
        <v>1</v>
      </c>
      <c r="F1566" s="0" t="n">
        <v>-3</v>
      </c>
    </row>
    <row r="1567" customFormat="false" ht="15" hidden="false" customHeight="false" outlineLevel="0" collapsed="false">
      <c r="A1567" s="0" t="n">
        <f aca="false">SUM(A1566+1)</f>
        <v>1566</v>
      </c>
      <c r="B1567" s="0" t="n">
        <v>111188</v>
      </c>
      <c r="C1567" s="0" t="s">
        <v>3132</v>
      </c>
      <c r="D1567" s="0" t="s">
        <v>3133</v>
      </c>
      <c r="E1567" s="0" t="n">
        <v>3</v>
      </c>
      <c r="F1567" s="0" t="n">
        <v>0</v>
      </c>
    </row>
    <row r="1568" customFormat="false" ht="15" hidden="false" customHeight="false" outlineLevel="0" collapsed="false">
      <c r="A1568" s="0" t="n">
        <f aca="false">SUM(A1567+1)</f>
        <v>1567</v>
      </c>
      <c r="B1568" s="0" t="n">
        <v>56168</v>
      </c>
      <c r="C1568" s="0" t="s">
        <v>3134</v>
      </c>
      <c r="D1568" s="0" t="s">
        <v>3135</v>
      </c>
      <c r="E1568" s="0" t="n">
        <v>2</v>
      </c>
      <c r="F1568" s="0" t="n">
        <v>0</v>
      </c>
    </row>
    <row r="1569" customFormat="false" ht="15" hidden="false" customHeight="false" outlineLevel="0" collapsed="false">
      <c r="A1569" s="0" t="n">
        <f aca="false">SUM(A1568+1)</f>
        <v>1568</v>
      </c>
      <c r="B1569" s="0" t="n">
        <v>56171</v>
      </c>
      <c r="C1569" s="0" t="s">
        <v>3136</v>
      </c>
      <c r="D1569" s="0" t="s">
        <v>3137</v>
      </c>
      <c r="E1569" s="0" t="n">
        <v>1</v>
      </c>
      <c r="F1569" s="0" t="n">
        <v>-1</v>
      </c>
    </row>
    <row r="1570" customFormat="false" ht="15" hidden="false" customHeight="false" outlineLevel="0" collapsed="false">
      <c r="A1570" s="0" t="n">
        <f aca="false">SUM(A1569+1)</f>
        <v>1569</v>
      </c>
      <c r="B1570" s="0" t="n">
        <v>64408</v>
      </c>
      <c r="C1570" s="0" t="s">
        <v>3138</v>
      </c>
      <c r="D1570" s="0" t="s">
        <v>3139</v>
      </c>
      <c r="E1570" s="0" t="n">
        <v>4</v>
      </c>
      <c r="F1570" s="0" t="n">
        <v>-1</v>
      </c>
    </row>
    <row r="1571" customFormat="false" ht="15" hidden="false" customHeight="false" outlineLevel="0" collapsed="false">
      <c r="A1571" s="0" t="n">
        <f aca="false">SUM(A1570+1)</f>
        <v>1570</v>
      </c>
      <c r="B1571" s="0" t="n">
        <v>64411</v>
      </c>
      <c r="C1571" s="0" t="s">
        <v>3140</v>
      </c>
      <c r="D1571" s="0" t="s">
        <v>3141</v>
      </c>
      <c r="E1571" s="0" t="n">
        <v>8</v>
      </c>
      <c r="F1571" s="0" t="n">
        <v>0</v>
      </c>
    </row>
    <row r="1572" customFormat="false" ht="15" hidden="false" customHeight="false" outlineLevel="0" collapsed="false">
      <c r="A1572" s="0" t="n">
        <f aca="false">SUM(A1571+1)</f>
        <v>1571</v>
      </c>
      <c r="B1572" s="0" t="n">
        <v>88854</v>
      </c>
      <c r="C1572" s="0" t="s">
        <v>3142</v>
      </c>
      <c r="D1572" s="0" t="s">
        <v>3143</v>
      </c>
      <c r="E1572" s="0" t="n">
        <v>23</v>
      </c>
      <c r="F1572" s="0" t="n">
        <v>-12</v>
      </c>
    </row>
    <row r="1573" customFormat="false" ht="15" hidden="false" customHeight="false" outlineLevel="0" collapsed="false">
      <c r="A1573" s="0" t="n">
        <f aca="false">SUM(A1572+1)</f>
        <v>1572</v>
      </c>
      <c r="B1573" s="0" t="n">
        <v>90040</v>
      </c>
      <c r="C1573" s="0" t="s">
        <v>3144</v>
      </c>
      <c r="D1573" s="0" t="s">
        <v>3145</v>
      </c>
      <c r="E1573" s="0" t="n">
        <v>11</v>
      </c>
      <c r="F1573" s="0" t="n">
        <v>-6</v>
      </c>
    </row>
    <row r="1574" customFormat="false" ht="15" hidden="false" customHeight="false" outlineLevel="0" collapsed="false">
      <c r="A1574" s="0" t="n">
        <f aca="false">SUM(A1573+1)</f>
        <v>1573</v>
      </c>
      <c r="B1574" s="0" t="n">
        <v>111204</v>
      </c>
      <c r="C1574" s="0" t="s">
        <v>3146</v>
      </c>
      <c r="D1574" s="0" t="s">
        <v>3147</v>
      </c>
      <c r="E1574" s="0" t="n">
        <v>6</v>
      </c>
      <c r="F1574" s="0" t="n">
        <v>-2</v>
      </c>
    </row>
    <row r="1575" customFormat="false" ht="15" hidden="false" customHeight="false" outlineLevel="0" collapsed="false">
      <c r="A1575" s="0" t="n">
        <f aca="false">SUM(A1574+1)</f>
        <v>1574</v>
      </c>
      <c r="B1575" s="0" t="n">
        <v>56177</v>
      </c>
      <c r="C1575" s="0" t="s">
        <v>3148</v>
      </c>
      <c r="D1575" s="0" t="s">
        <v>3149</v>
      </c>
      <c r="E1575" s="0" t="n">
        <v>37</v>
      </c>
      <c r="F1575" s="0" t="n">
        <v>-4</v>
      </c>
    </row>
    <row r="1576" customFormat="false" ht="15" hidden="false" customHeight="false" outlineLevel="0" collapsed="false">
      <c r="A1576" s="0" t="n">
        <f aca="false">SUM(A1575+1)</f>
        <v>1575</v>
      </c>
      <c r="B1576" s="0" t="n">
        <v>56184</v>
      </c>
      <c r="C1576" s="0" t="s">
        <v>3150</v>
      </c>
      <c r="D1576" s="0" t="s">
        <v>3151</v>
      </c>
      <c r="E1576" s="0" t="n">
        <v>16</v>
      </c>
      <c r="F1576" s="0" t="n">
        <v>-8</v>
      </c>
    </row>
    <row r="1577" customFormat="false" ht="15" hidden="false" customHeight="false" outlineLevel="0" collapsed="false">
      <c r="A1577" s="0" t="n">
        <f aca="false">SUM(A1576+1)</f>
        <v>1576</v>
      </c>
      <c r="B1577" s="0" t="n">
        <v>56187</v>
      </c>
      <c r="C1577" s="0" t="s">
        <v>3152</v>
      </c>
      <c r="D1577" s="0" t="s">
        <v>3153</v>
      </c>
      <c r="E1577" s="0" t="n">
        <v>33</v>
      </c>
      <c r="F1577" s="0" t="n">
        <v>-10</v>
      </c>
    </row>
    <row r="1578" customFormat="false" ht="15" hidden="false" customHeight="false" outlineLevel="0" collapsed="false">
      <c r="A1578" s="0" t="n">
        <f aca="false">SUM(A1577+1)</f>
        <v>1577</v>
      </c>
      <c r="B1578" s="0" t="n">
        <v>56195</v>
      </c>
      <c r="C1578" s="0" t="s">
        <v>3154</v>
      </c>
      <c r="D1578" s="0" t="s">
        <v>3155</v>
      </c>
      <c r="E1578" s="0" t="n">
        <v>12</v>
      </c>
      <c r="F1578" s="0" t="n">
        <v>-9</v>
      </c>
    </row>
    <row r="1579" customFormat="false" ht="15" hidden="false" customHeight="false" outlineLevel="0" collapsed="false">
      <c r="A1579" s="0" t="n">
        <f aca="false">SUM(A1578+1)</f>
        <v>1578</v>
      </c>
      <c r="B1579" s="0" t="n">
        <v>56200</v>
      </c>
      <c r="C1579" s="0" t="s">
        <v>3156</v>
      </c>
      <c r="D1579" s="0" t="s">
        <v>3157</v>
      </c>
      <c r="E1579" s="0" t="n">
        <v>9</v>
      </c>
      <c r="F1579" s="0" t="n">
        <v>0</v>
      </c>
    </row>
    <row r="1580" customFormat="false" ht="15" hidden="false" customHeight="false" outlineLevel="0" collapsed="false">
      <c r="A1580" s="0" t="n">
        <f aca="false">SUM(A1579+1)</f>
        <v>1579</v>
      </c>
      <c r="B1580" s="0" t="n">
        <v>56205</v>
      </c>
      <c r="C1580" s="0" t="s">
        <v>3158</v>
      </c>
      <c r="D1580" s="0" t="s">
        <v>3159</v>
      </c>
      <c r="E1580" s="0" t="n">
        <v>1</v>
      </c>
      <c r="F1580" s="0" t="n">
        <v>0</v>
      </c>
    </row>
    <row r="1581" customFormat="false" ht="15" hidden="false" customHeight="false" outlineLevel="0" collapsed="false">
      <c r="A1581" s="0" t="n">
        <f aca="false">SUM(A1580+1)</f>
        <v>1580</v>
      </c>
      <c r="B1581" s="0" t="n">
        <v>56210</v>
      </c>
      <c r="C1581" s="0" t="s">
        <v>3160</v>
      </c>
      <c r="D1581" s="0" t="s">
        <v>3161</v>
      </c>
      <c r="E1581" s="0" t="n">
        <v>11</v>
      </c>
      <c r="F1581" s="0" t="n">
        <v>-1</v>
      </c>
    </row>
    <row r="1582" customFormat="false" ht="15" hidden="false" customHeight="false" outlineLevel="0" collapsed="false">
      <c r="A1582" s="0" t="n">
        <f aca="false">SUM(A1581+1)</f>
        <v>1581</v>
      </c>
      <c r="B1582" s="0" t="n">
        <v>54237</v>
      </c>
      <c r="C1582" s="0" t="s">
        <v>3162</v>
      </c>
      <c r="D1582" s="0" t="s">
        <v>3163</v>
      </c>
      <c r="E1582" s="0" t="n">
        <v>1</v>
      </c>
      <c r="F1582" s="0" t="n">
        <v>0</v>
      </c>
    </row>
    <row r="1583" customFormat="false" ht="15" hidden="false" customHeight="false" outlineLevel="0" collapsed="false">
      <c r="A1583" s="0" t="n">
        <f aca="false">SUM(A1582+1)</f>
        <v>1582</v>
      </c>
      <c r="B1583" s="0" t="n">
        <v>54250</v>
      </c>
      <c r="C1583" s="0" t="s">
        <v>3164</v>
      </c>
      <c r="D1583" s="0" t="s">
        <v>3165</v>
      </c>
      <c r="E1583" s="0" t="n">
        <v>2</v>
      </c>
      <c r="F1583" s="0" t="n">
        <v>-2</v>
      </c>
    </row>
    <row r="1584" customFormat="false" ht="15" hidden="false" customHeight="false" outlineLevel="0" collapsed="false">
      <c r="A1584" s="0" t="n">
        <f aca="false">SUM(A1583+1)</f>
        <v>1583</v>
      </c>
      <c r="B1584" s="0" t="n">
        <v>54253</v>
      </c>
      <c r="C1584" s="0" t="s">
        <v>3166</v>
      </c>
      <c r="D1584" s="0" t="s">
        <v>3167</v>
      </c>
      <c r="E1584" s="0" t="n">
        <v>3</v>
      </c>
      <c r="F1584" s="0" t="n">
        <v>-7</v>
      </c>
    </row>
    <row r="1585" customFormat="false" ht="15" hidden="false" customHeight="false" outlineLevel="0" collapsed="false">
      <c r="A1585" s="0" t="n">
        <f aca="false">SUM(A1584+1)</f>
        <v>1584</v>
      </c>
      <c r="B1585" s="0" t="n">
        <v>54256</v>
      </c>
      <c r="C1585" s="0" t="s">
        <v>3168</v>
      </c>
      <c r="D1585" s="0" t="s">
        <v>3169</v>
      </c>
      <c r="E1585" s="0" t="n">
        <v>2</v>
      </c>
      <c r="F1585" s="0" t="n">
        <v>-1</v>
      </c>
    </row>
    <row r="1586" customFormat="false" ht="15" hidden="false" customHeight="false" outlineLevel="0" collapsed="false">
      <c r="A1586" s="0" t="n">
        <f aca="false">SUM(A1585+1)</f>
        <v>1585</v>
      </c>
      <c r="B1586" s="0" t="n">
        <v>54263</v>
      </c>
      <c r="C1586" s="0" t="s">
        <v>3170</v>
      </c>
      <c r="D1586" s="0" t="s">
        <v>3171</v>
      </c>
      <c r="E1586" s="0" t="n">
        <v>2</v>
      </c>
      <c r="F1586" s="0" t="n">
        <v>0</v>
      </c>
    </row>
    <row r="1587" customFormat="false" ht="15" hidden="false" customHeight="false" outlineLevel="0" collapsed="false">
      <c r="A1587" s="0" t="n">
        <f aca="false">SUM(A1586+1)</f>
        <v>1586</v>
      </c>
      <c r="B1587" s="0" t="n">
        <v>75362</v>
      </c>
      <c r="C1587" s="0" t="s">
        <v>3172</v>
      </c>
      <c r="D1587" s="0" t="s">
        <v>3173</v>
      </c>
      <c r="E1587" s="0" t="n">
        <v>9</v>
      </c>
      <c r="F1587" s="0" t="n">
        <v>-6</v>
      </c>
    </row>
    <row r="1588" customFormat="false" ht="15" hidden="false" customHeight="false" outlineLevel="0" collapsed="false">
      <c r="A1588" s="0" t="n">
        <f aca="false">SUM(A1587+1)</f>
        <v>1587</v>
      </c>
      <c r="B1588" s="0" t="n">
        <v>81270</v>
      </c>
      <c r="C1588" s="0" t="s">
        <v>3174</v>
      </c>
      <c r="D1588" s="0" t="s">
        <v>3175</v>
      </c>
      <c r="E1588" s="0" t="n">
        <v>3</v>
      </c>
      <c r="F1588" s="0" t="n">
        <v>-1</v>
      </c>
    </row>
    <row r="1589" customFormat="false" ht="15" hidden="false" customHeight="false" outlineLevel="0" collapsed="false">
      <c r="A1589" s="0" t="n">
        <f aca="false">SUM(A1588+1)</f>
        <v>1588</v>
      </c>
      <c r="B1589" s="0" t="n">
        <v>82583</v>
      </c>
      <c r="C1589" s="0" t="s">
        <v>3176</v>
      </c>
      <c r="D1589" s="0" t="s">
        <v>3177</v>
      </c>
      <c r="E1589" s="0" t="n">
        <v>11</v>
      </c>
      <c r="F1589" s="0" t="n">
        <v>-14</v>
      </c>
    </row>
    <row r="1590" customFormat="false" ht="15" hidden="false" customHeight="false" outlineLevel="0" collapsed="false">
      <c r="A1590" s="0" t="n">
        <f aca="false">SUM(A1589+1)</f>
        <v>1589</v>
      </c>
      <c r="B1590" s="0" t="n">
        <v>89838</v>
      </c>
      <c r="C1590" s="0" t="s">
        <v>3178</v>
      </c>
      <c r="D1590" s="0" t="s">
        <v>3179</v>
      </c>
      <c r="E1590" s="0" t="n">
        <v>1</v>
      </c>
      <c r="F1590" s="0" t="n">
        <v>-7</v>
      </c>
    </row>
    <row r="1591" customFormat="false" ht="15" hidden="false" customHeight="false" outlineLevel="0" collapsed="false">
      <c r="A1591" s="0" t="n">
        <f aca="false">SUM(A1590+1)</f>
        <v>1590</v>
      </c>
      <c r="B1591" s="0" t="n">
        <v>54278</v>
      </c>
      <c r="C1591" s="0" t="s">
        <v>3180</v>
      </c>
      <c r="D1591" s="0" t="s">
        <v>3181</v>
      </c>
      <c r="E1591" s="0" t="n">
        <v>1</v>
      </c>
      <c r="F1591" s="0" t="n">
        <v>-3</v>
      </c>
    </row>
    <row r="1592" customFormat="false" ht="15" hidden="false" customHeight="false" outlineLevel="0" collapsed="false">
      <c r="A1592" s="0" t="n">
        <f aca="false">SUM(A1591+1)</f>
        <v>1591</v>
      </c>
      <c r="B1592" s="0" t="n">
        <v>64225</v>
      </c>
      <c r="C1592" s="0" t="s">
        <v>3182</v>
      </c>
      <c r="D1592" s="0" t="s">
        <v>3183</v>
      </c>
      <c r="E1592" s="0" t="n">
        <v>3</v>
      </c>
      <c r="F1592" s="0" t="n">
        <v>-8</v>
      </c>
    </row>
    <row r="1593" customFormat="false" ht="15" hidden="false" customHeight="false" outlineLevel="0" collapsed="false">
      <c r="A1593" s="0" t="n">
        <f aca="false">SUM(A1592+1)</f>
        <v>1592</v>
      </c>
      <c r="B1593" s="0" t="n">
        <v>54286</v>
      </c>
      <c r="C1593" s="0" t="s">
        <v>3184</v>
      </c>
      <c r="D1593" s="0" t="s">
        <v>3185</v>
      </c>
      <c r="E1593" s="0" t="n">
        <v>3</v>
      </c>
      <c r="F1593" s="0" t="n">
        <v>-1</v>
      </c>
    </row>
    <row r="1594" customFormat="false" ht="15" hidden="false" customHeight="false" outlineLevel="0" collapsed="false">
      <c r="A1594" s="0" t="n">
        <f aca="false">SUM(A1593+1)</f>
        <v>1593</v>
      </c>
      <c r="B1594" s="0" t="n">
        <v>54289</v>
      </c>
      <c r="C1594" s="0" t="s">
        <v>3186</v>
      </c>
      <c r="D1594" s="0" t="s">
        <v>3187</v>
      </c>
      <c r="E1594" s="0" t="n">
        <v>2</v>
      </c>
      <c r="F1594" s="0" t="n">
        <v>0</v>
      </c>
    </row>
    <row r="1595" customFormat="false" ht="15" hidden="false" customHeight="false" outlineLevel="0" collapsed="false">
      <c r="A1595" s="0" t="n">
        <f aca="false">SUM(A1594+1)</f>
        <v>1594</v>
      </c>
      <c r="B1595" s="0" t="n">
        <v>54293</v>
      </c>
      <c r="C1595" s="0" t="s">
        <v>3188</v>
      </c>
      <c r="D1595" s="0" t="s">
        <v>3189</v>
      </c>
      <c r="E1595" s="0" t="n">
        <v>19</v>
      </c>
      <c r="F1595" s="0" t="n">
        <v>-13</v>
      </c>
    </row>
    <row r="1596" customFormat="false" ht="15" hidden="false" customHeight="false" outlineLevel="0" collapsed="false">
      <c r="A1596" s="0" t="n">
        <f aca="false">SUM(A1595+1)</f>
        <v>1595</v>
      </c>
      <c r="B1596" s="0" t="n">
        <v>54312</v>
      </c>
      <c r="C1596" s="0" t="s">
        <v>3190</v>
      </c>
      <c r="D1596" s="0" t="s">
        <v>3191</v>
      </c>
      <c r="E1596" s="0" t="n">
        <v>16</v>
      </c>
      <c r="F1596" s="0" t="n">
        <v>-13</v>
      </c>
    </row>
    <row r="1597" customFormat="false" ht="15" hidden="false" customHeight="false" outlineLevel="0" collapsed="false">
      <c r="A1597" s="0" t="n">
        <f aca="false">SUM(A1596+1)</f>
        <v>1596</v>
      </c>
      <c r="B1597" s="0" t="n">
        <v>54365</v>
      </c>
      <c r="C1597" s="0" t="s">
        <v>3192</v>
      </c>
      <c r="D1597" s="0" t="s">
        <v>3193</v>
      </c>
      <c r="E1597" s="0" t="n">
        <v>14</v>
      </c>
      <c r="F1597" s="0" t="n">
        <v>-7</v>
      </c>
    </row>
    <row r="1598" customFormat="false" ht="15" hidden="false" customHeight="false" outlineLevel="0" collapsed="false">
      <c r="A1598" s="0" t="n">
        <f aca="false">SUM(A1597+1)</f>
        <v>1597</v>
      </c>
      <c r="B1598" s="0" t="n">
        <v>54369</v>
      </c>
      <c r="C1598" s="0" t="s">
        <v>3194</v>
      </c>
      <c r="D1598" s="0" t="s">
        <v>3195</v>
      </c>
      <c r="E1598" s="0" t="n">
        <v>10</v>
      </c>
      <c r="F1598" s="0" t="n">
        <v>-5</v>
      </c>
    </row>
    <row r="1599" customFormat="false" ht="15" hidden="false" customHeight="false" outlineLevel="0" collapsed="false">
      <c r="A1599" s="0" t="n">
        <f aca="false">SUM(A1598+1)</f>
        <v>1598</v>
      </c>
      <c r="B1599" s="0" t="n">
        <v>56215</v>
      </c>
      <c r="C1599" s="0" t="s">
        <v>3196</v>
      </c>
      <c r="D1599" s="0" t="s">
        <v>3197</v>
      </c>
      <c r="E1599" s="0" t="n">
        <v>2</v>
      </c>
      <c r="F1599" s="0" t="n">
        <v>0</v>
      </c>
    </row>
    <row r="1600" customFormat="false" ht="15" hidden="false" customHeight="false" outlineLevel="0" collapsed="false">
      <c r="A1600" s="0" t="n">
        <f aca="false">SUM(A1599+1)</f>
        <v>1599</v>
      </c>
      <c r="B1600" s="0" t="n">
        <v>64418</v>
      </c>
      <c r="C1600" s="0" t="s">
        <v>3198</v>
      </c>
      <c r="D1600" s="0" t="s">
        <v>3199</v>
      </c>
      <c r="E1600" s="0" t="n">
        <v>2</v>
      </c>
      <c r="F1600" s="0" t="n">
        <v>-3</v>
      </c>
    </row>
    <row r="1601" customFormat="false" ht="15" hidden="false" customHeight="false" outlineLevel="0" collapsed="false">
      <c r="A1601" s="0" t="n">
        <f aca="false">SUM(A1600+1)</f>
        <v>1600</v>
      </c>
      <c r="B1601" s="0" t="n">
        <v>56220</v>
      </c>
      <c r="C1601" s="0" t="s">
        <v>3200</v>
      </c>
      <c r="D1601" s="0" t="s">
        <v>3201</v>
      </c>
      <c r="E1601" s="0" t="n">
        <v>18</v>
      </c>
      <c r="F1601" s="0" t="n">
        <v>-20</v>
      </c>
    </row>
    <row r="1602" customFormat="false" ht="15" hidden="false" customHeight="false" outlineLevel="0" collapsed="false">
      <c r="A1602" s="0" t="n">
        <f aca="false">SUM(A1601+1)</f>
        <v>1601</v>
      </c>
      <c r="B1602" s="0" t="n">
        <v>64422</v>
      </c>
      <c r="C1602" s="0" t="s">
        <v>3202</v>
      </c>
      <c r="D1602" s="0" t="s">
        <v>3203</v>
      </c>
      <c r="E1602" s="0" t="n">
        <v>1</v>
      </c>
      <c r="F1602" s="0" t="n">
        <v>-2</v>
      </c>
    </row>
    <row r="1603" customFormat="false" ht="15" hidden="false" customHeight="false" outlineLevel="0" collapsed="false">
      <c r="A1603" s="0" t="n">
        <f aca="false">SUM(A1602+1)</f>
        <v>1602</v>
      </c>
      <c r="B1603" s="0" t="n">
        <v>56229</v>
      </c>
      <c r="C1603" s="0" t="s">
        <v>3204</v>
      </c>
      <c r="D1603" s="0" t="s">
        <v>3205</v>
      </c>
      <c r="E1603" s="0" t="n">
        <v>17</v>
      </c>
      <c r="F1603" s="0" t="n">
        <v>-10</v>
      </c>
    </row>
    <row r="1604" customFormat="false" ht="15" hidden="false" customHeight="false" outlineLevel="0" collapsed="false">
      <c r="A1604" s="0" t="n">
        <f aca="false">SUM(A1603+1)</f>
        <v>1603</v>
      </c>
      <c r="B1604" s="0" t="n">
        <v>56236</v>
      </c>
      <c r="C1604" s="0" t="s">
        <v>3206</v>
      </c>
      <c r="D1604" s="0" t="s">
        <v>3207</v>
      </c>
      <c r="E1604" s="0" t="n">
        <v>1</v>
      </c>
      <c r="F1604" s="0" t="n">
        <v>-1</v>
      </c>
    </row>
    <row r="1605" customFormat="false" ht="15" hidden="false" customHeight="false" outlineLevel="0" collapsed="false">
      <c r="A1605" s="0" t="n">
        <f aca="false">SUM(A1604+1)</f>
        <v>1604</v>
      </c>
      <c r="B1605" s="0" t="n">
        <v>56244</v>
      </c>
      <c r="C1605" s="0" t="s">
        <v>3208</v>
      </c>
      <c r="D1605" s="0" t="s">
        <v>3209</v>
      </c>
      <c r="E1605" s="0" t="n">
        <v>29</v>
      </c>
      <c r="F1605" s="0" t="n">
        <v>-10</v>
      </c>
    </row>
    <row r="1606" customFormat="false" ht="15" hidden="false" customHeight="false" outlineLevel="0" collapsed="false">
      <c r="A1606" s="0" t="n">
        <f aca="false">SUM(A1605+1)</f>
        <v>1605</v>
      </c>
      <c r="B1606" s="0" t="n">
        <v>56248</v>
      </c>
      <c r="C1606" s="0" t="s">
        <v>3210</v>
      </c>
      <c r="D1606" s="0" t="s">
        <v>3211</v>
      </c>
      <c r="E1606" s="0" t="n">
        <v>14</v>
      </c>
      <c r="F1606" s="0" t="n">
        <v>-5</v>
      </c>
    </row>
    <row r="1607" customFormat="false" ht="15" hidden="false" customHeight="false" outlineLevel="0" collapsed="false">
      <c r="A1607" s="0" t="n">
        <f aca="false">SUM(A1606+1)</f>
        <v>1606</v>
      </c>
      <c r="B1607" s="0" t="n">
        <v>56251</v>
      </c>
      <c r="C1607" s="0" t="s">
        <v>3212</v>
      </c>
      <c r="D1607" s="0" t="s">
        <v>3213</v>
      </c>
      <c r="E1607" s="0" t="n">
        <v>8</v>
      </c>
      <c r="F1607" s="0" t="n">
        <v>-15</v>
      </c>
    </row>
    <row r="1608" customFormat="false" ht="15" hidden="false" customHeight="false" outlineLevel="0" collapsed="false">
      <c r="A1608" s="0" t="n">
        <f aca="false">SUM(A1607+1)</f>
        <v>1607</v>
      </c>
      <c r="B1608" s="0" t="n">
        <v>56261</v>
      </c>
      <c r="C1608" s="0" t="s">
        <v>3214</v>
      </c>
      <c r="D1608" s="0" t="s">
        <v>3215</v>
      </c>
      <c r="E1608" s="0" t="n">
        <v>26</v>
      </c>
      <c r="F1608" s="0" t="n">
        <v>-16</v>
      </c>
    </row>
    <row r="1609" customFormat="false" ht="15" hidden="false" customHeight="false" outlineLevel="0" collapsed="false">
      <c r="A1609" s="0" t="n">
        <f aca="false">SUM(A1608+1)</f>
        <v>1608</v>
      </c>
      <c r="B1609" s="0" t="n">
        <v>75570</v>
      </c>
      <c r="C1609" s="0" t="s">
        <v>3216</v>
      </c>
      <c r="D1609" s="0" t="s">
        <v>3217</v>
      </c>
      <c r="E1609" s="0" t="n">
        <v>5</v>
      </c>
      <c r="F1609" s="0" t="n">
        <v>0</v>
      </c>
    </row>
    <row r="1610" customFormat="false" ht="15" hidden="false" customHeight="false" outlineLevel="0" collapsed="false">
      <c r="A1610" s="0" t="n">
        <f aca="false">SUM(A1609+1)</f>
        <v>1609</v>
      </c>
      <c r="B1610" s="0" t="n">
        <v>56267</v>
      </c>
      <c r="C1610" s="0" t="s">
        <v>3218</v>
      </c>
      <c r="D1610" s="0" t="s">
        <v>3219</v>
      </c>
      <c r="E1610" s="0" t="n">
        <v>20</v>
      </c>
      <c r="F1610" s="0" t="n">
        <v>-7</v>
      </c>
    </row>
    <row r="1611" customFormat="false" ht="15" hidden="false" customHeight="false" outlineLevel="0" collapsed="false">
      <c r="A1611" s="0" t="n">
        <f aca="false">SUM(A1610+1)</f>
        <v>1610</v>
      </c>
      <c r="B1611" s="0" t="n">
        <v>111219</v>
      </c>
      <c r="C1611" s="0" t="s">
        <v>3220</v>
      </c>
      <c r="D1611" s="0" t="s">
        <v>3221</v>
      </c>
      <c r="E1611" s="0" t="n">
        <v>6</v>
      </c>
      <c r="F1611" s="0" t="n">
        <v>-16</v>
      </c>
    </row>
    <row r="1612" customFormat="false" ht="15" hidden="false" customHeight="false" outlineLevel="0" collapsed="false">
      <c r="A1612" s="0" t="n">
        <f aca="false">SUM(A1611+1)</f>
        <v>1611</v>
      </c>
      <c r="B1612" s="0" t="n">
        <v>56272</v>
      </c>
      <c r="C1612" s="0" t="s">
        <v>3222</v>
      </c>
      <c r="D1612" s="0" t="s">
        <v>3223</v>
      </c>
      <c r="E1612" s="0" t="n">
        <v>4</v>
      </c>
      <c r="F1612" s="0" t="n">
        <v>0</v>
      </c>
    </row>
    <row r="1613" customFormat="false" ht="15" hidden="false" customHeight="false" outlineLevel="0" collapsed="false">
      <c r="A1613" s="0" t="n">
        <f aca="false">SUM(A1612+1)</f>
        <v>1612</v>
      </c>
      <c r="B1613" s="0" t="n">
        <v>90046</v>
      </c>
      <c r="C1613" s="0" t="s">
        <v>3224</v>
      </c>
      <c r="D1613" s="0" t="s">
        <v>3225</v>
      </c>
      <c r="E1613" s="0" t="n">
        <v>3</v>
      </c>
      <c r="F1613" s="0" t="n">
        <v>-2</v>
      </c>
    </row>
    <row r="1614" customFormat="false" ht="15" hidden="false" customHeight="false" outlineLevel="0" collapsed="false">
      <c r="A1614" s="0" t="n">
        <f aca="false">SUM(A1613+1)</f>
        <v>1613</v>
      </c>
      <c r="B1614" s="0" t="n">
        <v>56277</v>
      </c>
      <c r="C1614" s="0" t="s">
        <v>3226</v>
      </c>
      <c r="D1614" s="0" t="s">
        <v>3227</v>
      </c>
      <c r="E1614" s="0" t="n">
        <v>3</v>
      </c>
      <c r="F1614" s="0" t="n">
        <v>-9</v>
      </c>
    </row>
    <row r="1615" customFormat="false" ht="15" hidden="false" customHeight="false" outlineLevel="0" collapsed="false">
      <c r="A1615" s="0" t="n">
        <f aca="false">SUM(A1614+1)</f>
        <v>1614</v>
      </c>
      <c r="B1615" s="0" t="n">
        <v>111222</v>
      </c>
      <c r="C1615" s="0" t="s">
        <v>3228</v>
      </c>
      <c r="D1615" s="0" t="s">
        <v>3229</v>
      </c>
      <c r="E1615" s="0" t="n">
        <v>9</v>
      </c>
      <c r="F1615" s="0" t="n">
        <v>-3</v>
      </c>
    </row>
    <row r="1616" customFormat="false" ht="15" hidden="false" customHeight="false" outlineLevel="0" collapsed="false">
      <c r="A1616" s="0" t="n">
        <f aca="false">SUM(A1615+1)</f>
        <v>1615</v>
      </c>
      <c r="B1616" s="0" t="n">
        <v>56282</v>
      </c>
      <c r="C1616" s="0" t="s">
        <v>3230</v>
      </c>
      <c r="D1616" s="0" t="s">
        <v>3231</v>
      </c>
      <c r="E1616" s="0" t="n">
        <v>11</v>
      </c>
      <c r="F1616" s="0" t="n">
        <v>-3</v>
      </c>
    </row>
    <row r="1617" customFormat="false" ht="15" hidden="false" customHeight="false" outlineLevel="0" collapsed="false">
      <c r="A1617" s="0" t="n">
        <f aca="false">SUM(A1616+1)</f>
        <v>1616</v>
      </c>
      <c r="B1617" s="0" t="n">
        <v>56288</v>
      </c>
      <c r="C1617" s="0" t="s">
        <v>3232</v>
      </c>
      <c r="D1617" s="0" t="s">
        <v>3233</v>
      </c>
      <c r="E1617" s="0" t="n">
        <v>6</v>
      </c>
      <c r="F1617" s="0" t="n">
        <v>-10</v>
      </c>
    </row>
    <row r="1618" customFormat="false" ht="15" hidden="false" customHeight="false" outlineLevel="0" collapsed="false">
      <c r="A1618" s="0" t="n">
        <f aca="false">SUM(A1617+1)</f>
        <v>1617</v>
      </c>
      <c r="B1618" s="0" t="n">
        <v>56291</v>
      </c>
      <c r="C1618" s="0" t="s">
        <v>3234</v>
      </c>
      <c r="D1618" s="0" t="s">
        <v>3235</v>
      </c>
      <c r="E1618" s="0" t="n">
        <v>10</v>
      </c>
      <c r="F1618" s="0" t="n">
        <v>-7</v>
      </c>
    </row>
    <row r="1619" customFormat="false" ht="15" hidden="false" customHeight="false" outlineLevel="0" collapsed="false">
      <c r="A1619" s="0" t="n">
        <f aca="false">SUM(A1618+1)</f>
        <v>1618</v>
      </c>
      <c r="B1619" s="0" t="n">
        <v>103317</v>
      </c>
      <c r="C1619" s="0" t="s">
        <v>3236</v>
      </c>
      <c r="D1619" s="0" t="s">
        <v>3237</v>
      </c>
      <c r="E1619" s="0" t="n">
        <v>11</v>
      </c>
      <c r="F1619" s="0" t="n">
        <v>-9</v>
      </c>
    </row>
    <row r="1620" customFormat="false" ht="15" hidden="false" customHeight="false" outlineLevel="0" collapsed="false">
      <c r="A1620" s="0" t="n">
        <f aca="false">SUM(A1619+1)</f>
        <v>1619</v>
      </c>
      <c r="B1620" s="0" t="n">
        <v>111227</v>
      </c>
      <c r="C1620" s="0" t="s">
        <v>3238</v>
      </c>
      <c r="D1620" s="0" t="s">
        <v>3239</v>
      </c>
      <c r="E1620" s="0" t="n">
        <v>12</v>
      </c>
      <c r="F1620" s="0" t="n">
        <v>-7</v>
      </c>
    </row>
    <row r="1621" customFormat="false" ht="15" hidden="false" customHeight="false" outlineLevel="0" collapsed="false">
      <c r="A1621" s="0" t="n">
        <f aca="false">SUM(A1620+1)</f>
        <v>1620</v>
      </c>
      <c r="B1621" s="0" t="n">
        <v>56301</v>
      </c>
      <c r="C1621" s="0" t="s">
        <v>3240</v>
      </c>
      <c r="D1621" s="0" t="s">
        <v>3241</v>
      </c>
      <c r="E1621" s="0" t="n">
        <v>3</v>
      </c>
      <c r="F1621" s="0" t="n">
        <v>-8</v>
      </c>
    </row>
    <row r="1622" customFormat="false" ht="15" hidden="false" customHeight="false" outlineLevel="0" collapsed="false">
      <c r="A1622" s="0" t="n">
        <f aca="false">SUM(A1621+1)</f>
        <v>1621</v>
      </c>
      <c r="B1622" s="0" t="n">
        <v>56307</v>
      </c>
      <c r="C1622" s="0" t="s">
        <v>3242</v>
      </c>
      <c r="D1622" s="0" t="s">
        <v>3243</v>
      </c>
      <c r="E1622" s="0" t="n">
        <v>14</v>
      </c>
      <c r="F1622" s="0" t="n">
        <v>-3</v>
      </c>
    </row>
    <row r="1623" customFormat="false" ht="15" hidden="false" customHeight="false" outlineLevel="0" collapsed="false">
      <c r="A1623" s="0" t="n">
        <f aca="false">SUM(A1622+1)</f>
        <v>1622</v>
      </c>
      <c r="B1623" s="0" t="n">
        <v>56310</v>
      </c>
      <c r="C1623" s="0" t="s">
        <v>3244</v>
      </c>
      <c r="D1623" s="0" t="s">
        <v>3245</v>
      </c>
      <c r="E1623" s="0" t="n">
        <v>12</v>
      </c>
      <c r="F1623" s="0" t="n">
        <v>-2</v>
      </c>
    </row>
    <row r="1624" customFormat="false" ht="15" hidden="false" customHeight="false" outlineLevel="0" collapsed="false">
      <c r="A1624" s="0" t="n">
        <f aca="false">SUM(A1623+1)</f>
        <v>1623</v>
      </c>
      <c r="B1624" s="0" t="n">
        <v>64427</v>
      </c>
      <c r="C1624" s="0" t="s">
        <v>3246</v>
      </c>
      <c r="D1624" s="0" t="s">
        <v>3247</v>
      </c>
      <c r="E1624" s="0" t="n">
        <v>3</v>
      </c>
      <c r="F1624" s="0" t="n">
        <v>-1</v>
      </c>
    </row>
    <row r="1625" customFormat="false" ht="15" hidden="false" customHeight="false" outlineLevel="0" collapsed="false">
      <c r="A1625" s="0" t="n">
        <f aca="false">SUM(A1624+1)</f>
        <v>1624</v>
      </c>
      <c r="B1625" s="0" t="n">
        <v>82803</v>
      </c>
      <c r="C1625" s="0" t="s">
        <v>3248</v>
      </c>
      <c r="D1625" s="0" t="s">
        <v>3249</v>
      </c>
      <c r="E1625" s="0" t="n">
        <v>2</v>
      </c>
      <c r="F1625" s="0" t="n">
        <v>0</v>
      </c>
    </row>
    <row r="1626" customFormat="false" ht="15" hidden="false" customHeight="false" outlineLevel="0" collapsed="false">
      <c r="A1626" s="0" t="n">
        <f aca="false">SUM(A1625+1)</f>
        <v>1625</v>
      </c>
      <c r="B1626" s="0" t="n">
        <v>103320</v>
      </c>
      <c r="C1626" s="0" t="s">
        <v>3250</v>
      </c>
      <c r="D1626" s="0" t="s">
        <v>3251</v>
      </c>
      <c r="E1626" s="0" t="n">
        <v>2</v>
      </c>
      <c r="F1626" s="0" t="n">
        <v>-1</v>
      </c>
    </row>
    <row r="1627" customFormat="false" ht="15" hidden="false" customHeight="false" outlineLevel="0" collapsed="false">
      <c r="A1627" s="0" t="n">
        <f aca="false">SUM(A1626+1)</f>
        <v>1626</v>
      </c>
      <c r="B1627" s="0" t="n">
        <v>111233</v>
      </c>
      <c r="C1627" s="0" t="s">
        <v>3252</v>
      </c>
      <c r="D1627" s="0" t="s">
        <v>3253</v>
      </c>
      <c r="E1627" s="0" t="n">
        <v>14</v>
      </c>
      <c r="F1627" s="0" t="n">
        <v>-5</v>
      </c>
    </row>
    <row r="1628" customFormat="false" ht="15" hidden="false" customHeight="false" outlineLevel="0" collapsed="false">
      <c r="A1628" s="0" t="n">
        <f aca="false">SUM(A1627+1)</f>
        <v>1627</v>
      </c>
      <c r="B1628" s="0" t="n">
        <v>54374</v>
      </c>
      <c r="C1628" s="0" t="s">
        <v>3254</v>
      </c>
      <c r="D1628" s="0" t="s">
        <v>3255</v>
      </c>
      <c r="E1628" s="0" t="n">
        <v>11</v>
      </c>
      <c r="F1628" s="0" t="n">
        <v>-1</v>
      </c>
    </row>
    <row r="1629" customFormat="false" ht="15" hidden="false" customHeight="false" outlineLevel="0" collapsed="false">
      <c r="A1629" s="0" t="n">
        <f aca="false">SUM(A1628+1)</f>
        <v>1628</v>
      </c>
      <c r="B1629" s="0" t="n">
        <v>54378</v>
      </c>
      <c r="C1629" s="0" t="s">
        <v>3256</v>
      </c>
      <c r="D1629" s="0" t="s">
        <v>3257</v>
      </c>
      <c r="E1629" s="0" t="n">
        <v>23</v>
      </c>
      <c r="F1629" s="0" t="n">
        <v>-10</v>
      </c>
    </row>
    <row r="1630" customFormat="false" ht="15" hidden="false" customHeight="false" outlineLevel="0" collapsed="false">
      <c r="A1630" s="0" t="n">
        <f aca="false">SUM(A1629+1)</f>
        <v>1629</v>
      </c>
      <c r="B1630" s="0" t="n">
        <v>54384</v>
      </c>
      <c r="C1630" s="0" t="s">
        <v>3258</v>
      </c>
      <c r="D1630" s="0" t="s">
        <v>3259</v>
      </c>
      <c r="E1630" s="0" t="n">
        <v>5</v>
      </c>
      <c r="F1630" s="0" t="n">
        <v>-3</v>
      </c>
    </row>
    <row r="1631" customFormat="false" ht="15" hidden="false" customHeight="false" outlineLevel="0" collapsed="false">
      <c r="A1631" s="0" t="n">
        <f aca="false">SUM(A1630+1)</f>
        <v>1630</v>
      </c>
      <c r="B1631" s="0" t="n">
        <v>54394</v>
      </c>
      <c r="C1631" s="0" t="s">
        <v>3260</v>
      </c>
      <c r="D1631" s="0" t="s">
        <v>3261</v>
      </c>
      <c r="E1631" s="0" t="n">
        <v>14</v>
      </c>
      <c r="F1631" s="0" t="n">
        <v>-3</v>
      </c>
    </row>
    <row r="1632" customFormat="false" ht="15" hidden="false" customHeight="false" outlineLevel="0" collapsed="false">
      <c r="A1632" s="0" t="n">
        <f aca="false">SUM(A1631+1)</f>
        <v>1631</v>
      </c>
      <c r="B1632" s="0" t="n">
        <v>54399</v>
      </c>
      <c r="C1632" s="0" t="s">
        <v>3262</v>
      </c>
      <c r="D1632" s="0" t="s">
        <v>3263</v>
      </c>
      <c r="E1632" s="0" t="n">
        <v>7</v>
      </c>
      <c r="F1632" s="0" t="n">
        <v>-10</v>
      </c>
    </row>
    <row r="1633" customFormat="false" ht="15" hidden="false" customHeight="false" outlineLevel="0" collapsed="false">
      <c r="A1633" s="0" t="n">
        <f aca="false">SUM(A1632+1)</f>
        <v>1632</v>
      </c>
      <c r="B1633" s="0" t="n">
        <v>69670</v>
      </c>
      <c r="C1633" s="0" t="s">
        <v>3264</v>
      </c>
      <c r="D1633" s="0" t="s">
        <v>3265</v>
      </c>
      <c r="E1633" s="0" t="n">
        <v>4</v>
      </c>
      <c r="F1633" s="0" t="n">
        <v>0</v>
      </c>
    </row>
    <row r="1634" customFormat="false" ht="15" hidden="false" customHeight="false" outlineLevel="0" collapsed="false">
      <c r="A1634" s="0" t="n">
        <f aca="false">SUM(A1633+1)</f>
        <v>1633</v>
      </c>
      <c r="B1634" s="0" t="n">
        <v>56318</v>
      </c>
      <c r="C1634" s="0" t="s">
        <v>3266</v>
      </c>
      <c r="D1634" s="0" t="s">
        <v>3267</v>
      </c>
      <c r="E1634" s="0" t="n">
        <v>16</v>
      </c>
      <c r="F1634" s="0" t="n">
        <v>-6</v>
      </c>
    </row>
    <row r="1635" customFormat="false" ht="15" hidden="false" customHeight="false" outlineLevel="0" collapsed="false">
      <c r="A1635" s="0" t="n">
        <f aca="false">SUM(A1634+1)</f>
        <v>1634</v>
      </c>
      <c r="B1635" s="0" t="n">
        <v>64433</v>
      </c>
      <c r="C1635" s="0" t="s">
        <v>3268</v>
      </c>
      <c r="D1635" s="0" t="s">
        <v>3269</v>
      </c>
      <c r="E1635" s="0" t="n">
        <v>15</v>
      </c>
      <c r="F1635" s="0" t="n">
        <v>0</v>
      </c>
    </row>
    <row r="1636" customFormat="false" ht="15" hidden="false" customHeight="false" outlineLevel="0" collapsed="false">
      <c r="A1636" s="0" t="n">
        <f aca="false">SUM(A1635+1)</f>
        <v>1635</v>
      </c>
      <c r="B1636" s="0" t="n">
        <v>56323</v>
      </c>
      <c r="C1636" s="0" t="s">
        <v>3270</v>
      </c>
      <c r="D1636" s="0" t="s">
        <v>3271</v>
      </c>
      <c r="E1636" s="0" t="n">
        <v>3</v>
      </c>
      <c r="F1636" s="0" t="n">
        <v>-7</v>
      </c>
    </row>
    <row r="1637" customFormat="false" ht="15" hidden="false" customHeight="false" outlineLevel="0" collapsed="false">
      <c r="A1637" s="0" t="n">
        <f aca="false">SUM(A1636+1)</f>
        <v>1636</v>
      </c>
      <c r="B1637" s="0" t="n">
        <v>56328</v>
      </c>
      <c r="C1637" s="0" t="s">
        <v>3272</v>
      </c>
      <c r="D1637" s="0" t="s">
        <v>3273</v>
      </c>
      <c r="E1637" s="0" t="n">
        <v>9</v>
      </c>
      <c r="F1637" s="0" t="n">
        <v>-20</v>
      </c>
    </row>
    <row r="1638" customFormat="false" ht="15" hidden="false" customHeight="false" outlineLevel="0" collapsed="false">
      <c r="A1638" s="0" t="n">
        <f aca="false">SUM(A1637+1)</f>
        <v>1637</v>
      </c>
      <c r="B1638" s="0" t="n">
        <v>90050</v>
      </c>
      <c r="C1638" s="0" t="s">
        <v>3274</v>
      </c>
      <c r="D1638" s="0" t="s">
        <v>3275</v>
      </c>
      <c r="E1638" s="0" t="n">
        <v>10</v>
      </c>
      <c r="F1638" s="0" t="n">
        <v>-2</v>
      </c>
    </row>
    <row r="1639" customFormat="false" ht="15" hidden="false" customHeight="false" outlineLevel="0" collapsed="false">
      <c r="A1639" s="0" t="n">
        <f aca="false">SUM(A1638+1)</f>
        <v>1638</v>
      </c>
      <c r="B1639" s="0" t="n">
        <v>56350</v>
      </c>
      <c r="C1639" s="0" t="s">
        <v>3276</v>
      </c>
      <c r="D1639" s="0" t="s">
        <v>3277</v>
      </c>
      <c r="E1639" s="0" t="n">
        <v>9</v>
      </c>
      <c r="F1639" s="0" t="n">
        <v>-14</v>
      </c>
    </row>
    <row r="1640" customFormat="false" ht="15" hidden="false" customHeight="false" outlineLevel="0" collapsed="false">
      <c r="A1640" s="0" t="n">
        <f aca="false">SUM(A1639+1)</f>
        <v>1639</v>
      </c>
      <c r="B1640" s="0" t="n">
        <v>56361</v>
      </c>
      <c r="C1640" s="0" t="s">
        <v>3278</v>
      </c>
      <c r="D1640" s="0" t="s">
        <v>3279</v>
      </c>
      <c r="E1640" s="0" t="n">
        <v>2</v>
      </c>
      <c r="F1640" s="0" t="n">
        <v>-5</v>
      </c>
    </row>
    <row r="1641" customFormat="false" ht="15" hidden="false" customHeight="false" outlineLevel="0" collapsed="false">
      <c r="A1641" s="0" t="n">
        <f aca="false">SUM(A1640+1)</f>
        <v>1640</v>
      </c>
      <c r="B1641" s="0" t="n">
        <v>56367</v>
      </c>
      <c r="C1641" s="0" t="s">
        <v>3280</v>
      </c>
      <c r="D1641" s="0" t="s">
        <v>3281</v>
      </c>
      <c r="E1641" s="0" t="n">
        <v>1</v>
      </c>
      <c r="F1641" s="0" t="n">
        <v>0</v>
      </c>
    </row>
    <row r="1642" customFormat="false" ht="15" hidden="false" customHeight="false" outlineLevel="0" collapsed="false">
      <c r="A1642" s="0" t="n">
        <f aca="false">SUM(A1641+1)</f>
        <v>1641</v>
      </c>
      <c r="B1642" s="0" t="n">
        <v>56400</v>
      </c>
      <c r="C1642" s="0" t="s">
        <v>3282</v>
      </c>
      <c r="D1642" s="0" t="s">
        <v>3283</v>
      </c>
      <c r="E1642" s="0" t="n">
        <v>2</v>
      </c>
      <c r="F1642" s="0" t="n">
        <v>0</v>
      </c>
    </row>
    <row r="1643" customFormat="false" ht="15" hidden="false" customHeight="false" outlineLevel="0" collapsed="false">
      <c r="A1643" s="0" t="n">
        <f aca="false">SUM(A1642+1)</f>
        <v>1642</v>
      </c>
      <c r="B1643" s="0" t="n">
        <v>56416</v>
      </c>
      <c r="C1643" s="0" t="s">
        <v>3284</v>
      </c>
      <c r="D1643" s="0" t="s">
        <v>3285</v>
      </c>
      <c r="E1643" s="0" t="n">
        <v>7</v>
      </c>
      <c r="F1643" s="0" t="n">
        <v>-5</v>
      </c>
    </row>
    <row r="1644" customFormat="false" ht="15" hidden="false" customHeight="false" outlineLevel="0" collapsed="false">
      <c r="A1644" s="0" t="n">
        <f aca="false">SUM(A1643+1)</f>
        <v>1643</v>
      </c>
      <c r="B1644" s="0" t="n">
        <v>82814</v>
      </c>
      <c r="C1644" s="0" t="s">
        <v>3286</v>
      </c>
      <c r="D1644" s="0" t="s">
        <v>3287</v>
      </c>
      <c r="E1644" s="0" t="n">
        <v>1</v>
      </c>
      <c r="F1644" s="0" t="n">
        <v>-1</v>
      </c>
    </row>
    <row r="1645" customFormat="false" ht="15" hidden="false" customHeight="false" outlineLevel="0" collapsed="false">
      <c r="A1645" s="0" t="n">
        <f aca="false">SUM(A1644+1)</f>
        <v>1644</v>
      </c>
      <c r="B1645" s="0" t="n">
        <v>56421</v>
      </c>
      <c r="C1645" s="0" t="s">
        <v>3288</v>
      </c>
      <c r="D1645" s="0" t="s">
        <v>3289</v>
      </c>
      <c r="E1645" s="0" t="n">
        <v>10</v>
      </c>
      <c r="F1645" s="0" t="n">
        <v>-5</v>
      </c>
    </row>
    <row r="1646" customFormat="false" ht="15" hidden="false" customHeight="false" outlineLevel="0" collapsed="false">
      <c r="A1646" s="0" t="n">
        <f aca="false">SUM(A1645+1)</f>
        <v>1645</v>
      </c>
      <c r="B1646" s="0" t="n">
        <v>56426</v>
      </c>
      <c r="C1646" s="0" t="s">
        <v>3290</v>
      </c>
      <c r="D1646" s="0" t="s">
        <v>3291</v>
      </c>
      <c r="E1646" s="0" t="n">
        <v>3</v>
      </c>
      <c r="F1646" s="0" t="n">
        <v>-27</v>
      </c>
    </row>
    <row r="1647" customFormat="false" ht="15" hidden="false" customHeight="false" outlineLevel="0" collapsed="false">
      <c r="A1647" s="0" t="n">
        <f aca="false">SUM(A1646+1)</f>
        <v>1646</v>
      </c>
      <c r="B1647" s="0" t="n">
        <v>56437</v>
      </c>
      <c r="C1647" s="0" t="s">
        <v>3292</v>
      </c>
      <c r="D1647" s="0" t="s">
        <v>3293</v>
      </c>
      <c r="E1647" s="0" t="n">
        <v>2</v>
      </c>
      <c r="F1647" s="0" t="n">
        <v>0</v>
      </c>
    </row>
    <row r="1648" customFormat="false" ht="15" hidden="false" customHeight="false" outlineLevel="0" collapsed="false">
      <c r="A1648" s="0" t="n">
        <f aca="false">SUM(A1647+1)</f>
        <v>1647</v>
      </c>
      <c r="B1648" s="0" t="n">
        <v>56477</v>
      </c>
      <c r="C1648" s="0" t="s">
        <v>3294</v>
      </c>
      <c r="D1648" s="0" t="s">
        <v>3295</v>
      </c>
      <c r="E1648" s="0" t="n">
        <v>1</v>
      </c>
      <c r="F1648" s="0" t="n">
        <v>0</v>
      </c>
    </row>
    <row r="1649" customFormat="false" ht="15" hidden="false" customHeight="false" outlineLevel="0" collapsed="false">
      <c r="A1649" s="0" t="n">
        <f aca="false">SUM(A1648+1)</f>
        <v>1648</v>
      </c>
      <c r="B1649" s="0" t="n">
        <v>56480</v>
      </c>
      <c r="C1649" s="0" t="s">
        <v>3296</v>
      </c>
      <c r="D1649" s="0" t="s">
        <v>3297</v>
      </c>
      <c r="E1649" s="0" t="n">
        <v>1</v>
      </c>
      <c r="F1649" s="0" t="n">
        <v>-2</v>
      </c>
    </row>
    <row r="1650" customFormat="false" ht="15" hidden="false" customHeight="false" outlineLevel="0" collapsed="false">
      <c r="A1650" s="0" t="n">
        <f aca="false">SUM(A1649+1)</f>
        <v>1649</v>
      </c>
      <c r="B1650" s="0" t="n">
        <v>75585</v>
      </c>
      <c r="C1650" s="0" t="s">
        <v>3298</v>
      </c>
      <c r="D1650" s="0" t="s">
        <v>3299</v>
      </c>
      <c r="E1650" s="0" t="n">
        <v>1</v>
      </c>
      <c r="F1650" s="0" t="n">
        <v>-2</v>
      </c>
    </row>
    <row r="1651" customFormat="false" ht="15" hidden="false" customHeight="false" outlineLevel="0" collapsed="false">
      <c r="A1651" s="0" t="n">
        <f aca="false">SUM(A1650+1)</f>
        <v>1650</v>
      </c>
      <c r="B1651" s="0" t="n">
        <v>54407</v>
      </c>
      <c r="C1651" s="0" t="s">
        <v>3300</v>
      </c>
      <c r="D1651" s="0" t="s">
        <v>3301</v>
      </c>
      <c r="E1651" s="0" t="n">
        <v>2</v>
      </c>
      <c r="F1651" s="0" t="n">
        <v>-1</v>
      </c>
    </row>
    <row r="1652" customFormat="false" ht="15" hidden="false" customHeight="false" outlineLevel="0" collapsed="false">
      <c r="A1652" s="0" t="n">
        <f aca="false">SUM(A1651+1)</f>
        <v>1651</v>
      </c>
      <c r="B1652" s="0" t="n">
        <v>82592</v>
      </c>
      <c r="C1652" s="0" t="s">
        <v>3302</v>
      </c>
      <c r="D1652" s="0" t="s">
        <v>3303</v>
      </c>
      <c r="E1652" s="0" t="n">
        <v>1</v>
      </c>
      <c r="F1652" s="0" t="n">
        <v>-3</v>
      </c>
    </row>
    <row r="1653" customFormat="false" ht="15" hidden="false" customHeight="false" outlineLevel="0" collapsed="false">
      <c r="A1653" s="0" t="n">
        <f aca="false">SUM(A1652+1)</f>
        <v>1652</v>
      </c>
      <c r="B1653" s="0" t="n">
        <v>54417</v>
      </c>
      <c r="C1653" s="0" t="s">
        <v>3304</v>
      </c>
      <c r="D1653" s="0" t="s">
        <v>3305</v>
      </c>
      <c r="E1653" s="0" t="n">
        <v>6</v>
      </c>
      <c r="F1653" s="0" t="n">
        <v>-7</v>
      </c>
    </row>
    <row r="1654" customFormat="false" ht="15" hidden="false" customHeight="false" outlineLevel="0" collapsed="false">
      <c r="A1654" s="0" t="n">
        <f aca="false">SUM(A1653+1)</f>
        <v>1653</v>
      </c>
      <c r="B1654" s="0" t="n">
        <v>54428</v>
      </c>
      <c r="C1654" s="0" t="s">
        <v>3306</v>
      </c>
      <c r="D1654" s="0" t="s">
        <v>3307</v>
      </c>
      <c r="E1654" s="0" t="n">
        <v>1</v>
      </c>
      <c r="F1654" s="0" t="n">
        <v>-2</v>
      </c>
    </row>
    <row r="1655" customFormat="false" ht="15" hidden="false" customHeight="false" outlineLevel="0" collapsed="false">
      <c r="A1655" s="0" t="n">
        <f aca="false">SUM(A1654+1)</f>
        <v>1654</v>
      </c>
      <c r="B1655" s="0" t="n">
        <v>102813</v>
      </c>
      <c r="C1655" s="0" t="s">
        <v>3308</v>
      </c>
      <c r="D1655" s="0" t="s">
        <v>3309</v>
      </c>
      <c r="E1655" s="0" t="n">
        <v>1</v>
      </c>
      <c r="F1655" s="0" t="n">
        <v>-1</v>
      </c>
    </row>
    <row r="1656" customFormat="false" ht="15" hidden="false" customHeight="false" outlineLevel="0" collapsed="false">
      <c r="A1656" s="0" t="n">
        <f aca="false">SUM(A1655+1)</f>
        <v>1655</v>
      </c>
      <c r="B1656" s="0" t="n">
        <v>110829</v>
      </c>
      <c r="C1656" s="0" t="s">
        <v>3310</v>
      </c>
      <c r="D1656" s="0" t="s">
        <v>3311</v>
      </c>
      <c r="E1656" s="0" t="n">
        <v>2</v>
      </c>
      <c r="F1656" s="0" t="n">
        <v>0</v>
      </c>
    </row>
    <row r="1657" customFormat="false" ht="15" hidden="false" customHeight="false" outlineLevel="0" collapsed="false">
      <c r="A1657" s="0" t="n">
        <f aca="false">SUM(A1656+1)</f>
        <v>1656</v>
      </c>
      <c r="B1657" s="0" t="n">
        <v>54431</v>
      </c>
      <c r="C1657" s="0" t="s">
        <v>3312</v>
      </c>
      <c r="D1657" s="0" t="s">
        <v>3313</v>
      </c>
      <c r="E1657" s="0" t="n">
        <v>5</v>
      </c>
      <c r="F1657" s="0" t="n">
        <v>-7</v>
      </c>
    </row>
    <row r="1658" customFormat="false" ht="15" hidden="false" customHeight="false" outlineLevel="0" collapsed="false">
      <c r="A1658" s="0" t="n">
        <f aca="false">SUM(A1657+1)</f>
        <v>1657</v>
      </c>
      <c r="B1658" s="0" t="n">
        <v>54438</v>
      </c>
      <c r="C1658" s="0" t="s">
        <v>3314</v>
      </c>
      <c r="D1658" s="0" t="s">
        <v>3315</v>
      </c>
      <c r="E1658" s="0" t="n">
        <v>8</v>
      </c>
      <c r="F1658" s="0" t="n">
        <v>0</v>
      </c>
    </row>
    <row r="1659" customFormat="false" ht="15" hidden="false" customHeight="false" outlineLevel="0" collapsed="false">
      <c r="A1659" s="0" t="n">
        <f aca="false">SUM(A1658+1)</f>
        <v>1658</v>
      </c>
      <c r="B1659" s="0" t="n">
        <v>82598</v>
      </c>
      <c r="C1659" s="0" t="s">
        <v>3316</v>
      </c>
      <c r="D1659" s="0" t="s">
        <v>3317</v>
      </c>
      <c r="E1659" s="0" t="n">
        <v>4</v>
      </c>
      <c r="F1659" s="0" t="n">
        <v>0</v>
      </c>
    </row>
    <row r="1660" customFormat="false" ht="15" hidden="false" customHeight="false" outlineLevel="0" collapsed="false">
      <c r="A1660" s="0" t="n">
        <f aca="false">SUM(A1659+1)</f>
        <v>1659</v>
      </c>
      <c r="B1660" s="0" t="n">
        <v>89851</v>
      </c>
      <c r="C1660" s="0" t="s">
        <v>3318</v>
      </c>
      <c r="D1660" s="0" t="s">
        <v>3319</v>
      </c>
      <c r="E1660" s="0" t="n">
        <v>3</v>
      </c>
      <c r="F1660" s="0" t="n">
        <v>-7</v>
      </c>
    </row>
    <row r="1661" customFormat="false" ht="15" hidden="false" customHeight="false" outlineLevel="0" collapsed="false">
      <c r="A1661" s="0" t="n">
        <f aca="false">SUM(A1660+1)</f>
        <v>1660</v>
      </c>
      <c r="B1661" s="0" t="n">
        <v>88803</v>
      </c>
      <c r="C1661" s="0" t="s">
        <v>3320</v>
      </c>
      <c r="D1661" s="0" t="s">
        <v>3321</v>
      </c>
      <c r="E1661" s="0" t="n">
        <v>1</v>
      </c>
      <c r="F1661" s="0" t="n">
        <v>0</v>
      </c>
    </row>
    <row r="1662" customFormat="false" ht="15" hidden="false" customHeight="false" outlineLevel="0" collapsed="false">
      <c r="A1662" s="0" t="n">
        <f aca="false">SUM(A1661+1)</f>
        <v>1661</v>
      </c>
      <c r="B1662" s="0" t="n">
        <v>110832</v>
      </c>
      <c r="C1662" s="0" t="s">
        <v>3322</v>
      </c>
      <c r="D1662" s="0" t="s">
        <v>3323</v>
      </c>
      <c r="E1662" s="0" t="n">
        <v>2</v>
      </c>
      <c r="F1662" s="0" t="n">
        <v>-12</v>
      </c>
    </row>
    <row r="1663" customFormat="false" ht="15" hidden="false" customHeight="false" outlineLevel="0" collapsed="false">
      <c r="A1663" s="0" t="n">
        <f aca="false">SUM(A1662+1)</f>
        <v>1662</v>
      </c>
      <c r="B1663" s="0" t="n">
        <v>102817</v>
      </c>
      <c r="C1663" s="0" t="s">
        <v>3324</v>
      </c>
      <c r="D1663" s="0" t="s">
        <v>3325</v>
      </c>
      <c r="E1663" s="0" t="n">
        <v>1</v>
      </c>
      <c r="F1663" s="0" t="n">
        <v>-1</v>
      </c>
    </row>
    <row r="1664" customFormat="false" ht="15" hidden="false" customHeight="false" outlineLevel="0" collapsed="false">
      <c r="A1664" s="0" t="n">
        <f aca="false">SUM(A1663+1)</f>
        <v>1663</v>
      </c>
      <c r="B1664" s="0" t="n">
        <v>56488</v>
      </c>
      <c r="C1664" s="0" t="s">
        <v>3326</v>
      </c>
      <c r="D1664" s="0" t="s">
        <v>3327</v>
      </c>
      <c r="E1664" s="0" t="n">
        <v>2</v>
      </c>
      <c r="F1664" s="0" t="n">
        <v>-1</v>
      </c>
    </row>
    <row r="1665" customFormat="false" ht="15" hidden="false" customHeight="false" outlineLevel="0" collapsed="false">
      <c r="A1665" s="0" t="n">
        <f aca="false">SUM(A1664+1)</f>
        <v>1664</v>
      </c>
      <c r="B1665" s="0" t="n">
        <v>103355</v>
      </c>
      <c r="C1665" s="0" t="s">
        <v>3328</v>
      </c>
      <c r="D1665" s="0" t="s">
        <v>3329</v>
      </c>
      <c r="E1665" s="0" t="n">
        <v>3</v>
      </c>
      <c r="F1665" s="0" t="n">
        <v>-2</v>
      </c>
    </row>
    <row r="1666" customFormat="false" ht="15" hidden="false" customHeight="false" outlineLevel="0" collapsed="false">
      <c r="A1666" s="0" t="n">
        <f aca="false">SUM(A1665+1)</f>
        <v>1665</v>
      </c>
      <c r="B1666" s="0" t="n">
        <v>56492</v>
      </c>
      <c r="C1666" s="0" t="s">
        <v>3330</v>
      </c>
      <c r="D1666" s="0" t="s">
        <v>3331</v>
      </c>
      <c r="E1666" s="0" t="n">
        <v>3</v>
      </c>
      <c r="F1666" s="0" t="n">
        <v>-3</v>
      </c>
    </row>
    <row r="1667" customFormat="false" ht="15" hidden="false" customHeight="false" outlineLevel="0" collapsed="false">
      <c r="A1667" s="0" t="n">
        <f aca="false">SUM(A1666+1)</f>
        <v>1666</v>
      </c>
      <c r="B1667" s="0" t="n">
        <v>56497</v>
      </c>
      <c r="C1667" s="0" t="s">
        <v>3332</v>
      </c>
      <c r="D1667" s="0" t="s">
        <v>3333</v>
      </c>
      <c r="E1667" s="0" t="n">
        <v>1</v>
      </c>
      <c r="F1667" s="0" t="n">
        <v>0</v>
      </c>
    </row>
    <row r="1668" customFormat="false" ht="15" hidden="false" customHeight="false" outlineLevel="0" collapsed="false">
      <c r="A1668" s="0" t="n">
        <f aca="false">SUM(A1667+1)</f>
        <v>1667</v>
      </c>
      <c r="B1668" s="0" t="n">
        <v>56508</v>
      </c>
      <c r="C1668" s="0" t="s">
        <v>3334</v>
      </c>
      <c r="D1668" s="0" t="s">
        <v>3335</v>
      </c>
      <c r="E1668" s="0" t="n">
        <v>17</v>
      </c>
      <c r="F1668" s="0" t="n">
        <v>-13</v>
      </c>
    </row>
    <row r="1669" customFormat="false" ht="15" hidden="false" customHeight="false" outlineLevel="0" collapsed="false">
      <c r="A1669" s="0" t="n">
        <f aca="false">SUM(A1668+1)</f>
        <v>1668</v>
      </c>
      <c r="B1669" s="0" t="n">
        <v>75590</v>
      </c>
      <c r="C1669" s="0" t="s">
        <v>3336</v>
      </c>
      <c r="D1669" s="0" t="s">
        <v>3337</v>
      </c>
      <c r="E1669" s="0" t="n">
        <v>1</v>
      </c>
      <c r="F1669" s="0" t="n">
        <v>0</v>
      </c>
    </row>
    <row r="1670" customFormat="false" ht="15" hidden="false" customHeight="false" outlineLevel="0" collapsed="false">
      <c r="A1670" s="0" t="n">
        <f aca="false">SUM(A1669+1)</f>
        <v>1669</v>
      </c>
      <c r="B1670" s="0" t="n">
        <v>56513</v>
      </c>
      <c r="C1670" s="0" t="s">
        <v>3338</v>
      </c>
      <c r="D1670" s="0" t="s">
        <v>3339</v>
      </c>
      <c r="E1670" s="0" t="n">
        <v>15</v>
      </c>
      <c r="F1670" s="0" t="n">
        <v>-2</v>
      </c>
    </row>
    <row r="1671" customFormat="false" ht="15" hidden="false" customHeight="false" outlineLevel="0" collapsed="false">
      <c r="A1671" s="0" t="n">
        <f aca="false">SUM(A1670+1)</f>
        <v>1670</v>
      </c>
      <c r="B1671" s="0" t="n">
        <v>56520</v>
      </c>
      <c r="C1671" s="0" t="s">
        <v>3340</v>
      </c>
      <c r="D1671" s="0" t="s">
        <v>3341</v>
      </c>
      <c r="E1671" s="0" t="n">
        <v>3</v>
      </c>
      <c r="F1671" s="0" t="n">
        <v>-3</v>
      </c>
    </row>
    <row r="1672" customFormat="false" ht="15" hidden="false" customHeight="false" outlineLevel="0" collapsed="false">
      <c r="A1672" s="0" t="n">
        <f aca="false">SUM(A1671+1)</f>
        <v>1671</v>
      </c>
      <c r="B1672" s="0" t="n">
        <v>56525</v>
      </c>
      <c r="C1672" s="0" t="s">
        <v>3342</v>
      </c>
      <c r="D1672" s="0" t="s">
        <v>3343</v>
      </c>
      <c r="E1672" s="0" t="n">
        <v>28</v>
      </c>
      <c r="F1672" s="0" t="n">
        <v>-14</v>
      </c>
    </row>
    <row r="1673" customFormat="false" ht="15" hidden="false" customHeight="false" outlineLevel="0" collapsed="false">
      <c r="A1673" s="0" t="n">
        <f aca="false">SUM(A1672+1)</f>
        <v>1672</v>
      </c>
      <c r="B1673" s="0" t="n">
        <v>56530</v>
      </c>
      <c r="C1673" s="0" t="s">
        <v>3344</v>
      </c>
      <c r="D1673" s="0" t="s">
        <v>3345</v>
      </c>
      <c r="E1673" s="0" t="n">
        <v>12</v>
      </c>
      <c r="F1673" s="0" t="n">
        <v>-25</v>
      </c>
    </row>
    <row r="1674" customFormat="false" ht="15" hidden="false" customHeight="false" outlineLevel="0" collapsed="false">
      <c r="A1674" s="0" t="n">
        <f aca="false">SUM(A1673+1)</f>
        <v>1673</v>
      </c>
      <c r="B1674" s="0" t="n">
        <v>56535</v>
      </c>
      <c r="C1674" s="0" t="s">
        <v>3346</v>
      </c>
      <c r="D1674" s="0" t="s">
        <v>3347</v>
      </c>
      <c r="E1674" s="0" t="n">
        <v>14</v>
      </c>
      <c r="F1674" s="0" t="n">
        <v>-12</v>
      </c>
    </row>
    <row r="1675" customFormat="false" ht="15" hidden="false" customHeight="false" outlineLevel="0" collapsed="false">
      <c r="A1675" s="0" t="n">
        <f aca="false">SUM(A1674+1)</f>
        <v>1674</v>
      </c>
      <c r="B1675" s="0" t="n">
        <v>56543</v>
      </c>
      <c r="C1675" s="0" t="s">
        <v>3348</v>
      </c>
      <c r="D1675" s="0" t="s">
        <v>3349</v>
      </c>
      <c r="E1675" s="0" t="n">
        <v>13</v>
      </c>
      <c r="F1675" s="0" t="n">
        <v>-9</v>
      </c>
    </row>
    <row r="1676" customFormat="false" ht="15" hidden="false" customHeight="false" outlineLevel="0" collapsed="false">
      <c r="A1676" s="0" t="n">
        <f aca="false">SUM(A1675+1)</f>
        <v>1675</v>
      </c>
      <c r="B1676" s="0" t="n">
        <v>54448</v>
      </c>
      <c r="C1676" s="0" t="s">
        <v>3350</v>
      </c>
      <c r="D1676" s="0" t="s">
        <v>3351</v>
      </c>
      <c r="E1676" s="0" t="n">
        <v>1</v>
      </c>
      <c r="F1676" s="0" t="n">
        <v>-4</v>
      </c>
    </row>
    <row r="1677" customFormat="false" ht="15" hidden="false" customHeight="false" outlineLevel="0" collapsed="false">
      <c r="A1677" s="0" t="n">
        <f aca="false">SUM(A1676+1)</f>
        <v>1676</v>
      </c>
      <c r="B1677" s="0" t="n">
        <v>75375</v>
      </c>
      <c r="C1677" s="0" t="s">
        <v>3352</v>
      </c>
      <c r="D1677" s="0" t="s">
        <v>3353</v>
      </c>
      <c r="E1677" s="0" t="n">
        <v>1</v>
      </c>
      <c r="F1677" s="0" t="n">
        <v>-2</v>
      </c>
    </row>
    <row r="1678" customFormat="false" ht="15" hidden="false" customHeight="false" outlineLevel="0" collapsed="false">
      <c r="A1678" s="0" t="n">
        <f aca="false">SUM(A1677+1)</f>
        <v>1677</v>
      </c>
      <c r="B1678" s="0" t="n">
        <v>56554</v>
      </c>
      <c r="C1678" s="0" t="s">
        <v>3354</v>
      </c>
      <c r="D1678" s="0" t="s">
        <v>3355</v>
      </c>
      <c r="E1678" s="0" t="n">
        <v>7</v>
      </c>
      <c r="F1678" s="0" t="n">
        <v>-20</v>
      </c>
    </row>
    <row r="1679" customFormat="false" ht="15" hidden="false" customHeight="false" outlineLevel="0" collapsed="false">
      <c r="A1679" s="0" t="n">
        <f aca="false">SUM(A1678+1)</f>
        <v>1678</v>
      </c>
      <c r="B1679" s="0" t="n">
        <v>56564</v>
      </c>
      <c r="C1679" s="0" t="s">
        <v>3356</v>
      </c>
      <c r="D1679" s="0" t="s">
        <v>3357</v>
      </c>
      <c r="E1679" s="0" t="n">
        <v>10</v>
      </c>
      <c r="F1679" s="0" t="n">
        <v>0</v>
      </c>
    </row>
    <row r="1680" customFormat="false" ht="15" hidden="false" customHeight="false" outlineLevel="0" collapsed="false">
      <c r="A1680" s="0" t="n">
        <f aca="false">SUM(A1679+1)</f>
        <v>1679</v>
      </c>
      <c r="B1680" s="0" t="n">
        <v>90077</v>
      </c>
      <c r="C1680" s="0" t="s">
        <v>3358</v>
      </c>
      <c r="D1680" s="0" t="s">
        <v>3359</v>
      </c>
      <c r="E1680" s="0" t="n">
        <v>4</v>
      </c>
      <c r="F1680" s="0" t="n">
        <v>0</v>
      </c>
    </row>
    <row r="1681" customFormat="false" ht="15" hidden="false" customHeight="false" outlineLevel="0" collapsed="false">
      <c r="A1681" s="0" t="n">
        <f aca="false">SUM(A1680+1)</f>
        <v>1680</v>
      </c>
      <c r="B1681" s="0" t="n">
        <v>63412</v>
      </c>
      <c r="C1681" s="0" t="s">
        <v>3360</v>
      </c>
      <c r="D1681" s="0" t="s">
        <v>3361</v>
      </c>
      <c r="E1681" s="0" t="n">
        <v>10</v>
      </c>
      <c r="F1681" s="0" t="n">
        <v>-18</v>
      </c>
    </row>
    <row r="1682" customFormat="false" ht="15" hidden="false" customHeight="false" outlineLevel="0" collapsed="false">
      <c r="A1682" s="0" t="n">
        <f aca="false">SUM(A1681+1)</f>
        <v>1681</v>
      </c>
      <c r="B1682" s="0" t="n">
        <v>64294</v>
      </c>
      <c r="C1682" s="0" t="s">
        <v>3362</v>
      </c>
      <c r="D1682" s="0" t="s">
        <v>3363</v>
      </c>
      <c r="E1682" s="0" t="n">
        <v>8</v>
      </c>
      <c r="F1682" s="0" t="n">
        <v>-3</v>
      </c>
    </row>
    <row r="1683" customFormat="false" ht="15" hidden="false" customHeight="false" outlineLevel="0" collapsed="false">
      <c r="A1683" s="0" t="n">
        <f aca="false">SUM(A1682+1)</f>
        <v>1682</v>
      </c>
      <c r="B1683" s="0" t="n">
        <v>64235</v>
      </c>
      <c r="C1683" s="0" t="s">
        <v>3364</v>
      </c>
      <c r="D1683" s="0" t="s">
        <v>3365</v>
      </c>
      <c r="E1683" s="0" t="n">
        <v>2</v>
      </c>
      <c r="F1683" s="0" t="n">
        <v>-1</v>
      </c>
    </row>
    <row r="1684" customFormat="false" ht="15" hidden="false" customHeight="false" outlineLevel="0" collapsed="false">
      <c r="A1684" s="0" t="n">
        <f aca="false">SUM(A1683+1)</f>
        <v>1683</v>
      </c>
      <c r="B1684" s="0" t="n">
        <v>64264</v>
      </c>
      <c r="C1684" s="0" t="s">
        <v>3366</v>
      </c>
      <c r="D1684" s="0" t="s">
        <v>3367</v>
      </c>
      <c r="E1684" s="0" t="n">
        <v>22</v>
      </c>
      <c r="F1684" s="0" t="n">
        <v>-15</v>
      </c>
    </row>
    <row r="1685" customFormat="false" ht="15" hidden="false" customHeight="false" outlineLevel="0" collapsed="false">
      <c r="A1685" s="0" t="n">
        <f aca="false">SUM(A1684+1)</f>
        <v>1684</v>
      </c>
      <c r="B1685" s="0" t="n">
        <v>64269</v>
      </c>
      <c r="C1685" s="0" t="s">
        <v>3368</v>
      </c>
      <c r="D1685" s="0" t="s">
        <v>3369</v>
      </c>
      <c r="E1685" s="0" t="n">
        <v>5</v>
      </c>
      <c r="F1685" s="0" t="n">
        <v>-5</v>
      </c>
    </row>
    <row r="1686" customFormat="false" ht="15" hidden="false" customHeight="false" outlineLevel="0" collapsed="false">
      <c r="A1686" s="0" t="n">
        <f aca="false">SUM(A1685+1)</f>
        <v>1685</v>
      </c>
      <c r="B1686" s="0" t="n">
        <v>54453</v>
      </c>
      <c r="C1686" s="0" t="s">
        <v>3370</v>
      </c>
      <c r="D1686" s="0" t="s">
        <v>3371</v>
      </c>
      <c r="E1686" s="0" t="n">
        <v>1</v>
      </c>
      <c r="F1686" s="0" t="n">
        <v>0</v>
      </c>
    </row>
    <row r="1687" customFormat="false" ht="15" hidden="false" customHeight="false" outlineLevel="0" collapsed="false">
      <c r="A1687" s="0" t="n">
        <f aca="false">SUM(A1686+1)</f>
        <v>1686</v>
      </c>
      <c r="B1687" s="0" t="n">
        <v>64289</v>
      </c>
      <c r="C1687" s="0" t="s">
        <v>3372</v>
      </c>
      <c r="D1687" s="0" t="s">
        <v>3373</v>
      </c>
      <c r="E1687" s="0" t="n">
        <v>1</v>
      </c>
      <c r="F1687" s="0" t="n">
        <v>-1</v>
      </c>
    </row>
    <row r="1688" customFormat="false" ht="15" hidden="false" customHeight="false" outlineLevel="0" collapsed="false">
      <c r="A1688" s="0" t="n">
        <f aca="false">SUM(A1687+1)</f>
        <v>1687</v>
      </c>
      <c r="B1688" s="0" t="n">
        <v>64377</v>
      </c>
      <c r="C1688" s="0" t="s">
        <v>3374</v>
      </c>
      <c r="D1688" s="0" t="s">
        <v>3375</v>
      </c>
      <c r="E1688" s="0" t="n">
        <v>1</v>
      </c>
      <c r="F1688" s="0" t="n">
        <v>-3</v>
      </c>
    </row>
    <row r="1689" customFormat="false" ht="15" hidden="false" customHeight="false" outlineLevel="0" collapsed="false">
      <c r="A1689" s="0" t="n">
        <f aca="false">SUM(A1688+1)</f>
        <v>1688</v>
      </c>
      <c r="B1689" s="0" t="n">
        <v>64398</v>
      </c>
      <c r="C1689" s="0" t="s">
        <v>3376</v>
      </c>
      <c r="D1689" s="0" t="s">
        <v>3377</v>
      </c>
      <c r="E1689" s="0" t="n">
        <v>2</v>
      </c>
      <c r="F1689" s="0" t="n">
        <v>-2</v>
      </c>
    </row>
    <row r="1690" customFormat="false" ht="15" hidden="false" customHeight="false" outlineLevel="0" collapsed="false">
      <c r="A1690" s="0" t="n">
        <f aca="false">SUM(A1689+1)</f>
        <v>1689</v>
      </c>
      <c r="B1690" s="0" t="n">
        <v>111238</v>
      </c>
      <c r="C1690" s="0" t="s">
        <v>3378</v>
      </c>
      <c r="D1690" s="0" t="s">
        <v>3379</v>
      </c>
      <c r="E1690" s="0" t="n">
        <v>12</v>
      </c>
      <c r="F1690" s="0" t="n">
        <v>-14</v>
      </c>
    </row>
    <row r="1691" customFormat="false" ht="15" hidden="false" customHeight="false" outlineLevel="0" collapsed="false">
      <c r="A1691" s="0" t="n">
        <f aca="false">SUM(A1690+1)</f>
        <v>1690</v>
      </c>
      <c r="B1691" s="0" t="n">
        <v>68931</v>
      </c>
      <c r="C1691" s="0" t="s">
        <v>3380</v>
      </c>
      <c r="D1691" s="0" t="s">
        <v>3381</v>
      </c>
      <c r="E1691" s="0" t="n">
        <v>1</v>
      </c>
      <c r="F1691" s="0" t="n">
        <v>0</v>
      </c>
    </row>
    <row r="1692" customFormat="false" ht="15" hidden="false" customHeight="false" outlineLevel="0" collapsed="false">
      <c r="A1692" s="0" t="n">
        <f aca="false">SUM(A1691+1)</f>
        <v>1691</v>
      </c>
      <c r="B1692" s="0" t="n">
        <v>69646</v>
      </c>
      <c r="C1692" s="0" t="s">
        <v>3382</v>
      </c>
      <c r="D1692" s="0" t="s">
        <v>3383</v>
      </c>
      <c r="E1692" s="0" t="n">
        <v>1</v>
      </c>
      <c r="F1692" s="0" t="n">
        <v>-5</v>
      </c>
    </row>
    <row r="1693" customFormat="false" ht="15" hidden="false" customHeight="false" outlineLevel="0" collapsed="false">
      <c r="A1693" s="0" t="n">
        <f aca="false">SUM(A1692+1)</f>
        <v>1692</v>
      </c>
      <c r="B1693" s="0" t="n">
        <v>53956</v>
      </c>
      <c r="C1693" s="0" t="s">
        <v>3384</v>
      </c>
      <c r="D1693" s="0" t="s">
        <v>3385</v>
      </c>
      <c r="E1693" s="0" t="n">
        <v>15</v>
      </c>
      <c r="F1693" s="0" t="n">
        <v>-1</v>
      </c>
    </row>
    <row r="1694" customFormat="false" ht="15" hidden="false" customHeight="false" outlineLevel="0" collapsed="false">
      <c r="A1694" s="0" t="n">
        <f aca="false">SUM(A1693+1)</f>
        <v>1693</v>
      </c>
      <c r="B1694" s="0" t="n">
        <v>53960</v>
      </c>
      <c r="C1694" s="0" t="s">
        <v>3386</v>
      </c>
      <c r="D1694" s="0" t="s">
        <v>3387</v>
      </c>
      <c r="E1694" s="0" t="n">
        <v>3</v>
      </c>
      <c r="F1694" s="0" t="n">
        <v>-1</v>
      </c>
    </row>
    <row r="1695" customFormat="false" ht="15" hidden="false" customHeight="false" outlineLevel="0" collapsed="false">
      <c r="A1695" s="0" t="n">
        <f aca="false">SUM(A1694+1)</f>
        <v>1694</v>
      </c>
      <c r="B1695" s="0" t="n">
        <v>53984</v>
      </c>
      <c r="C1695" s="0" t="s">
        <v>3388</v>
      </c>
      <c r="D1695" s="0" t="s">
        <v>3389</v>
      </c>
      <c r="E1695" s="0" t="n">
        <v>7</v>
      </c>
      <c r="F1695" s="0" t="n">
        <v>0</v>
      </c>
    </row>
    <row r="1696" customFormat="false" ht="15" hidden="false" customHeight="false" outlineLevel="0" collapsed="false">
      <c r="A1696" s="0" t="n">
        <f aca="false">SUM(A1695+1)</f>
        <v>1695</v>
      </c>
      <c r="B1696" s="0" t="n">
        <v>53987</v>
      </c>
      <c r="C1696" s="0" t="s">
        <v>3390</v>
      </c>
      <c r="D1696" s="0" t="s">
        <v>3391</v>
      </c>
      <c r="E1696" s="0" t="n">
        <v>3</v>
      </c>
      <c r="F1696" s="0" t="n">
        <v>-4</v>
      </c>
    </row>
    <row r="1697" customFormat="false" ht="15" hidden="false" customHeight="false" outlineLevel="0" collapsed="false">
      <c r="A1697" s="0" t="n">
        <f aca="false">SUM(A1696+1)</f>
        <v>1696</v>
      </c>
      <c r="B1697" s="0" t="n">
        <v>53991</v>
      </c>
      <c r="C1697" s="0" t="s">
        <v>3392</v>
      </c>
      <c r="D1697" s="0" t="s">
        <v>3393</v>
      </c>
      <c r="E1697" s="0" t="n">
        <v>10</v>
      </c>
      <c r="F1697" s="0" t="n">
        <v>-5</v>
      </c>
    </row>
    <row r="1698" customFormat="false" ht="15" hidden="false" customHeight="false" outlineLevel="0" collapsed="false">
      <c r="A1698" s="0" t="n">
        <f aca="false">SUM(A1697+1)</f>
        <v>1697</v>
      </c>
      <c r="B1698" s="0" t="n">
        <v>53996</v>
      </c>
      <c r="C1698" s="0" t="s">
        <v>3394</v>
      </c>
      <c r="D1698" s="0" t="s">
        <v>3395</v>
      </c>
      <c r="E1698" s="0" t="n">
        <v>5</v>
      </c>
      <c r="F1698" s="0" t="n">
        <v>0</v>
      </c>
    </row>
    <row r="1699" customFormat="false" ht="15" hidden="false" customHeight="false" outlineLevel="0" collapsed="false">
      <c r="A1699" s="0" t="n">
        <f aca="false">SUM(A1698+1)</f>
        <v>1698</v>
      </c>
      <c r="B1699" s="0" t="n">
        <v>54496</v>
      </c>
      <c r="C1699" s="0" t="s">
        <v>3396</v>
      </c>
      <c r="D1699" s="0" t="s">
        <v>3397</v>
      </c>
      <c r="E1699" s="0" t="n">
        <v>1</v>
      </c>
      <c r="F1699" s="0" t="n">
        <v>0</v>
      </c>
    </row>
    <row r="1700" customFormat="false" ht="15" hidden="false" customHeight="false" outlineLevel="0" collapsed="false">
      <c r="A1700" s="0" t="n">
        <f aca="false">SUM(A1699+1)</f>
        <v>1699</v>
      </c>
      <c r="B1700" s="0" t="n">
        <v>75383</v>
      </c>
      <c r="C1700" s="0" t="s">
        <v>3398</v>
      </c>
      <c r="D1700" s="0" t="s">
        <v>3399</v>
      </c>
      <c r="E1700" s="0" t="n">
        <v>5</v>
      </c>
      <c r="F1700" s="0" t="n">
        <v>-3</v>
      </c>
    </row>
    <row r="1701" customFormat="false" ht="15" hidden="false" customHeight="false" outlineLevel="0" collapsed="false">
      <c r="A1701" s="0" t="n">
        <f aca="false">SUM(A1700+1)</f>
        <v>1700</v>
      </c>
      <c r="B1701" s="0" t="n">
        <v>110843</v>
      </c>
      <c r="C1701" s="0" t="s">
        <v>3400</v>
      </c>
      <c r="D1701" s="0" t="s">
        <v>3401</v>
      </c>
      <c r="E1701" s="0" t="n">
        <v>2</v>
      </c>
      <c r="F1701" s="0" t="n">
        <v>-4</v>
      </c>
    </row>
    <row r="1702" customFormat="false" ht="15" hidden="false" customHeight="false" outlineLevel="0" collapsed="false">
      <c r="A1702" s="0" t="n">
        <f aca="false">SUM(A1701+1)</f>
        <v>1701</v>
      </c>
      <c r="B1702" s="0" t="n">
        <v>69688</v>
      </c>
      <c r="C1702" s="0" t="s">
        <v>3402</v>
      </c>
      <c r="D1702" s="0" t="s">
        <v>3403</v>
      </c>
      <c r="E1702" s="0" t="n">
        <v>1</v>
      </c>
      <c r="F1702" s="0" t="n">
        <v>-3</v>
      </c>
    </row>
    <row r="1703" customFormat="false" ht="15" hidden="false" customHeight="false" outlineLevel="0" collapsed="false">
      <c r="A1703" s="0" t="n">
        <f aca="false">SUM(A1702+1)</f>
        <v>1702</v>
      </c>
      <c r="B1703" s="0" t="n">
        <v>69696</v>
      </c>
      <c r="C1703" s="0" t="s">
        <v>3404</v>
      </c>
      <c r="D1703" s="0" t="s">
        <v>3405</v>
      </c>
      <c r="E1703" s="0" t="n">
        <v>6</v>
      </c>
      <c r="F1703" s="0" t="n">
        <v>-6</v>
      </c>
    </row>
    <row r="1704" customFormat="false" ht="15" hidden="false" customHeight="false" outlineLevel="0" collapsed="false">
      <c r="A1704" s="0" t="n">
        <f aca="false">SUM(A1703+1)</f>
        <v>1703</v>
      </c>
      <c r="B1704" s="0" t="n">
        <v>69706</v>
      </c>
      <c r="C1704" s="0" t="s">
        <v>3406</v>
      </c>
      <c r="D1704" s="0" t="s">
        <v>3407</v>
      </c>
      <c r="E1704" s="0" t="n">
        <v>12</v>
      </c>
      <c r="F1704" s="0" t="n">
        <v>-9</v>
      </c>
    </row>
    <row r="1705" customFormat="false" ht="15" hidden="false" customHeight="false" outlineLevel="0" collapsed="false">
      <c r="A1705" s="0" t="n">
        <f aca="false">SUM(A1704+1)</f>
        <v>1704</v>
      </c>
      <c r="B1705" s="0" t="n">
        <v>69722</v>
      </c>
      <c r="C1705" s="0" t="s">
        <v>3408</v>
      </c>
      <c r="D1705" s="0" t="s">
        <v>3409</v>
      </c>
      <c r="E1705" s="0" t="n">
        <v>10</v>
      </c>
      <c r="F1705" s="0" t="n">
        <v>0</v>
      </c>
    </row>
    <row r="1706" customFormat="false" ht="15" hidden="false" customHeight="false" outlineLevel="0" collapsed="false">
      <c r="A1706" s="0" t="n">
        <f aca="false">SUM(A1705+1)</f>
        <v>1705</v>
      </c>
      <c r="B1706" s="0" t="n">
        <v>69755</v>
      </c>
      <c r="C1706" s="0" t="s">
        <v>3410</v>
      </c>
      <c r="D1706" s="0" t="s">
        <v>3411</v>
      </c>
      <c r="E1706" s="0" t="n">
        <v>2</v>
      </c>
      <c r="F1706" s="0" t="n">
        <v>-1</v>
      </c>
    </row>
    <row r="1707" customFormat="false" ht="15" hidden="false" customHeight="false" outlineLevel="0" collapsed="false">
      <c r="A1707" s="0" t="n">
        <f aca="false">SUM(A1706+1)</f>
        <v>1706</v>
      </c>
      <c r="B1707" s="0" t="n">
        <v>69762</v>
      </c>
      <c r="C1707" s="0" t="s">
        <v>3412</v>
      </c>
      <c r="D1707" s="0" t="s">
        <v>3413</v>
      </c>
      <c r="E1707" s="0" t="n">
        <v>1</v>
      </c>
      <c r="F1707" s="0" t="n">
        <v>-4</v>
      </c>
    </row>
    <row r="1708" customFormat="false" ht="15" hidden="false" customHeight="false" outlineLevel="0" collapsed="false">
      <c r="A1708" s="0" t="n">
        <f aca="false">SUM(A1707+1)</f>
        <v>1707</v>
      </c>
      <c r="B1708" s="0" t="n">
        <v>69787</v>
      </c>
      <c r="C1708" s="0" t="s">
        <v>3414</v>
      </c>
      <c r="D1708" s="0" t="s">
        <v>3415</v>
      </c>
      <c r="E1708" s="0" t="n">
        <v>3</v>
      </c>
      <c r="F1708" s="0" t="n">
        <v>-2</v>
      </c>
    </row>
    <row r="1709" customFormat="false" ht="15" hidden="false" customHeight="false" outlineLevel="0" collapsed="false">
      <c r="A1709" s="0" t="n">
        <f aca="false">SUM(A1708+1)</f>
        <v>1708</v>
      </c>
      <c r="B1709" s="0" t="n">
        <v>69797</v>
      </c>
      <c r="C1709" s="0" t="s">
        <v>3416</v>
      </c>
      <c r="D1709" s="0" t="s">
        <v>3417</v>
      </c>
      <c r="E1709" s="0" t="n">
        <v>12</v>
      </c>
      <c r="F1709" s="0" t="n">
        <v>-5</v>
      </c>
    </row>
    <row r="1710" customFormat="false" ht="15" hidden="false" customHeight="false" outlineLevel="0" collapsed="false">
      <c r="A1710" s="0" t="n">
        <f aca="false">SUM(A1709+1)</f>
        <v>1709</v>
      </c>
      <c r="B1710" s="0" t="n">
        <v>69820</v>
      </c>
      <c r="C1710" s="0" t="s">
        <v>3418</v>
      </c>
      <c r="D1710" s="0" t="s">
        <v>3419</v>
      </c>
      <c r="E1710" s="0" t="n">
        <v>8</v>
      </c>
      <c r="F1710" s="0" t="n">
        <v>-2</v>
      </c>
    </row>
    <row r="1711" customFormat="false" ht="15" hidden="false" customHeight="false" outlineLevel="0" collapsed="false">
      <c r="A1711" s="0" t="n">
        <f aca="false">SUM(A1710+1)</f>
        <v>1710</v>
      </c>
      <c r="B1711" s="0" t="n">
        <v>69849</v>
      </c>
      <c r="C1711" s="0" t="s">
        <v>3420</v>
      </c>
      <c r="D1711" s="0" t="s">
        <v>3421</v>
      </c>
      <c r="E1711" s="0" t="n">
        <v>1</v>
      </c>
      <c r="F1711" s="0" t="n">
        <v>-4</v>
      </c>
    </row>
    <row r="1712" customFormat="false" ht="15" hidden="false" customHeight="false" outlineLevel="0" collapsed="false">
      <c r="A1712" s="0" t="n">
        <f aca="false">SUM(A1711+1)</f>
        <v>1711</v>
      </c>
      <c r="B1712" s="0" t="n">
        <v>54507</v>
      </c>
      <c r="C1712" s="0" t="s">
        <v>3422</v>
      </c>
      <c r="D1712" s="0" t="s">
        <v>3423</v>
      </c>
      <c r="E1712" s="0" t="n">
        <v>13</v>
      </c>
      <c r="F1712" s="0" t="n">
        <v>-12</v>
      </c>
    </row>
    <row r="1713" customFormat="false" ht="15" hidden="false" customHeight="false" outlineLevel="0" collapsed="false">
      <c r="A1713" s="0" t="n">
        <f aca="false">SUM(A1712+1)</f>
        <v>1712</v>
      </c>
      <c r="B1713" s="0" t="n">
        <v>89863</v>
      </c>
      <c r="C1713" s="0" t="s">
        <v>3424</v>
      </c>
      <c r="D1713" s="0" t="s">
        <v>3425</v>
      </c>
      <c r="E1713" s="0" t="n">
        <v>33</v>
      </c>
      <c r="F1713" s="0" t="n">
        <v>-23</v>
      </c>
    </row>
    <row r="1714" customFormat="false" ht="15" hidden="false" customHeight="false" outlineLevel="0" collapsed="false">
      <c r="A1714" s="0" t="n">
        <f aca="false">SUM(A1713+1)</f>
        <v>1713</v>
      </c>
      <c r="B1714" s="0" t="n">
        <v>110863</v>
      </c>
      <c r="C1714" s="0" t="s">
        <v>3426</v>
      </c>
      <c r="D1714" s="0" t="s">
        <v>3427</v>
      </c>
      <c r="E1714" s="0" t="n">
        <v>36</v>
      </c>
      <c r="F1714" s="0" t="n">
        <v>-7</v>
      </c>
    </row>
    <row r="1715" customFormat="false" ht="15" hidden="false" customHeight="false" outlineLevel="0" collapsed="false">
      <c r="A1715" s="0" t="n">
        <f aca="false">SUM(A1714+1)</f>
        <v>1714</v>
      </c>
      <c r="B1715" s="0" t="n">
        <v>69865</v>
      </c>
      <c r="C1715" s="0" t="s">
        <v>3428</v>
      </c>
      <c r="D1715" s="0" t="s">
        <v>3429</v>
      </c>
      <c r="E1715" s="0" t="n">
        <v>3</v>
      </c>
      <c r="F1715" s="0" t="n">
        <v>-20</v>
      </c>
    </row>
    <row r="1716" customFormat="false" ht="15" hidden="false" customHeight="false" outlineLevel="0" collapsed="false">
      <c r="A1716" s="0" t="n">
        <f aca="false">SUM(A1715+1)</f>
        <v>1715</v>
      </c>
      <c r="B1716" s="0" t="n">
        <v>48404</v>
      </c>
      <c r="C1716" s="0" t="s">
        <v>3430</v>
      </c>
      <c r="D1716" s="0" t="s">
        <v>3431</v>
      </c>
      <c r="E1716" s="0" t="n">
        <v>18</v>
      </c>
      <c r="F1716" s="0" t="n">
        <v>-7</v>
      </c>
    </row>
    <row r="1717" customFormat="false" ht="15" hidden="false" customHeight="false" outlineLevel="0" collapsed="false">
      <c r="A1717" s="0" t="n">
        <f aca="false">SUM(A1716+1)</f>
        <v>1716</v>
      </c>
      <c r="B1717" s="0" t="n">
        <v>75400</v>
      </c>
      <c r="C1717" s="0" t="s">
        <v>3432</v>
      </c>
      <c r="D1717" s="0" t="s">
        <v>3433</v>
      </c>
      <c r="E1717" s="0" t="n">
        <v>2</v>
      </c>
      <c r="F1717" s="0" t="n">
        <v>0</v>
      </c>
    </row>
    <row r="1718" customFormat="false" ht="15" hidden="false" customHeight="false" outlineLevel="0" collapsed="false">
      <c r="A1718" s="0" t="n">
        <f aca="false">SUM(A1717+1)</f>
        <v>1717</v>
      </c>
      <c r="B1718" s="0" t="n">
        <v>55217</v>
      </c>
      <c r="C1718" s="0" t="s">
        <v>3434</v>
      </c>
      <c r="D1718" s="0" t="s">
        <v>3435</v>
      </c>
      <c r="E1718" s="0" t="n">
        <v>2</v>
      </c>
      <c r="F1718" s="0" t="n">
        <v>0</v>
      </c>
    </row>
    <row r="1719" customFormat="false" ht="15" hidden="false" customHeight="false" outlineLevel="0" collapsed="false">
      <c r="A1719" s="0" t="n">
        <f aca="false">SUM(A1718+1)</f>
        <v>1718</v>
      </c>
      <c r="B1719" s="0" t="n">
        <v>64326</v>
      </c>
      <c r="C1719" s="0" t="s">
        <v>3436</v>
      </c>
      <c r="D1719" s="0" t="s">
        <v>3437</v>
      </c>
      <c r="E1719" s="0" t="n">
        <v>1</v>
      </c>
      <c r="F1719" s="0" t="n">
        <v>0</v>
      </c>
    </row>
    <row r="1720" customFormat="false" ht="15" hidden="false" customHeight="false" outlineLevel="0" collapsed="false">
      <c r="A1720" s="0" t="n">
        <f aca="false">SUM(A1719+1)</f>
        <v>1719</v>
      </c>
      <c r="B1720" s="0" t="n">
        <v>75413</v>
      </c>
      <c r="C1720" s="0" t="s">
        <v>3438</v>
      </c>
      <c r="D1720" s="0" t="s">
        <v>3439</v>
      </c>
      <c r="E1720" s="0" t="n">
        <v>1</v>
      </c>
      <c r="F1720" s="0" t="n">
        <v>0</v>
      </c>
    </row>
    <row r="1721" customFormat="false" ht="15" hidden="false" customHeight="false" outlineLevel="0" collapsed="false">
      <c r="A1721" s="0" t="n">
        <f aca="false">SUM(A1720+1)</f>
        <v>1720</v>
      </c>
      <c r="B1721" s="0" t="n">
        <v>75554</v>
      </c>
      <c r="C1721" s="0" t="s">
        <v>3440</v>
      </c>
      <c r="D1721" s="0" t="s">
        <v>3441</v>
      </c>
      <c r="E1721" s="0" t="n">
        <v>7</v>
      </c>
      <c r="F1721" s="0" t="n">
        <v>-5</v>
      </c>
    </row>
    <row r="1722" customFormat="false" ht="15" hidden="false" customHeight="false" outlineLevel="0" collapsed="false">
      <c r="A1722" s="0" t="n">
        <f aca="false">SUM(A1721+1)</f>
        <v>1721</v>
      </c>
      <c r="B1722" s="0" t="n">
        <v>63764</v>
      </c>
      <c r="C1722" s="0" t="s">
        <v>3442</v>
      </c>
      <c r="D1722" s="0" t="s">
        <v>3443</v>
      </c>
      <c r="E1722" s="0" t="n">
        <v>2</v>
      </c>
      <c r="F1722" s="0" t="n">
        <v>0</v>
      </c>
    </row>
    <row r="1723" customFormat="false" ht="15" hidden="false" customHeight="false" outlineLevel="0" collapsed="false">
      <c r="A1723" s="0" t="n">
        <f aca="false">SUM(A1722+1)</f>
        <v>1722</v>
      </c>
      <c r="B1723" s="0" t="n">
        <v>82611</v>
      </c>
      <c r="C1723" s="0" t="s">
        <v>3444</v>
      </c>
      <c r="D1723" s="0" t="s">
        <v>3445</v>
      </c>
      <c r="E1723" s="0" t="n">
        <v>1</v>
      </c>
      <c r="F1723" s="0" t="n">
        <v>-6</v>
      </c>
    </row>
    <row r="1724" customFormat="false" ht="15" hidden="false" customHeight="false" outlineLevel="0" collapsed="false">
      <c r="A1724" s="0" t="n">
        <f aca="false">SUM(A1723+1)</f>
        <v>1723</v>
      </c>
      <c r="B1724" s="0" t="n">
        <v>81300</v>
      </c>
      <c r="C1724" s="0" t="s">
        <v>3446</v>
      </c>
      <c r="D1724" s="0" t="s">
        <v>3447</v>
      </c>
      <c r="E1724" s="0" t="n">
        <v>11</v>
      </c>
      <c r="F1724" s="0" t="n">
        <v>-7</v>
      </c>
    </row>
    <row r="1725" customFormat="false" ht="15" hidden="false" customHeight="false" outlineLevel="0" collapsed="false">
      <c r="A1725" s="0" t="n">
        <f aca="false">SUM(A1724+1)</f>
        <v>1724</v>
      </c>
      <c r="B1725" s="0" t="n">
        <v>81589</v>
      </c>
      <c r="C1725" s="0" t="s">
        <v>3448</v>
      </c>
      <c r="D1725" s="0" t="s">
        <v>3449</v>
      </c>
      <c r="E1725" s="0" t="n">
        <v>1</v>
      </c>
      <c r="F1725" s="0" t="n">
        <v>-3</v>
      </c>
    </row>
    <row r="1726" customFormat="false" ht="15" hidden="false" customHeight="false" outlineLevel="0" collapsed="false">
      <c r="A1726" s="0" t="n">
        <f aca="false">SUM(A1725+1)</f>
        <v>1725</v>
      </c>
      <c r="B1726" s="0" t="n">
        <v>82661</v>
      </c>
      <c r="C1726" s="0" t="s">
        <v>3450</v>
      </c>
      <c r="D1726" s="0" t="s">
        <v>3451</v>
      </c>
      <c r="E1726" s="0" t="n">
        <v>21</v>
      </c>
      <c r="F1726" s="0" t="n">
        <v>-10</v>
      </c>
    </row>
    <row r="1727" customFormat="false" ht="15" hidden="false" customHeight="false" outlineLevel="0" collapsed="false">
      <c r="A1727" s="0" t="n">
        <f aca="false">SUM(A1726+1)</f>
        <v>1726</v>
      </c>
      <c r="B1727" s="0" t="n">
        <v>102937</v>
      </c>
      <c r="C1727" s="0" t="s">
        <v>3452</v>
      </c>
      <c r="D1727" s="0" t="s">
        <v>3453</v>
      </c>
      <c r="E1727" s="0" t="n">
        <v>1</v>
      </c>
      <c r="F1727" s="0" t="n">
        <v>-2</v>
      </c>
    </row>
    <row r="1728" customFormat="false" ht="15" hidden="false" customHeight="false" outlineLevel="0" collapsed="false">
      <c r="A1728" s="0" t="n">
        <f aca="false">SUM(A1727+1)</f>
        <v>1727</v>
      </c>
      <c r="B1728" s="0" t="n">
        <v>102940</v>
      </c>
      <c r="C1728" s="0" t="s">
        <v>3454</v>
      </c>
      <c r="D1728" s="0" t="s">
        <v>3455</v>
      </c>
      <c r="E1728" s="0" t="n">
        <v>4</v>
      </c>
      <c r="F1728" s="0" t="n">
        <v>-2</v>
      </c>
    </row>
    <row r="1729" customFormat="false" ht="15" hidden="false" customHeight="false" outlineLevel="0" collapsed="false">
      <c r="A1729" s="0" t="n">
        <f aca="false">SUM(A1728+1)</f>
        <v>1728</v>
      </c>
      <c r="B1729" s="0" t="n">
        <v>102945</v>
      </c>
      <c r="C1729" s="0" t="s">
        <v>3456</v>
      </c>
      <c r="D1729" s="0" t="s">
        <v>3457</v>
      </c>
      <c r="E1729" s="0" t="n">
        <v>4</v>
      </c>
      <c r="F1729" s="0" t="n">
        <v>-3</v>
      </c>
    </row>
    <row r="1730" customFormat="false" ht="15" hidden="false" customHeight="false" outlineLevel="0" collapsed="false">
      <c r="A1730" s="0" t="n">
        <f aca="false">SUM(A1729+1)</f>
        <v>1729</v>
      </c>
      <c r="B1730" s="0" t="n">
        <v>110933</v>
      </c>
      <c r="C1730" s="0" t="s">
        <v>3458</v>
      </c>
      <c r="D1730" s="0" t="s">
        <v>3459</v>
      </c>
      <c r="E1730" s="0" t="n">
        <v>6</v>
      </c>
      <c r="F1730" s="0" t="n">
        <v>-3</v>
      </c>
    </row>
    <row r="1731" customFormat="false" ht="15" hidden="false" customHeight="false" outlineLevel="0" collapsed="false">
      <c r="A1731" s="0" t="n">
        <f aca="false">SUM(A1730+1)</f>
        <v>1730</v>
      </c>
      <c r="B1731" s="0" t="n">
        <v>81605</v>
      </c>
      <c r="C1731" s="0" t="s">
        <v>3460</v>
      </c>
      <c r="D1731" s="0" t="s">
        <v>3461</v>
      </c>
      <c r="E1731" s="0" t="n">
        <v>1</v>
      </c>
      <c r="F1731" s="0" t="n">
        <v>-1</v>
      </c>
    </row>
    <row r="1732" customFormat="false" ht="15" hidden="false" customHeight="false" outlineLevel="0" collapsed="false">
      <c r="A1732" s="0" t="n">
        <f aca="false">SUM(A1731+1)</f>
        <v>1731</v>
      </c>
      <c r="B1732" s="0" t="n">
        <v>64244</v>
      </c>
      <c r="C1732" s="0" t="s">
        <v>3462</v>
      </c>
      <c r="D1732" s="0" t="s">
        <v>3463</v>
      </c>
      <c r="E1732" s="0" t="n">
        <v>3</v>
      </c>
      <c r="F1732" s="0" t="n">
        <v>-5</v>
      </c>
    </row>
    <row r="1733" customFormat="false" ht="15" hidden="false" customHeight="false" outlineLevel="0" collapsed="false">
      <c r="A1733" s="0" t="n">
        <f aca="false">SUM(A1732+1)</f>
        <v>1732</v>
      </c>
      <c r="B1733" s="0" t="n">
        <v>81659</v>
      </c>
      <c r="C1733" s="0" t="s">
        <v>3464</v>
      </c>
      <c r="D1733" s="0" t="s">
        <v>3465</v>
      </c>
      <c r="E1733" s="0" t="n">
        <v>3</v>
      </c>
      <c r="F1733" s="0" t="n">
        <v>-4</v>
      </c>
    </row>
    <row r="1734" customFormat="false" ht="15" hidden="false" customHeight="false" outlineLevel="0" collapsed="false">
      <c r="A1734" s="0" t="n">
        <f aca="false">SUM(A1733+1)</f>
        <v>1733</v>
      </c>
      <c r="B1734" s="0" t="n">
        <v>82603</v>
      </c>
      <c r="C1734" s="0" t="s">
        <v>3466</v>
      </c>
      <c r="D1734" s="0" t="s">
        <v>3467</v>
      </c>
      <c r="E1734" s="0" t="n">
        <v>3</v>
      </c>
      <c r="F1734" s="0" t="n">
        <v>0</v>
      </c>
    </row>
    <row r="1735" customFormat="false" ht="15" hidden="false" customHeight="false" outlineLevel="0" collapsed="false">
      <c r="A1735" s="0" t="n">
        <f aca="false">SUM(A1734+1)</f>
        <v>1734</v>
      </c>
      <c r="B1735" s="0" t="n">
        <v>82608</v>
      </c>
      <c r="C1735" s="0" t="s">
        <v>3468</v>
      </c>
      <c r="D1735" s="0" t="s">
        <v>3469</v>
      </c>
      <c r="E1735" s="0" t="n">
        <v>3</v>
      </c>
      <c r="F1735" s="0" t="n">
        <v>0</v>
      </c>
    </row>
    <row r="1736" customFormat="false" ht="15" hidden="false" customHeight="false" outlineLevel="0" collapsed="false">
      <c r="A1736" s="0" t="n">
        <f aca="false">SUM(A1735+1)</f>
        <v>1735</v>
      </c>
      <c r="B1736" s="0" t="n">
        <v>82616</v>
      </c>
      <c r="C1736" s="0" t="s">
        <v>3470</v>
      </c>
      <c r="D1736" s="0" t="s">
        <v>3471</v>
      </c>
      <c r="E1736" s="0" t="n">
        <v>3</v>
      </c>
      <c r="F1736" s="0" t="n">
        <v>-5</v>
      </c>
    </row>
    <row r="1737" customFormat="false" ht="15" hidden="false" customHeight="false" outlineLevel="0" collapsed="false">
      <c r="A1737" s="0" t="n">
        <f aca="false">SUM(A1736+1)</f>
        <v>1736</v>
      </c>
      <c r="B1737" s="0" t="n">
        <v>102856</v>
      </c>
      <c r="C1737" s="0" t="s">
        <v>3472</v>
      </c>
      <c r="D1737" s="0" t="s">
        <v>3473</v>
      </c>
      <c r="E1737" s="0" t="n">
        <v>3</v>
      </c>
      <c r="F1737" s="0" t="n">
        <v>-4</v>
      </c>
    </row>
    <row r="1738" customFormat="false" ht="15" hidden="false" customHeight="false" outlineLevel="0" collapsed="false">
      <c r="A1738" s="0" t="n">
        <f aca="false">SUM(A1737+1)</f>
        <v>1737</v>
      </c>
      <c r="B1738" s="0" t="n">
        <v>82650</v>
      </c>
      <c r="C1738" s="0" t="s">
        <v>3474</v>
      </c>
      <c r="D1738" s="0" t="s">
        <v>3475</v>
      </c>
      <c r="E1738" s="0" t="n">
        <v>6</v>
      </c>
      <c r="F1738" s="0" t="n">
        <v>-11</v>
      </c>
    </row>
    <row r="1739" customFormat="false" ht="15" hidden="false" customHeight="false" outlineLevel="0" collapsed="false">
      <c r="A1739" s="0" t="n">
        <f aca="false">SUM(A1738+1)</f>
        <v>1738</v>
      </c>
      <c r="B1739" s="0" t="n">
        <v>102928</v>
      </c>
      <c r="C1739" s="0" t="s">
        <v>3476</v>
      </c>
      <c r="D1739" s="0" t="s">
        <v>3477</v>
      </c>
      <c r="E1739" s="0" t="n">
        <v>17</v>
      </c>
      <c r="F1739" s="0" t="n">
        <v>-23</v>
      </c>
    </row>
    <row r="1740" customFormat="false" ht="15" hidden="false" customHeight="false" outlineLevel="0" collapsed="false">
      <c r="A1740" s="0" t="n">
        <f aca="false">SUM(A1739+1)</f>
        <v>1739</v>
      </c>
      <c r="B1740" s="0" t="n">
        <v>82715</v>
      </c>
      <c r="C1740" s="0" t="s">
        <v>3478</v>
      </c>
      <c r="D1740" s="0" t="s">
        <v>3479</v>
      </c>
      <c r="E1740" s="0" t="n">
        <v>15</v>
      </c>
      <c r="F1740" s="0" t="n">
        <v>-18</v>
      </c>
    </row>
    <row r="1741" customFormat="false" ht="15" hidden="false" customHeight="false" outlineLevel="0" collapsed="false">
      <c r="A1741" s="0" t="n">
        <f aca="false">SUM(A1740+1)</f>
        <v>1740</v>
      </c>
      <c r="B1741" s="0" t="n">
        <v>82785</v>
      </c>
      <c r="C1741" s="0" t="s">
        <v>3480</v>
      </c>
      <c r="D1741" s="0" t="s">
        <v>3481</v>
      </c>
      <c r="E1741" s="0" t="n">
        <v>12</v>
      </c>
      <c r="F1741" s="0" t="n">
        <v>-20</v>
      </c>
    </row>
    <row r="1742" customFormat="false" ht="15" hidden="false" customHeight="false" outlineLevel="0" collapsed="false">
      <c r="A1742" s="0" t="n">
        <f aca="false">SUM(A1741+1)</f>
        <v>1741</v>
      </c>
      <c r="B1742" s="0" t="n">
        <v>90027</v>
      </c>
      <c r="C1742" s="0" t="s">
        <v>3482</v>
      </c>
      <c r="D1742" s="0" t="s">
        <v>3483</v>
      </c>
      <c r="E1742" s="0" t="n">
        <v>4</v>
      </c>
      <c r="F1742" s="0" t="n">
        <v>-3</v>
      </c>
    </row>
    <row r="1743" customFormat="false" ht="15" hidden="false" customHeight="false" outlineLevel="0" collapsed="false">
      <c r="A1743" s="0" t="n">
        <f aca="false">SUM(A1742+1)</f>
        <v>1742</v>
      </c>
      <c r="B1743" s="0" t="n">
        <v>82809</v>
      </c>
      <c r="C1743" s="0" t="s">
        <v>3484</v>
      </c>
      <c r="D1743" s="0" t="s">
        <v>3485</v>
      </c>
      <c r="E1743" s="0" t="n">
        <v>1</v>
      </c>
      <c r="F1743" s="0" t="n">
        <v>0</v>
      </c>
    </row>
    <row r="1744" customFormat="false" ht="15" hidden="false" customHeight="false" outlineLevel="0" collapsed="false">
      <c r="A1744" s="0" t="n">
        <f aca="false">SUM(A1743+1)</f>
        <v>1743</v>
      </c>
      <c r="B1744" s="0" t="n">
        <v>82830</v>
      </c>
      <c r="C1744" s="0" t="s">
        <v>3486</v>
      </c>
      <c r="D1744" s="0" t="s">
        <v>3487</v>
      </c>
      <c r="E1744" s="0" t="n">
        <v>1</v>
      </c>
      <c r="F1744" s="0" t="n">
        <v>0</v>
      </c>
    </row>
    <row r="1745" customFormat="false" ht="15" hidden="false" customHeight="false" outlineLevel="0" collapsed="false">
      <c r="A1745" s="0" t="n">
        <f aca="false">SUM(A1744+1)</f>
        <v>1744</v>
      </c>
      <c r="B1745" s="0" t="n">
        <v>54519</v>
      </c>
      <c r="C1745" s="0" t="s">
        <v>3488</v>
      </c>
      <c r="D1745" s="0" t="s">
        <v>3489</v>
      </c>
      <c r="E1745" s="0" t="n">
        <v>2</v>
      </c>
      <c r="F1745" s="0" t="n">
        <v>-4</v>
      </c>
    </row>
    <row r="1746" customFormat="false" ht="15" hidden="false" customHeight="false" outlineLevel="0" collapsed="false">
      <c r="A1746" s="0" t="n">
        <f aca="false">SUM(A1745+1)</f>
        <v>1745</v>
      </c>
      <c r="B1746" s="0" t="n">
        <v>88799</v>
      </c>
      <c r="C1746" s="0" t="s">
        <v>3490</v>
      </c>
      <c r="D1746" s="0" t="s">
        <v>3491</v>
      </c>
      <c r="E1746" s="0" t="n">
        <v>1</v>
      </c>
      <c r="F1746" s="0" t="n">
        <v>0</v>
      </c>
    </row>
    <row r="1747" customFormat="false" ht="15" hidden="false" customHeight="false" outlineLevel="0" collapsed="false">
      <c r="A1747" s="0" t="n">
        <f aca="false">SUM(A1746+1)</f>
        <v>1746</v>
      </c>
      <c r="B1747" s="0" t="n">
        <v>89808</v>
      </c>
      <c r="C1747" s="0" t="s">
        <v>3492</v>
      </c>
      <c r="D1747" s="0" t="s">
        <v>3493</v>
      </c>
      <c r="E1747" s="0" t="n">
        <v>1</v>
      </c>
      <c r="F1747" s="0" t="n">
        <v>0</v>
      </c>
    </row>
    <row r="1748" customFormat="false" ht="15" hidden="false" customHeight="false" outlineLevel="0" collapsed="false">
      <c r="A1748" s="0" t="n">
        <f aca="false">SUM(A1747+1)</f>
        <v>1747</v>
      </c>
      <c r="B1748" s="0" t="n">
        <v>89812</v>
      </c>
      <c r="C1748" s="0" t="s">
        <v>3494</v>
      </c>
      <c r="D1748" s="0" t="s">
        <v>3495</v>
      </c>
      <c r="E1748" s="0" t="n">
        <v>1</v>
      </c>
      <c r="F1748" s="0" t="n">
        <v>-1</v>
      </c>
    </row>
    <row r="1749" customFormat="false" ht="15" hidden="false" customHeight="false" outlineLevel="0" collapsed="false">
      <c r="A1749" s="0" t="n">
        <f aca="false">SUM(A1748+1)</f>
        <v>1748</v>
      </c>
      <c r="B1749" s="0" t="n">
        <v>89818</v>
      </c>
      <c r="C1749" s="0" t="s">
        <v>3496</v>
      </c>
      <c r="D1749" s="0" t="s">
        <v>3497</v>
      </c>
      <c r="E1749" s="0" t="n">
        <v>2</v>
      </c>
      <c r="F1749" s="0" t="n">
        <v>-10</v>
      </c>
    </row>
    <row r="1750" customFormat="false" ht="15" hidden="false" customHeight="false" outlineLevel="0" collapsed="false">
      <c r="A1750" s="0" t="n">
        <f aca="false">SUM(A1749+1)</f>
        <v>1749</v>
      </c>
      <c r="B1750" s="0" t="n">
        <v>89873</v>
      </c>
      <c r="C1750" s="0" t="s">
        <v>3498</v>
      </c>
      <c r="D1750" s="0" t="s">
        <v>3499</v>
      </c>
      <c r="E1750" s="0" t="n">
        <v>5</v>
      </c>
      <c r="F1750" s="0" t="n">
        <v>-1</v>
      </c>
    </row>
    <row r="1751" customFormat="false" ht="15" hidden="false" customHeight="false" outlineLevel="0" collapsed="false">
      <c r="A1751" s="0" t="n">
        <f aca="false">SUM(A1750+1)</f>
        <v>1750</v>
      </c>
      <c r="B1751" s="0" t="n">
        <v>89891</v>
      </c>
      <c r="C1751" s="0" t="s">
        <v>3500</v>
      </c>
      <c r="D1751" s="0" t="s">
        <v>3501</v>
      </c>
      <c r="E1751" s="0" t="n">
        <v>2</v>
      </c>
      <c r="F1751" s="0" t="n">
        <v>-3</v>
      </c>
    </row>
    <row r="1752" customFormat="false" ht="15" hidden="false" customHeight="false" outlineLevel="0" collapsed="false">
      <c r="A1752" s="0" t="n">
        <f aca="false">SUM(A1751+1)</f>
        <v>1751</v>
      </c>
      <c r="B1752" s="0" t="n">
        <v>89896</v>
      </c>
      <c r="C1752" s="0" t="s">
        <v>3502</v>
      </c>
      <c r="D1752" s="0" t="s">
        <v>3503</v>
      </c>
      <c r="E1752" s="0" t="n">
        <v>1</v>
      </c>
      <c r="F1752" s="0" t="n">
        <v>-1</v>
      </c>
    </row>
    <row r="1753" customFormat="false" ht="15" hidden="false" customHeight="false" outlineLevel="0" collapsed="false">
      <c r="A1753" s="0" t="n">
        <f aca="false">SUM(A1752+1)</f>
        <v>1752</v>
      </c>
      <c r="B1753" s="0" t="n">
        <v>90003</v>
      </c>
      <c r="C1753" s="0" t="s">
        <v>3504</v>
      </c>
      <c r="D1753" s="0" t="s">
        <v>3505</v>
      </c>
      <c r="E1753" s="0" t="n">
        <v>1</v>
      </c>
      <c r="F1753" s="0" t="n">
        <v>0</v>
      </c>
    </row>
    <row r="1754" customFormat="false" ht="15" hidden="false" customHeight="false" outlineLevel="0" collapsed="false">
      <c r="A1754" s="0" t="n">
        <f aca="false">SUM(A1753+1)</f>
        <v>1753</v>
      </c>
      <c r="B1754" s="0" t="n">
        <v>90065</v>
      </c>
      <c r="C1754" s="0" t="s">
        <v>3506</v>
      </c>
      <c r="D1754" s="0" t="s">
        <v>3507</v>
      </c>
      <c r="E1754" s="0" t="n">
        <v>1</v>
      </c>
      <c r="F1754" s="0" t="n">
        <v>0</v>
      </c>
    </row>
    <row r="1755" customFormat="false" ht="15" hidden="false" customHeight="false" outlineLevel="0" collapsed="false">
      <c r="A1755" s="0" t="n">
        <f aca="false">SUM(A1754+1)</f>
        <v>1754</v>
      </c>
      <c r="B1755" s="0" t="n">
        <v>90074</v>
      </c>
      <c r="C1755" s="0" t="s">
        <v>3508</v>
      </c>
      <c r="D1755" s="0" t="s">
        <v>3509</v>
      </c>
      <c r="E1755" s="0" t="n">
        <v>1</v>
      </c>
      <c r="F1755" s="0" t="n">
        <v>-1</v>
      </c>
    </row>
    <row r="1756" customFormat="false" ht="15" hidden="false" customHeight="false" outlineLevel="0" collapsed="false">
      <c r="A1756" s="0" t="n">
        <f aca="false">SUM(A1755+1)</f>
        <v>1755</v>
      </c>
      <c r="B1756" s="0" t="n">
        <v>54524</v>
      </c>
      <c r="C1756" s="0" t="s">
        <v>3510</v>
      </c>
      <c r="D1756" s="0" t="s">
        <v>3511</v>
      </c>
      <c r="E1756" s="0" t="n">
        <v>2</v>
      </c>
      <c r="F1756" s="0" t="n">
        <v>0</v>
      </c>
    </row>
    <row r="1757" customFormat="false" ht="15" hidden="false" customHeight="false" outlineLevel="0" collapsed="false">
      <c r="A1757" s="0" t="n">
        <f aca="false">SUM(A1756+1)</f>
        <v>1756</v>
      </c>
      <c r="B1757" s="0" t="n">
        <v>100880</v>
      </c>
      <c r="C1757" s="0" t="s">
        <v>3512</v>
      </c>
      <c r="D1757" s="0" t="s">
        <v>3513</v>
      </c>
      <c r="E1757" s="0" t="n">
        <v>6</v>
      </c>
      <c r="F1757" s="0" t="n">
        <v>-3</v>
      </c>
    </row>
    <row r="1758" customFormat="false" ht="15" hidden="false" customHeight="false" outlineLevel="0" collapsed="false">
      <c r="A1758" s="0" t="n">
        <f aca="false">SUM(A1757+1)</f>
        <v>1757</v>
      </c>
      <c r="B1758" s="0" t="n">
        <v>100967</v>
      </c>
      <c r="C1758" s="0" t="s">
        <v>3514</v>
      </c>
      <c r="D1758" s="0" t="s">
        <v>3515</v>
      </c>
      <c r="E1758" s="0" t="n">
        <v>3</v>
      </c>
      <c r="F1758" s="0" t="n">
        <v>0</v>
      </c>
    </row>
    <row r="1759" customFormat="false" ht="15" hidden="false" customHeight="false" outlineLevel="0" collapsed="false">
      <c r="A1759" s="0" t="n">
        <f aca="false">SUM(A1758+1)</f>
        <v>1758</v>
      </c>
      <c r="B1759" s="0" t="n">
        <v>102736</v>
      </c>
      <c r="C1759" s="0" t="s">
        <v>3516</v>
      </c>
      <c r="D1759" s="0" t="s">
        <v>3517</v>
      </c>
      <c r="E1759" s="0" t="n">
        <v>3</v>
      </c>
      <c r="F1759" s="0" t="n">
        <v>-7</v>
      </c>
    </row>
    <row r="1760" customFormat="false" ht="15" hidden="false" customHeight="false" outlineLevel="0" collapsed="false">
      <c r="A1760" s="0" t="n">
        <f aca="false">SUM(A1759+1)</f>
        <v>1759</v>
      </c>
      <c r="B1760" s="0" t="n">
        <v>102825</v>
      </c>
      <c r="C1760" s="0" t="s">
        <v>3518</v>
      </c>
      <c r="D1760" s="0" t="s">
        <v>3519</v>
      </c>
      <c r="E1760" s="0" t="n">
        <v>2</v>
      </c>
      <c r="F1760" s="0" t="n">
        <v>0</v>
      </c>
    </row>
    <row r="1761" customFormat="false" ht="15" hidden="false" customHeight="false" outlineLevel="0" collapsed="false">
      <c r="A1761" s="0" t="n">
        <f aca="false">SUM(A1760+1)</f>
        <v>1760</v>
      </c>
      <c r="B1761" s="0" t="n">
        <v>102830</v>
      </c>
      <c r="C1761" s="0" t="s">
        <v>3520</v>
      </c>
      <c r="D1761" s="0" t="s">
        <v>3521</v>
      </c>
      <c r="E1761" s="0" t="n">
        <v>1</v>
      </c>
      <c r="F1761" s="0" t="n">
        <v>0</v>
      </c>
    </row>
    <row r="1762" customFormat="false" ht="15" hidden="false" customHeight="false" outlineLevel="0" collapsed="false">
      <c r="A1762" s="0" t="n">
        <f aca="false">SUM(A1761+1)</f>
        <v>1761</v>
      </c>
      <c r="B1762" s="0" t="n">
        <v>102849</v>
      </c>
      <c r="C1762" s="0" t="s">
        <v>3522</v>
      </c>
      <c r="D1762" s="0" t="s">
        <v>3523</v>
      </c>
      <c r="E1762" s="0" t="n">
        <v>1</v>
      </c>
      <c r="F1762" s="0" t="n">
        <v>-4</v>
      </c>
    </row>
    <row r="1763" customFormat="false" ht="15" hidden="false" customHeight="false" outlineLevel="0" collapsed="false">
      <c r="A1763" s="0" t="n">
        <f aca="false">SUM(A1762+1)</f>
        <v>1762</v>
      </c>
      <c r="B1763" s="0" t="n">
        <v>102861</v>
      </c>
      <c r="C1763" s="0" t="s">
        <v>3524</v>
      </c>
      <c r="D1763" s="0" t="s">
        <v>3525</v>
      </c>
      <c r="E1763" s="0" t="n">
        <v>3</v>
      </c>
      <c r="F1763" s="0" t="n">
        <v>-6</v>
      </c>
    </row>
    <row r="1764" customFormat="false" ht="15" hidden="false" customHeight="false" outlineLevel="0" collapsed="false">
      <c r="A1764" s="0" t="n">
        <f aca="false">SUM(A1763+1)</f>
        <v>1763</v>
      </c>
      <c r="B1764" s="0" t="n">
        <v>102876</v>
      </c>
      <c r="C1764" s="0" t="s">
        <v>3526</v>
      </c>
      <c r="D1764" s="0" t="s">
        <v>3527</v>
      </c>
      <c r="E1764" s="0" t="n">
        <v>2</v>
      </c>
      <c r="F1764" s="0" t="n">
        <v>0</v>
      </c>
    </row>
    <row r="1765" customFormat="false" ht="15" hidden="false" customHeight="false" outlineLevel="0" collapsed="false">
      <c r="A1765" s="0" t="n">
        <f aca="false">SUM(A1764+1)</f>
        <v>1764</v>
      </c>
      <c r="B1765" s="0" t="n">
        <v>102887</v>
      </c>
      <c r="C1765" s="0" t="s">
        <v>3528</v>
      </c>
      <c r="D1765" s="0" t="s">
        <v>3529</v>
      </c>
      <c r="E1765" s="0" t="n">
        <v>4</v>
      </c>
      <c r="F1765" s="0" t="n">
        <v>-13</v>
      </c>
    </row>
    <row r="1766" customFormat="false" ht="15" hidden="false" customHeight="false" outlineLevel="0" collapsed="false">
      <c r="A1766" s="0" t="n">
        <f aca="false">SUM(A1765+1)</f>
        <v>1765</v>
      </c>
      <c r="B1766" s="0" t="n">
        <v>102892</v>
      </c>
      <c r="C1766" s="0" t="s">
        <v>3530</v>
      </c>
      <c r="D1766" s="0" t="s">
        <v>3531</v>
      </c>
      <c r="E1766" s="0" t="n">
        <v>1</v>
      </c>
      <c r="F1766" s="0" t="n">
        <v>0</v>
      </c>
    </row>
    <row r="1767" customFormat="false" ht="15" hidden="false" customHeight="false" outlineLevel="0" collapsed="false">
      <c r="A1767" s="0" t="n">
        <f aca="false">SUM(A1766+1)</f>
        <v>1766</v>
      </c>
      <c r="B1767" s="0" t="n">
        <v>54530</v>
      </c>
      <c r="C1767" s="0" t="s">
        <v>3532</v>
      </c>
      <c r="D1767" s="0" t="s">
        <v>3533</v>
      </c>
      <c r="E1767" s="0" t="n">
        <v>1</v>
      </c>
      <c r="F1767" s="0" t="n">
        <v>-6</v>
      </c>
    </row>
    <row r="1768" customFormat="false" ht="15" hidden="false" customHeight="false" outlineLevel="0" collapsed="false">
      <c r="A1768" s="0" t="n">
        <f aca="false">SUM(A1767+1)</f>
        <v>1767</v>
      </c>
      <c r="B1768" s="0" t="n">
        <v>103026</v>
      </c>
      <c r="C1768" s="0" t="s">
        <v>3534</v>
      </c>
      <c r="D1768" s="0" t="s">
        <v>3535</v>
      </c>
      <c r="E1768" s="0" t="n">
        <v>11</v>
      </c>
      <c r="F1768" s="0" t="n">
        <v>-19</v>
      </c>
    </row>
    <row r="1769" customFormat="false" ht="15" hidden="false" customHeight="false" outlineLevel="0" collapsed="false">
      <c r="A1769" s="0" t="n">
        <f aca="false">SUM(A1768+1)</f>
        <v>1768</v>
      </c>
      <c r="B1769" s="0" t="n">
        <v>103033</v>
      </c>
      <c r="C1769" s="0" t="s">
        <v>3536</v>
      </c>
      <c r="D1769" s="0" t="s">
        <v>3537</v>
      </c>
      <c r="E1769" s="0" t="n">
        <v>8</v>
      </c>
      <c r="F1769" s="0" t="n">
        <v>-2</v>
      </c>
    </row>
    <row r="1770" customFormat="false" ht="15" hidden="false" customHeight="false" outlineLevel="0" collapsed="false">
      <c r="A1770" s="0" t="n">
        <f aca="false">SUM(A1769+1)</f>
        <v>1769</v>
      </c>
      <c r="B1770" s="0" t="n">
        <v>103040</v>
      </c>
      <c r="C1770" s="0" t="s">
        <v>3538</v>
      </c>
      <c r="D1770" s="0" t="s">
        <v>3539</v>
      </c>
      <c r="E1770" s="0" t="n">
        <v>1</v>
      </c>
      <c r="F1770" s="0" t="n">
        <v>0</v>
      </c>
    </row>
    <row r="1771" customFormat="false" ht="15" hidden="false" customHeight="false" outlineLevel="0" collapsed="false">
      <c r="A1771" s="0" t="n">
        <f aca="false">SUM(A1770+1)</f>
        <v>1770</v>
      </c>
      <c r="B1771" s="0" t="n">
        <v>103166</v>
      </c>
      <c r="C1771" s="0" t="s">
        <v>3540</v>
      </c>
      <c r="D1771" s="0" t="s">
        <v>3541</v>
      </c>
      <c r="E1771" s="0" t="n">
        <v>24</v>
      </c>
      <c r="F1771" s="0" t="n">
        <v>-5</v>
      </c>
    </row>
    <row r="1772" customFormat="false" ht="15" hidden="false" customHeight="false" outlineLevel="0" collapsed="false">
      <c r="A1772" s="0" t="n">
        <f aca="false">SUM(A1771+1)</f>
        <v>1771</v>
      </c>
      <c r="B1772" s="0" t="n">
        <v>103257</v>
      </c>
      <c r="C1772" s="0" t="s">
        <v>3542</v>
      </c>
      <c r="D1772" s="0" t="s">
        <v>3543</v>
      </c>
      <c r="E1772" s="0" t="n">
        <v>13</v>
      </c>
      <c r="F1772" s="0" t="n">
        <v>-3</v>
      </c>
    </row>
    <row r="1773" customFormat="false" ht="15" hidden="false" customHeight="false" outlineLevel="0" collapsed="false">
      <c r="A1773" s="0" t="n">
        <f aca="false">SUM(A1772+1)</f>
        <v>1772</v>
      </c>
      <c r="B1773" s="0" t="n">
        <v>103264</v>
      </c>
      <c r="C1773" s="0" t="s">
        <v>3544</v>
      </c>
      <c r="D1773" s="0" t="s">
        <v>3545</v>
      </c>
      <c r="E1773" s="0" t="n">
        <v>4</v>
      </c>
      <c r="F1773" s="0" t="n">
        <v>-6</v>
      </c>
    </row>
    <row r="1774" customFormat="false" ht="15" hidden="false" customHeight="false" outlineLevel="0" collapsed="false">
      <c r="A1774" s="0" t="n">
        <f aca="false">SUM(A1773+1)</f>
        <v>1773</v>
      </c>
      <c r="B1774" s="0" t="n">
        <v>54535</v>
      </c>
      <c r="C1774" s="0" t="s">
        <v>3546</v>
      </c>
      <c r="D1774" s="0" t="s">
        <v>3547</v>
      </c>
      <c r="E1774" s="0" t="n">
        <v>20</v>
      </c>
      <c r="F1774" s="0" t="n">
        <v>-15</v>
      </c>
    </row>
    <row r="1775" customFormat="false" ht="15" hidden="false" customHeight="false" outlineLevel="0" collapsed="false">
      <c r="A1775" s="0" t="n">
        <f aca="false">SUM(A1774+1)</f>
        <v>1774</v>
      </c>
      <c r="B1775" s="0" t="n">
        <v>54549</v>
      </c>
      <c r="C1775" s="0" t="s">
        <v>3548</v>
      </c>
      <c r="D1775" s="0" t="s">
        <v>3549</v>
      </c>
      <c r="E1775" s="0" t="n">
        <v>3</v>
      </c>
      <c r="F1775" s="0" t="n">
        <v>-2</v>
      </c>
    </row>
    <row r="1776" customFormat="false" ht="15" hidden="false" customHeight="false" outlineLevel="0" collapsed="false">
      <c r="A1776" s="0" t="n">
        <f aca="false">SUM(A1775+1)</f>
        <v>1775</v>
      </c>
      <c r="B1776" s="0" t="n">
        <v>54557</v>
      </c>
      <c r="C1776" s="0" t="s">
        <v>3550</v>
      </c>
      <c r="D1776" s="0" t="s">
        <v>3551</v>
      </c>
      <c r="E1776" s="0" t="n">
        <v>14</v>
      </c>
      <c r="F1776" s="0" t="n">
        <v>-6</v>
      </c>
    </row>
    <row r="1777" customFormat="false" ht="15" hidden="false" customHeight="false" outlineLevel="0" collapsed="false">
      <c r="A1777" s="0" t="n">
        <f aca="false">SUM(A1776+1)</f>
        <v>1776</v>
      </c>
      <c r="B1777" s="0" t="n">
        <v>103360</v>
      </c>
      <c r="C1777" s="0" t="s">
        <v>3552</v>
      </c>
      <c r="D1777" s="0" t="s">
        <v>3553</v>
      </c>
      <c r="E1777" s="0" t="n">
        <v>2</v>
      </c>
      <c r="F1777" s="0" t="n">
        <v>-1</v>
      </c>
    </row>
    <row r="1778" customFormat="false" ht="15" hidden="false" customHeight="false" outlineLevel="0" collapsed="false">
      <c r="A1778" s="0" t="n">
        <f aca="false">SUM(A1777+1)</f>
        <v>1777</v>
      </c>
      <c r="B1778" s="0" t="n">
        <v>103366</v>
      </c>
      <c r="C1778" s="0" t="s">
        <v>3554</v>
      </c>
      <c r="D1778" s="0" t="s">
        <v>3555</v>
      </c>
      <c r="E1778" s="0" t="n">
        <v>28</v>
      </c>
      <c r="F1778" s="0" t="n">
        <v>-24</v>
      </c>
    </row>
    <row r="1779" customFormat="false" ht="15" hidden="false" customHeight="false" outlineLevel="0" collapsed="false">
      <c r="A1779" s="0" t="n">
        <f aca="false">SUM(A1778+1)</f>
        <v>1778</v>
      </c>
      <c r="B1779" s="0" t="n">
        <v>103371</v>
      </c>
      <c r="C1779" s="0" t="s">
        <v>3556</v>
      </c>
      <c r="D1779" s="0" t="s">
        <v>3557</v>
      </c>
      <c r="E1779" s="0" t="n">
        <v>2</v>
      </c>
      <c r="F1779" s="0" t="n">
        <v>0</v>
      </c>
    </row>
    <row r="1780" customFormat="false" ht="15" hidden="false" customHeight="false" outlineLevel="0" collapsed="false">
      <c r="A1780" s="0" t="n">
        <f aca="false">SUM(A1779+1)</f>
        <v>1779</v>
      </c>
      <c r="B1780" s="0" t="n">
        <v>89976</v>
      </c>
      <c r="C1780" s="0" t="s">
        <v>3558</v>
      </c>
      <c r="D1780" s="0" t="s">
        <v>3559</v>
      </c>
      <c r="E1780" s="0" t="n">
        <v>1</v>
      </c>
      <c r="F1780" s="0" t="n">
        <v>0</v>
      </c>
    </row>
    <row r="1781" customFormat="false" ht="15" hidden="false" customHeight="false" outlineLevel="0" collapsed="false">
      <c r="A1781" s="0" t="n">
        <f aca="false">SUM(A1780+1)</f>
        <v>1780</v>
      </c>
      <c r="B1781" s="0" t="n">
        <v>56748</v>
      </c>
      <c r="C1781" s="0" t="s">
        <v>3560</v>
      </c>
      <c r="D1781" s="0" t="s">
        <v>3561</v>
      </c>
      <c r="E1781" s="0" t="n">
        <v>5</v>
      </c>
      <c r="F1781" s="0" t="n">
        <v>0</v>
      </c>
    </row>
    <row r="1782" customFormat="false" ht="15" hidden="false" customHeight="false" outlineLevel="0" collapsed="false">
      <c r="A1782" s="0" t="n">
        <f aca="false">SUM(A1781+1)</f>
        <v>1781</v>
      </c>
      <c r="B1782" s="0" t="n">
        <v>103305</v>
      </c>
      <c r="C1782" s="0" t="s">
        <v>3562</v>
      </c>
      <c r="D1782" s="0" t="s">
        <v>3563</v>
      </c>
      <c r="E1782" s="0" t="n">
        <v>2</v>
      </c>
      <c r="F1782" s="0" t="n">
        <v>0</v>
      </c>
    </row>
    <row r="1783" customFormat="false" ht="15" hidden="false" customHeight="false" outlineLevel="0" collapsed="false">
      <c r="A1783" s="0" t="n">
        <f aca="false">SUM(A1782+1)</f>
        <v>1782</v>
      </c>
      <c r="B1783" s="0" t="n">
        <v>55121</v>
      </c>
      <c r="C1783" s="0" t="s">
        <v>3564</v>
      </c>
      <c r="D1783" s="0" t="s">
        <v>3565</v>
      </c>
      <c r="E1783" s="0" t="n">
        <v>8</v>
      </c>
      <c r="F1783" s="0" t="n">
        <v>-9</v>
      </c>
    </row>
    <row r="1784" customFormat="false" ht="15" hidden="false" customHeight="false" outlineLevel="0" collapsed="false">
      <c r="A1784" s="0" t="n">
        <f aca="false">SUM(A1783+1)</f>
        <v>1783</v>
      </c>
      <c r="B1784" s="0" t="n">
        <v>69746</v>
      </c>
      <c r="C1784" s="0" t="s">
        <v>3566</v>
      </c>
      <c r="D1784" s="0" t="s">
        <v>3567</v>
      </c>
      <c r="E1784" s="0" t="n">
        <v>17</v>
      </c>
      <c r="F1784" s="0" t="n">
        <v>-15</v>
      </c>
    </row>
    <row r="1785" customFormat="false" ht="15" hidden="false" customHeight="false" outlineLevel="0" collapsed="false">
      <c r="A1785" s="0" t="n">
        <f aca="false">SUM(A1784+1)</f>
        <v>1784</v>
      </c>
      <c r="B1785" s="0" t="n">
        <v>75459</v>
      </c>
      <c r="C1785" s="0" t="s">
        <v>3568</v>
      </c>
      <c r="D1785" s="0" t="s">
        <v>3569</v>
      </c>
      <c r="E1785" s="0" t="n">
        <v>9</v>
      </c>
      <c r="F1785" s="0" t="n">
        <v>-8</v>
      </c>
    </row>
    <row r="1786" customFormat="false" ht="15" hidden="false" customHeight="false" outlineLevel="0" collapsed="false">
      <c r="A1786" s="0" t="n">
        <f aca="false">SUM(A1785+1)</f>
        <v>1785</v>
      </c>
      <c r="B1786" s="0" t="n">
        <v>103021</v>
      </c>
      <c r="C1786" s="0" t="s">
        <v>3570</v>
      </c>
      <c r="D1786" s="0" t="s">
        <v>3571</v>
      </c>
      <c r="E1786" s="0" t="n">
        <v>6</v>
      </c>
      <c r="F1786" s="0" t="n">
        <v>-3</v>
      </c>
    </row>
    <row r="1787" customFormat="false" ht="15" hidden="false" customHeight="false" outlineLevel="0" collapsed="false">
      <c r="A1787" s="0" t="n">
        <f aca="false">SUM(A1786+1)</f>
        <v>1786</v>
      </c>
      <c r="B1787" s="0" t="n">
        <v>110853</v>
      </c>
      <c r="C1787" s="0" t="s">
        <v>3572</v>
      </c>
      <c r="D1787" s="0" t="s">
        <v>3573</v>
      </c>
      <c r="E1787" s="0" t="n">
        <v>1</v>
      </c>
      <c r="F1787" s="0" t="n">
        <v>-1</v>
      </c>
    </row>
    <row r="1788" customFormat="false" ht="15" hidden="false" customHeight="false" outlineLevel="0" collapsed="false">
      <c r="A1788" s="0" t="n">
        <f aca="false">SUM(A1787+1)</f>
        <v>1787</v>
      </c>
      <c r="B1788" s="0" t="n">
        <v>110858</v>
      </c>
      <c r="C1788" s="0" t="s">
        <v>3574</v>
      </c>
      <c r="D1788" s="0" t="s">
        <v>3575</v>
      </c>
      <c r="E1788" s="0" t="n">
        <v>4</v>
      </c>
      <c r="F1788" s="0" t="n">
        <v>-10</v>
      </c>
    </row>
    <row r="1789" customFormat="false" ht="15" hidden="false" customHeight="false" outlineLevel="0" collapsed="false">
      <c r="A1789" s="0" t="n">
        <f aca="false">SUM(A1788+1)</f>
        <v>1788</v>
      </c>
      <c r="B1789" s="0" t="n">
        <v>54566</v>
      </c>
      <c r="C1789" s="0" t="s">
        <v>3576</v>
      </c>
      <c r="D1789" s="0" t="s">
        <v>3577</v>
      </c>
      <c r="E1789" s="0" t="n">
        <v>3</v>
      </c>
      <c r="F1789" s="0" t="n">
        <v>-2</v>
      </c>
    </row>
    <row r="1790" customFormat="false" ht="15" hidden="false" customHeight="false" outlineLevel="0" collapsed="false">
      <c r="A1790" s="0" t="n">
        <f aca="false">SUM(A1789+1)</f>
        <v>1789</v>
      </c>
      <c r="B1790" s="0" t="n">
        <v>110922</v>
      </c>
      <c r="C1790" s="0" t="s">
        <v>3578</v>
      </c>
      <c r="D1790" s="0" t="s">
        <v>3579</v>
      </c>
      <c r="E1790" s="0" t="n">
        <v>4</v>
      </c>
      <c r="F1790" s="0" t="n">
        <v>0</v>
      </c>
    </row>
    <row r="1791" customFormat="false" ht="15" hidden="false" customHeight="false" outlineLevel="0" collapsed="false">
      <c r="A1791" s="0" t="n">
        <f aca="false">SUM(A1790+1)</f>
        <v>1790</v>
      </c>
      <c r="B1791" s="0" t="n">
        <v>110943</v>
      </c>
      <c r="C1791" s="0" t="s">
        <v>3580</v>
      </c>
      <c r="D1791" s="0" t="s">
        <v>3581</v>
      </c>
      <c r="E1791" s="0" t="n">
        <v>4</v>
      </c>
      <c r="F1791" s="0" t="n">
        <v>-4</v>
      </c>
    </row>
    <row r="1792" customFormat="false" ht="15" hidden="false" customHeight="false" outlineLevel="0" collapsed="false">
      <c r="A1792" s="0" t="n">
        <f aca="false">SUM(A1791+1)</f>
        <v>1791</v>
      </c>
      <c r="B1792" s="0" t="n">
        <v>111007</v>
      </c>
      <c r="C1792" s="0" t="s">
        <v>3582</v>
      </c>
      <c r="D1792" s="0" t="s">
        <v>3583</v>
      </c>
      <c r="E1792" s="0" t="n">
        <v>2</v>
      </c>
      <c r="F1792" s="0" t="n">
        <v>-4</v>
      </c>
    </row>
    <row r="1793" customFormat="false" ht="15" hidden="false" customHeight="false" outlineLevel="0" collapsed="false">
      <c r="A1793" s="0" t="n">
        <f aca="false">SUM(A1792+1)</f>
        <v>1792</v>
      </c>
      <c r="B1793" s="0" t="n">
        <v>111039</v>
      </c>
      <c r="C1793" s="0" t="s">
        <v>3584</v>
      </c>
      <c r="D1793" s="0" t="s">
        <v>3585</v>
      </c>
      <c r="E1793" s="0" t="n">
        <v>14</v>
      </c>
      <c r="F1793" s="0" t="n">
        <v>-15</v>
      </c>
    </row>
    <row r="1794" customFormat="false" ht="15" hidden="false" customHeight="false" outlineLevel="0" collapsed="false">
      <c r="A1794" s="0" t="n">
        <f aca="false">SUM(A1793+1)</f>
        <v>1793</v>
      </c>
      <c r="B1794" s="0" t="n">
        <v>111058</v>
      </c>
      <c r="C1794" s="0" t="s">
        <v>3586</v>
      </c>
      <c r="D1794" s="0" t="s">
        <v>3587</v>
      </c>
      <c r="E1794" s="0" t="n">
        <v>1</v>
      </c>
      <c r="F1794" s="0" t="n">
        <v>0</v>
      </c>
    </row>
    <row r="1795" customFormat="false" ht="15" hidden="false" customHeight="false" outlineLevel="0" collapsed="false">
      <c r="A1795" s="0" t="n">
        <f aca="false">SUM(A1794+1)</f>
        <v>1794</v>
      </c>
      <c r="B1795" s="0" t="n">
        <v>111065</v>
      </c>
      <c r="C1795" s="0" t="s">
        <v>3588</v>
      </c>
      <c r="D1795" s="0" t="s">
        <v>3589</v>
      </c>
      <c r="E1795" s="0" t="n">
        <v>3</v>
      </c>
      <c r="F1795" s="0" t="n">
        <v>0</v>
      </c>
    </row>
    <row r="1796" customFormat="false" ht="15" hidden="false" customHeight="false" outlineLevel="0" collapsed="false">
      <c r="A1796" s="0" t="n">
        <f aca="false">SUM(A1795+1)</f>
        <v>1795</v>
      </c>
      <c r="B1796" s="0" t="n">
        <v>111127</v>
      </c>
      <c r="C1796" s="0" t="s">
        <v>3590</v>
      </c>
      <c r="D1796" s="0" t="s">
        <v>3591</v>
      </c>
      <c r="E1796" s="0" t="n">
        <v>2</v>
      </c>
      <c r="F1796" s="0" t="n">
        <v>-6</v>
      </c>
    </row>
    <row r="1797" customFormat="false" ht="15" hidden="false" customHeight="false" outlineLevel="0" collapsed="false">
      <c r="A1797" s="0" t="n">
        <f aca="false">SUM(A1796+1)</f>
        <v>1796</v>
      </c>
      <c r="B1797" s="0" t="n">
        <v>111149</v>
      </c>
      <c r="C1797" s="0" t="s">
        <v>3592</v>
      </c>
      <c r="D1797" s="0" t="s">
        <v>3593</v>
      </c>
      <c r="E1797" s="0" t="n">
        <v>2</v>
      </c>
      <c r="F1797" s="0" t="n">
        <v>-2</v>
      </c>
    </row>
    <row r="1798" customFormat="false" ht="15" hidden="false" customHeight="false" outlineLevel="0" collapsed="false">
      <c r="A1798" s="0" t="n">
        <f aca="false">SUM(A1797+1)</f>
        <v>1797</v>
      </c>
      <c r="B1798" s="0" t="n">
        <v>54571</v>
      </c>
      <c r="C1798" s="0" t="s">
        <v>3594</v>
      </c>
      <c r="D1798" s="0" t="s">
        <v>3595</v>
      </c>
      <c r="E1798" s="0" t="n">
        <v>5</v>
      </c>
      <c r="F1798" s="0" t="n">
        <v>-4</v>
      </c>
    </row>
    <row r="1799" customFormat="false" ht="15" hidden="false" customHeight="false" outlineLevel="0" collapsed="false">
      <c r="A1799" s="0" t="n">
        <f aca="false">SUM(A1798+1)</f>
        <v>1798</v>
      </c>
      <c r="B1799" s="0" t="n">
        <v>111250</v>
      </c>
      <c r="C1799" s="0" t="s">
        <v>3596</v>
      </c>
      <c r="D1799" s="0" t="s">
        <v>3597</v>
      </c>
      <c r="E1799" s="0" t="n">
        <v>12</v>
      </c>
      <c r="F1799" s="0" t="n">
        <v>-6</v>
      </c>
    </row>
    <row r="1800" customFormat="false" ht="15" hidden="false" customHeight="false" outlineLevel="0" collapsed="false">
      <c r="A1800" s="0" t="n">
        <f aca="false">SUM(A1799+1)</f>
        <v>1799</v>
      </c>
      <c r="B1800" s="0" t="n">
        <v>111279</v>
      </c>
      <c r="C1800" s="0" t="s">
        <v>3598</v>
      </c>
      <c r="D1800" s="0" t="s">
        <v>3599</v>
      </c>
      <c r="E1800" s="0" t="n">
        <v>3</v>
      </c>
      <c r="F1800" s="0" t="n">
        <v>-1</v>
      </c>
    </row>
    <row r="1801" customFormat="false" ht="15" hidden="false" customHeight="false" outlineLevel="0" collapsed="false">
      <c r="A1801" s="0" t="n">
        <f aca="false">SUM(A1800+1)</f>
        <v>1800</v>
      </c>
      <c r="B1801" s="0" t="n">
        <v>111284</v>
      </c>
      <c r="C1801" s="0" t="s">
        <v>3600</v>
      </c>
      <c r="D1801" s="0" t="s">
        <v>3601</v>
      </c>
      <c r="E1801" s="0" t="n">
        <v>20</v>
      </c>
      <c r="F1801" s="0" t="n">
        <v>-15</v>
      </c>
    </row>
    <row r="1802" customFormat="false" ht="15" hidden="false" customHeight="false" outlineLevel="0" collapsed="false">
      <c r="A1802" s="0" t="n">
        <f aca="false">SUM(A1801+1)</f>
        <v>1801</v>
      </c>
      <c r="B1802" s="0" t="n">
        <v>82698</v>
      </c>
      <c r="C1802" s="0" t="s">
        <v>3602</v>
      </c>
      <c r="D1802" s="0" t="s">
        <v>3603</v>
      </c>
      <c r="E1802" s="0" t="n">
        <v>3</v>
      </c>
      <c r="F1802" s="0" t="n">
        <v>0</v>
      </c>
    </row>
    <row r="1803" customFormat="false" ht="15" hidden="false" customHeight="false" outlineLevel="0" collapsed="false">
      <c r="A1803" s="0" t="n">
        <f aca="false">SUM(A1802+1)</f>
        <v>1802</v>
      </c>
      <c r="B1803" s="0" t="n">
        <v>111002</v>
      </c>
      <c r="C1803" s="0" t="s">
        <v>3604</v>
      </c>
      <c r="D1803" s="0" t="s">
        <v>3605</v>
      </c>
      <c r="E1803" s="0" t="n">
        <v>9</v>
      </c>
      <c r="F1803" s="0" t="n">
        <v>-1</v>
      </c>
    </row>
    <row r="1804" customFormat="false" ht="15" hidden="false" customHeight="false" outlineLevel="0" collapsed="false">
      <c r="A1804" s="0" t="n">
        <f aca="false">SUM(A1803+1)</f>
        <v>1803</v>
      </c>
      <c r="B1804" s="0" t="n">
        <v>54576</v>
      </c>
      <c r="C1804" s="0" t="s">
        <v>3606</v>
      </c>
      <c r="D1804" s="0" t="s">
        <v>3607</v>
      </c>
      <c r="E1804" s="0" t="n">
        <v>1</v>
      </c>
      <c r="F1804" s="0" t="n">
        <v>0</v>
      </c>
    </row>
    <row r="1805" customFormat="false" ht="15" hidden="false" customHeight="false" outlineLevel="0" collapsed="false">
      <c r="A1805" s="0" t="n">
        <f aca="false">SUM(A1804+1)</f>
        <v>1804</v>
      </c>
      <c r="B1805" s="0" t="n">
        <v>54002</v>
      </c>
      <c r="C1805" s="0" t="s">
        <v>3608</v>
      </c>
      <c r="D1805" s="0" t="s">
        <v>3609</v>
      </c>
      <c r="E1805" s="0" t="n">
        <v>8</v>
      </c>
      <c r="F1805" s="0" t="n">
        <v>-13</v>
      </c>
    </row>
    <row r="1806" customFormat="false" ht="15" hidden="false" customHeight="false" outlineLevel="0" collapsed="false">
      <c r="A1806" s="0" t="n">
        <f aca="false">SUM(A1805+1)</f>
        <v>1805</v>
      </c>
      <c r="B1806" s="0" t="n">
        <v>110773</v>
      </c>
      <c r="C1806" s="0" t="s">
        <v>3610</v>
      </c>
      <c r="D1806" s="0" t="s">
        <v>3611</v>
      </c>
      <c r="E1806" s="0" t="n">
        <v>14</v>
      </c>
      <c r="F1806" s="0" t="n">
        <v>-4</v>
      </c>
    </row>
    <row r="1807" customFormat="false" ht="15" hidden="false" customHeight="false" outlineLevel="0" collapsed="false">
      <c r="A1807" s="0" t="n">
        <f aca="false">SUM(A1806+1)</f>
        <v>1806</v>
      </c>
      <c r="B1807" s="0" t="n">
        <v>54040</v>
      </c>
      <c r="C1807" s="0" t="s">
        <v>3612</v>
      </c>
      <c r="D1807" s="0" t="s">
        <v>3613</v>
      </c>
      <c r="E1807" s="0" t="n">
        <v>3</v>
      </c>
      <c r="F1807" s="0" t="n">
        <v>-8</v>
      </c>
    </row>
    <row r="1808" customFormat="false" ht="15" hidden="false" customHeight="false" outlineLevel="0" collapsed="false">
      <c r="A1808" s="0" t="n">
        <f aca="false">SUM(A1807+1)</f>
        <v>1807</v>
      </c>
      <c r="B1808" s="0" t="n">
        <v>54044</v>
      </c>
      <c r="C1808" s="0" t="s">
        <v>3614</v>
      </c>
      <c r="D1808" s="0" t="s">
        <v>3615</v>
      </c>
      <c r="E1808" s="0" t="n">
        <v>2</v>
      </c>
      <c r="F1808" s="0" t="n">
        <v>0</v>
      </c>
    </row>
    <row r="1809" customFormat="false" ht="15" hidden="false" customHeight="false" outlineLevel="0" collapsed="false">
      <c r="A1809" s="0" t="n">
        <f aca="false">SUM(A1808+1)</f>
        <v>1808</v>
      </c>
      <c r="B1809" s="0" t="n">
        <v>54047</v>
      </c>
      <c r="C1809" s="0" t="s">
        <v>3616</v>
      </c>
      <c r="D1809" s="0" t="s">
        <v>3617</v>
      </c>
      <c r="E1809" s="0" t="n">
        <v>23</v>
      </c>
      <c r="F1809" s="0" t="n">
        <v>-6</v>
      </c>
    </row>
    <row r="1810" customFormat="false" ht="15" hidden="false" customHeight="false" outlineLevel="0" collapsed="false">
      <c r="A1810" s="0" t="n">
        <f aca="false">SUM(A1809+1)</f>
        <v>1809</v>
      </c>
      <c r="B1810" s="0" t="n">
        <v>54050</v>
      </c>
      <c r="C1810" s="0" t="s">
        <v>3618</v>
      </c>
      <c r="D1810" s="0" t="s">
        <v>3619</v>
      </c>
      <c r="E1810" s="0" t="n">
        <v>1</v>
      </c>
      <c r="F1810" s="0" t="n">
        <v>-3</v>
      </c>
    </row>
    <row r="1811" customFormat="false" ht="15" hidden="false" customHeight="false" outlineLevel="0" collapsed="false">
      <c r="A1811" s="0" t="n">
        <f aca="false">SUM(A1810+1)</f>
        <v>1810</v>
      </c>
      <c r="B1811" s="0" t="n">
        <v>54054</v>
      </c>
      <c r="C1811" s="0" t="s">
        <v>3620</v>
      </c>
      <c r="D1811" s="0" t="s">
        <v>3621</v>
      </c>
      <c r="E1811" s="0" t="n">
        <v>4</v>
      </c>
      <c r="F1811" s="0" t="n">
        <v>-8</v>
      </c>
    </row>
    <row r="1812" customFormat="false" ht="15" hidden="false" customHeight="false" outlineLevel="0" collapsed="false">
      <c r="A1812" s="0" t="n">
        <f aca="false">SUM(A1811+1)</f>
        <v>1811</v>
      </c>
      <c r="B1812" s="0" t="n">
        <v>82568</v>
      </c>
      <c r="C1812" s="0" t="s">
        <v>3622</v>
      </c>
      <c r="D1812" s="0" t="s">
        <v>3623</v>
      </c>
      <c r="E1812" s="0" t="n">
        <v>1</v>
      </c>
      <c r="F1812" s="0" t="n">
        <v>0</v>
      </c>
    </row>
    <row r="1813" customFormat="false" ht="15" hidden="false" customHeight="false" outlineLevel="0" collapsed="false">
      <c r="A1813" s="0" t="n">
        <f aca="false">SUM(A1812+1)</f>
        <v>1812</v>
      </c>
      <c r="B1813" s="0" t="n">
        <v>54581</v>
      </c>
      <c r="C1813" s="0" t="s">
        <v>3624</v>
      </c>
      <c r="D1813" s="0" t="s">
        <v>3625</v>
      </c>
      <c r="E1813" s="0" t="n">
        <v>1</v>
      </c>
      <c r="F1813" s="0" t="n">
        <v>-2</v>
      </c>
    </row>
    <row r="1814" customFormat="false" ht="15" hidden="false" customHeight="false" outlineLevel="0" collapsed="false">
      <c r="A1814" s="0" t="n">
        <f aca="false">SUM(A1813+1)</f>
        <v>1813</v>
      </c>
      <c r="B1814" s="0" t="n">
        <v>54586</v>
      </c>
      <c r="C1814" s="0" t="s">
        <v>3626</v>
      </c>
      <c r="D1814" s="0" t="s">
        <v>3627</v>
      </c>
      <c r="E1814" s="0" t="n">
        <v>2</v>
      </c>
      <c r="F1814" s="0" t="n">
        <v>-2</v>
      </c>
    </row>
    <row r="1815" customFormat="false" ht="15" hidden="false" customHeight="false" outlineLevel="0" collapsed="false">
      <c r="A1815" s="0" t="n">
        <f aca="false">SUM(A1814+1)</f>
        <v>1814</v>
      </c>
      <c r="B1815" s="0" t="n">
        <v>54594</v>
      </c>
      <c r="C1815" s="0" t="s">
        <v>3628</v>
      </c>
      <c r="D1815" s="0" t="s">
        <v>3629</v>
      </c>
      <c r="E1815" s="0" t="n">
        <v>7</v>
      </c>
      <c r="F1815" s="0" t="n">
        <v>-16</v>
      </c>
    </row>
    <row r="1816" customFormat="false" ht="15" hidden="false" customHeight="false" outlineLevel="0" collapsed="false">
      <c r="A1816" s="0" t="n">
        <f aca="false">SUM(A1815+1)</f>
        <v>1815</v>
      </c>
      <c r="B1816" s="0" t="n">
        <v>54598</v>
      </c>
      <c r="C1816" s="0" t="s">
        <v>3630</v>
      </c>
      <c r="D1816" s="0" t="s">
        <v>3631</v>
      </c>
      <c r="E1816" s="0" t="n">
        <v>16</v>
      </c>
      <c r="F1816" s="0" t="n">
        <v>-2</v>
      </c>
    </row>
    <row r="1817" customFormat="false" ht="15" hidden="false" customHeight="false" outlineLevel="0" collapsed="false">
      <c r="A1817" s="0" t="n">
        <f aca="false">SUM(A1816+1)</f>
        <v>1816</v>
      </c>
      <c r="B1817" s="0" t="n">
        <v>54602</v>
      </c>
      <c r="C1817" s="0" t="s">
        <v>3632</v>
      </c>
      <c r="D1817" s="0" t="s">
        <v>3633</v>
      </c>
      <c r="E1817" s="0" t="n">
        <v>20</v>
      </c>
      <c r="F1817" s="0" t="n">
        <v>-25</v>
      </c>
    </row>
    <row r="1818" customFormat="false" ht="15" hidden="false" customHeight="false" outlineLevel="0" collapsed="false">
      <c r="A1818" s="0" t="n">
        <f aca="false">SUM(A1817+1)</f>
        <v>1817</v>
      </c>
      <c r="B1818" s="0" t="n">
        <v>64257</v>
      </c>
      <c r="C1818" s="0" t="s">
        <v>3634</v>
      </c>
      <c r="D1818" s="0" t="s">
        <v>3635</v>
      </c>
      <c r="E1818" s="0" t="n">
        <v>4</v>
      </c>
      <c r="F1818" s="0" t="n">
        <v>0</v>
      </c>
    </row>
    <row r="1819" customFormat="false" ht="15" hidden="false" customHeight="false" outlineLevel="0" collapsed="false">
      <c r="A1819" s="0" t="n">
        <f aca="false">SUM(A1818+1)</f>
        <v>1818</v>
      </c>
      <c r="B1819" s="0" t="n">
        <v>75396</v>
      </c>
      <c r="C1819" s="0" t="s">
        <v>3636</v>
      </c>
      <c r="D1819" s="0" t="s">
        <v>3637</v>
      </c>
      <c r="E1819" s="0" t="n">
        <v>1</v>
      </c>
      <c r="F1819" s="0" t="n">
        <v>-2</v>
      </c>
    </row>
    <row r="1820" customFormat="false" ht="15" hidden="false" customHeight="false" outlineLevel="0" collapsed="false">
      <c r="A1820" s="0" t="n">
        <f aca="false">SUM(A1819+1)</f>
        <v>1819</v>
      </c>
      <c r="B1820" s="0" t="n">
        <v>110880</v>
      </c>
      <c r="C1820" s="0" t="s">
        <v>3638</v>
      </c>
      <c r="D1820" s="0" t="s">
        <v>3639</v>
      </c>
      <c r="E1820" s="0" t="n">
        <v>9</v>
      </c>
      <c r="F1820" s="0" t="n">
        <v>-1</v>
      </c>
    </row>
    <row r="1821" customFormat="false" ht="15" hidden="false" customHeight="false" outlineLevel="0" collapsed="false">
      <c r="A1821" s="0" t="n">
        <f aca="false">SUM(A1820+1)</f>
        <v>1820</v>
      </c>
      <c r="B1821" s="0" t="n">
        <v>110883</v>
      </c>
      <c r="C1821" s="0" t="s">
        <v>3640</v>
      </c>
      <c r="D1821" s="0" t="s">
        <v>3641</v>
      </c>
      <c r="E1821" s="0" t="n">
        <v>20</v>
      </c>
      <c r="F1821" s="0" t="n">
        <v>-11</v>
      </c>
    </row>
    <row r="1822" customFormat="false" ht="15" hidden="false" customHeight="false" outlineLevel="0" collapsed="false">
      <c r="A1822" s="0" t="n">
        <f aca="false">SUM(A1821+1)</f>
        <v>1821</v>
      </c>
      <c r="B1822" s="0" t="n">
        <v>110888</v>
      </c>
      <c r="C1822" s="0" t="s">
        <v>3642</v>
      </c>
      <c r="D1822" s="0" t="s">
        <v>3643</v>
      </c>
      <c r="E1822" s="0" t="n">
        <v>2</v>
      </c>
      <c r="F1822" s="0" t="n">
        <v>-2</v>
      </c>
    </row>
    <row r="1823" customFormat="false" ht="15" hidden="false" customHeight="false" outlineLevel="0" collapsed="false">
      <c r="A1823" s="0" t="n">
        <f aca="false">SUM(A1822+1)</f>
        <v>1822</v>
      </c>
      <c r="B1823" s="0" t="n">
        <v>54612</v>
      </c>
      <c r="C1823" s="0" t="s">
        <v>3644</v>
      </c>
      <c r="D1823" s="0" t="s">
        <v>3645</v>
      </c>
      <c r="E1823" s="0" t="n">
        <v>6</v>
      </c>
      <c r="F1823" s="0" t="n">
        <v>-1</v>
      </c>
    </row>
    <row r="1824" customFormat="false" ht="15" hidden="false" customHeight="false" outlineLevel="0" collapsed="false">
      <c r="A1824" s="0" t="n">
        <f aca="false">SUM(A1823+1)</f>
        <v>1823</v>
      </c>
      <c r="B1824" s="0" t="n">
        <v>54617</v>
      </c>
      <c r="C1824" s="0" t="s">
        <v>3646</v>
      </c>
      <c r="D1824" s="0" t="s">
        <v>3647</v>
      </c>
      <c r="E1824" s="0" t="n">
        <v>2</v>
      </c>
      <c r="F1824" s="0" t="n">
        <v>0</v>
      </c>
    </row>
    <row r="1825" customFormat="false" ht="15" hidden="false" customHeight="false" outlineLevel="0" collapsed="false">
      <c r="A1825" s="0" t="n">
        <f aca="false">SUM(A1824+1)</f>
        <v>1824</v>
      </c>
      <c r="B1825" s="0" t="n">
        <v>54622</v>
      </c>
      <c r="C1825" s="0" t="s">
        <v>3648</v>
      </c>
      <c r="D1825" s="0" t="s">
        <v>3649</v>
      </c>
      <c r="E1825" s="0" t="n">
        <v>1</v>
      </c>
      <c r="F1825" s="0" t="n">
        <v>0</v>
      </c>
    </row>
    <row r="1826" customFormat="false" ht="15" hidden="false" customHeight="false" outlineLevel="0" collapsed="false">
      <c r="A1826" s="0" t="n">
        <f aca="false">SUM(A1825+1)</f>
        <v>1825</v>
      </c>
      <c r="B1826" s="0" t="n">
        <v>54627</v>
      </c>
      <c r="C1826" s="0" t="s">
        <v>3650</v>
      </c>
      <c r="D1826" s="0" t="s">
        <v>3651</v>
      </c>
      <c r="E1826" s="0" t="n">
        <v>1</v>
      </c>
      <c r="F1826" s="0" t="n">
        <v>0</v>
      </c>
    </row>
    <row r="1827" customFormat="false" ht="15" hidden="false" customHeight="false" outlineLevel="0" collapsed="false">
      <c r="A1827" s="0" t="n">
        <f aca="false">SUM(A1826+1)</f>
        <v>1826</v>
      </c>
      <c r="B1827" s="0" t="n">
        <v>54632</v>
      </c>
      <c r="C1827" s="0" t="s">
        <v>3652</v>
      </c>
      <c r="D1827" s="0" t="s">
        <v>3653</v>
      </c>
      <c r="E1827" s="0" t="n">
        <v>6</v>
      </c>
      <c r="F1827" s="0" t="n">
        <v>-1</v>
      </c>
    </row>
    <row r="1828" customFormat="false" ht="15" hidden="false" customHeight="false" outlineLevel="0" collapsed="false">
      <c r="A1828" s="0" t="n">
        <f aca="false">SUM(A1827+1)</f>
        <v>1827</v>
      </c>
      <c r="B1828" s="0" t="n">
        <v>54638</v>
      </c>
      <c r="C1828" s="0" t="s">
        <v>3654</v>
      </c>
      <c r="D1828" s="0" t="s">
        <v>3655</v>
      </c>
      <c r="E1828" s="0" t="n">
        <v>17</v>
      </c>
      <c r="F1828" s="0" t="n">
        <v>-4</v>
      </c>
    </row>
    <row r="1829" customFormat="false" ht="15" hidden="false" customHeight="false" outlineLevel="0" collapsed="false">
      <c r="A1829" s="0" t="n">
        <f aca="false">SUM(A1828+1)</f>
        <v>1828</v>
      </c>
      <c r="B1829" s="0" t="n">
        <v>54641</v>
      </c>
      <c r="C1829" s="0" t="s">
        <v>3656</v>
      </c>
      <c r="D1829" s="0" t="s">
        <v>3657</v>
      </c>
      <c r="E1829" s="0" t="n">
        <v>5</v>
      </c>
      <c r="F1829" s="0" t="n">
        <v>-4</v>
      </c>
    </row>
    <row r="1830" customFormat="false" ht="15" hidden="false" customHeight="false" outlineLevel="0" collapsed="false">
      <c r="A1830" s="0" t="n">
        <f aca="false">SUM(A1829+1)</f>
        <v>1829</v>
      </c>
      <c r="B1830" s="0" t="n">
        <v>54644</v>
      </c>
      <c r="C1830" s="0" t="s">
        <v>3658</v>
      </c>
      <c r="D1830" s="0" t="s">
        <v>3659</v>
      </c>
      <c r="E1830" s="0" t="n">
        <v>24</v>
      </c>
      <c r="F1830" s="0" t="n">
        <v>-8</v>
      </c>
    </row>
    <row r="1831" customFormat="false" ht="15" hidden="false" customHeight="false" outlineLevel="0" collapsed="false">
      <c r="A1831" s="0" t="n">
        <f aca="false">SUM(A1830+1)</f>
        <v>1830</v>
      </c>
      <c r="B1831" s="0" t="n">
        <v>82636</v>
      </c>
      <c r="C1831" s="0" t="s">
        <v>3660</v>
      </c>
      <c r="D1831" s="0" t="s">
        <v>3661</v>
      </c>
      <c r="E1831" s="0" t="n">
        <v>9</v>
      </c>
      <c r="F1831" s="0" t="n">
        <v>-3</v>
      </c>
    </row>
    <row r="1832" customFormat="false" ht="15" hidden="false" customHeight="false" outlineLevel="0" collapsed="false">
      <c r="A1832" s="0" t="n">
        <f aca="false">SUM(A1831+1)</f>
        <v>1831</v>
      </c>
      <c r="B1832" s="0" t="n">
        <v>89902</v>
      </c>
      <c r="C1832" s="0" t="s">
        <v>3662</v>
      </c>
      <c r="D1832" s="0" t="s">
        <v>3663</v>
      </c>
      <c r="E1832" s="0" t="n">
        <v>20</v>
      </c>
      <c r="F1832" s="0" t="n">
        <v>-11</v>
      </c>
    </row>
    <row r="1833" customFormat="false" ht="15" hidden="false" customHeight="false" outlineLevel="0" collapsed="false">
      <c r="A1833" s="0" t="n">
        <f aca="false">SUM(A1832+1)</f>
        <v>1832</v>
      </c>
      <c r="B1833" s="0" t="n">
        <v>110902</v>
      </c>
      <c r="C1833" s="0" t="s">
        <v>3664</v>
      </c>
      <c r="D1833" s="0" t="s">
        <v>3665</v>
      </c>
      <c r="E1833" s="0" t="n">
        <v>14</v>
      </c>
      <c r="F1833" s="0" t="n">
        <v>-18</v>
      </c>
    </row>
    <row r="1834" customFormat="false" ht="15" hidden="false" customHeight="false" outlineLevel="0" collapsed="false">
      <c r="A1834" s="0" t="n">
        <f aca="false">SUM(A1833+1)</f>
        <v>1833</v>
      </c>
      <c r="B1834" s="0" t="n">
        <v>54649</v>
      </c>
      <c r="C1834" s="0" t="s">
        <v>3666</v>
      </c>
      <c r="D1834" s="0" t="s">
        <v>3667</v>
      </c>
      <c r="E1834" s="0" t="n">
        <v>7</v>
      </c>
      <c r="F1834" s="0" t="n">
        <v>-7</v>
      </c>
    </row>
    <row r="1835" customFormat="false" ht="15" hidden="false" customHeight="false" outlineLevel="0" collapsed="false">
      <c r="A1835" s="0" t="n">
        <f aca="false">SUM(A1834+1)</f>
        <v>1834</v>
      </c>
      <c r="B1835" s="0" t="n">
        <v>54061</v>
      </c>
      <c r="C1835" s="0" t="s">
        <v>3668</v>
      </c>
      <c r="D1835" s="0" t="s">
        <v>3669</v>
      </c>
      <c r="E1835" s="0" t="n">
        <v>4</v>
      </c>
      <c r="F1835" s="0" t="n">
        <v>0</v>
      </c>
    </row>
    <row r="1836" customFormat="false" ht="15" hidden="false" customHeight="false" outlineLevel="0" collapsed="false">
      <c r="A1836" s="0" t="n">
        <f aca="false">SUM(A1835+1)</f>
        <v>1835</v>
      </c>
      <c r="B1836" s="0" t="n">
        <v>54066</v>
      </c>
      <c r="C1836" s="0" t="s">
        <v>3670</v>
      </c>
      <c r="D1836" s="0" t="s">
        <v>3671</v>
      </c>
      <c r="E1836" s="0" t="n">
        <v>4</v>
      </c>
      <c r="F1836" s="0" t="n">
        <v>-1</v>
      </c>
    </row>
    <row r="1837" customFormat="false" ht="15" hidden="false" customHeight="false" outlineLevel="0" collapsed="false">
      <c r="A1837" s="0" t="n">
        <f aca="false">SUM(A1836+1)</f>
        <v>1836</v>
      </c>
      <c r="B1837" s="0" t="n">
        <v>102726</v>
      </c>
      <c r="C1837" s="0" t="s">
        <v>3672</v>
      </c>
      <c r="D1837" s="0" t="s">
        <v>3673</v>
      </c>
      <c r="E1837" s="0" t="n">
        <v>7</v>
      </c>
      <c r="F1837" s="0" t="n">
        <v>-1</v>
      </c>
    </row>
    <row r="1838" customFormat="false" ht="15" hidden="false" customHeight="false" outlineLevel="0" collapsed="false">
      <c r="A1838" s="0" t="n">
        <f aca="false">SUM(A1837+1)</f>
        <v>1837</v>
      </c>
      <c r="B1838" s="0" t="n">
        <v>110778</v>
      </c>
      <c r="C1838" s="0" t="s">
        <v>3674</v>
      </c>
      <c r="D1838" s="0" t="s">
        <v>3675</v>
      </c>
      <c r="E1838" s="0" t="n">
        <v>2</v>
      </c>
      <c r="F1838" s="0" t="n">
        <v>-11</v>
      </c>
    </row>
    <row r="1839" customFormat="false" ht="15" hidden="false" customHeight="false" outlineLevel="0" collapsed="false">
      <c r="A1839" s="0" t="n">
        <f aca="false">SUM(A1838+1)</f>
        <v>1838</v>
      </c>
      <c r="B1839" s="0" t="n">
        <v>54666</v>
      </c>
      <c r="C1839" s="0" t="s">
        <v>3676</v>
      </c>
      <c r="D1839" s="0" t="s">
        <v>3677</v>
      </c>
      <c r="E1839" s="0" t="n">
        <v>28</v>
      </c>
      <c r="F1839" s="0" t="n">
        <v>-13</v>
      </c>
    </row>
    <row r="1840" customFormat="false" ht="15" hidden="false" customHeight="false" outlineLevel="0" collapsed="false">
      <c r="A1840" s="0" t="n">
        <f aca="false">SUM(A1839+1)</f>
        <v>1839</v>
      </c>
      <c r="B1840" s="0" t="n">
        <v>54676</v>
      </c>
      <c r="C1840" s="0" t="s">
        <v>3678</v>
      </c>
      <c r="D1840" s="0" t="s">
        <v>3679</v>
      </c>
      <c r="E1840" s="0" t="n">
        <v>5</v>
      </c>
      <c r="F1840" s="0" t="n">
        <v>-5</v>
      </c>
    </row>
    <row r="1841" customFormat="false" ht="15" hidden="false" customHeight="false" outlineLevel="0" collapsed="false">
      <c r="A1841" s="0" t="n">
        <f aca="false">SUM(A1840+1)</f>
        <v>1840</v>
      </c>
      <c r="B1841" s="0" t="n">
        <v>110907</v>
      </c>
      <c r="C1841" s="0" t="s">
        <v>3680</v>
      </c>
      <c r="D1841" s="0" t="s">
        <v>3681</v>
      </c>
      <c r="E1841" s="0" t="n">
        <v>3</v>
      </c>
      <c r="F1841" s="0" t="n">
        <v>-2</v>
      </c>
    </row>
    <row r="1842" customFormat="false" ht="15" hidden="false" customHeight="false" outlineLevel="0" collapsed="false">
      <c r="A1842" s="0" t="n">
        <f aca="false">SUM(A1841+1)</f>
        <v>1841</v>
      </c>
      <c r="B1842" s="0" t="n">
        <v>110910</v>
      </c>
      <c r="C1842" s="0" t="s">
        <v>3682</v>
      </c>
      <c r="D1842" s="0" t="s">
        <v>3683</v>
      </c>
      <c r="E1842" s="0" t="n">
        <v>18</v>
      </c>
      <c r="F1842" s="0" t="n">
        <v>-4</v>
      </c>
    </row>
    <row r="1843" customFormat="false" ht="15" hidden="false" customHeight="false" outlineLevel="0" collapsed="false">
      <c r="A1843" s="0" t="n">
        <f aca="false">SUM(A1842+1)</f>
        <v>1842</v>
      </c>
      <c r="B1843" s="0" t="n">
        <v>54681</v>
      </c>
      <c r="C1843" s="0" t="s">
        <v>3684</v>
      </c>
      <c r="D1843" s="0" t="s">
        <v>3685</v>
      </c>
      <c r="E1843" s="0" t="n">
        <v>8</v>
      </c>
      <c r="F1843" s="0" t="n">
        <v>-2</v>
      </c>
    </row>
    <row r="1844" customFormat="false" ht="15" hidden="false" customHeight="false" outlineLevel="0" collapsed="false">
      <c r="A1844" s="0" t="n">
        <f aca="false">SUM(A1843+1)</f>
        <v>1843</v>
      </c>
      <c r="B1844" s="0" t="n">
        <v>54687</v>
      </c>
      <c r="C1844" s="0" t="s">
        <v>3686</v>
      </c>
      <c r="D1844" s="0" t="s">
        <v>3687</v>
      </c>
      <c r="E1844" s="0" t="n">
        <v>3</v>
      </c>
      <c r="F1844" s="0" t="n">
        <v>-12</v>
      </c>
    </row>
    <row r="1845" customFormat="false" ht="15" hidden="false" customHeight="false" outlineLevel="0" collapsed="false">
      <c r="A1845" s="0" t="n">
        <f aca="false">SUM(A1844+1)</f>
        <v>1844</v>
      </c>
      <c r="B1845" s="0" t="n">
        <v>54691</v>
      </c>
      <c r="C1845" s="0" t="s">
        <v>3688</v>
      </c>
      <c r="D1845" s="0" t="s">
        <v>3689</v>
      </c>
      <c r="E1845" s="0" t="n">
        <v>8</v>
      </c>
      <c r="F1845" s="0" t="n">
        <v>-9</v>
      </c>
    </row>
    <row r="1846" customFormat="false" ht="15" hidden="false" customHeight="false" outlineLevel="0" collapsed="false">
      <c r="A1846" s="0" t="n">
        <f aca="false">SUM(A1845+1)</f>
        <v>1845</v>
      </c>
      <c r="B1846" s="0" t="n">
        <v>54696</v>
      </c>
      <c r="C1846" s="0" t="s">
        <v>3690</v>
      </c>
      <c r="D1846" s="0" t="s">
        <v>3691</v>
      </c>
      <c r="E1846" s="0" t="n">
        <v>8</v>
      </c>
      <c r="F1846" s="0" t="n">
        <v>-2</v>
      </c>
    </row>
    <row r="1847" customFormat="false" ht="15" hidden="false" customHeight="false" outlineLevel="0" collapsed="false">
      <c r="A1847" s="0" t="n">
        <f aca="false">SUM(A1846+1)</f>
        <v>1846</v>
      </c>
      <c r="B1847" s="0" t="n">
        <v>54701</v>
      </c>
      <c r="C1847" s="0" t="s">
        <v>3692</v>
      </c>
      <c r="D1847" s="0" t="s">
        <v>3693</v>
      </c>
      <c r="E1847" s="0" t="n">
        <v>1</v>
      </c>
      <c r="F1847" s="0" t="n">
        <v>0</v>
      </c>
    </row>
    <row r="1848" customFormat="false" ht="15" hidden="false" customHeight="false" outlineLevel="0" collapsed="false">
      <c r="A1848" s="0" t="n">
        <f aca="false">SUM(A1847+1)</f>
        <v>1847</v>
      </c>
      <c r="B1848" s="0" t="n">
        <v>54714</v>
      </c>
      <c r="C1848" s="0" t="s">
        <v>3694</v>
      </c>
      <c r="D1848" s="0" t="s">
        <v>3695</v>
      </c>
      <c r="E1848" s="0" t="n">
        <v>8</v>
      </c>
      <c r="F1848" s="0" t="n">
        <v>-19</v>
      </c>
    </row>
    <row r="1849" customFormat="false" ht="15" hidden="false" customHeight="false" outlineLevel="0" collapsed="false">
      <c r="A1849" s="0" t="n">
        <f aca="false">SUM(A1848+1)</f>
        <v>1848</v>
      </c>
      <c r="B1849" s="0" t="n">
        <v>54720</v>
      </c>
      <c r="C1849" s="0" t="s">
        <v>3696</v>
      </c>
      <c r="D1849" s="0" t="s">
        <v>3697</v>
      </c>
      <c r="E1849" s="0" t="n">
        <v>8</v>
      </c>
      <c r="F1849" s="0" t="n">
        <v>-22</v>
      </c>
    </row>
    <row r="1850" customFormat="false" ht="15" hidden="false" customHeight="false" outlineLevel="0" collapsed="false">
      <c r="A1850" s="0" t="n">
        <f aca="false">SUM(A1849+1)</f>
        <v>1849</v>
      </c>
      <c r="B1850" s="0" t="n">
        <v>54737</v>
      </c>
      <c r="C1850" s="0" t="s">
        <v>3698</v>
      </c>
      <c r="D1850" s="0" t="s">
        <v>3699</v>
      </c>
      <c r="E1850" s="0" t="n">
        <v>7</v>
      </c>
      <c r="F1850" s="0" t="n">
        <v>-9</v>
      </c>
    </row>
    <row r="1851" customFormat="false" ht="15" hidden="false" customHeight="false" outlineLevel="0" collapsed="false">
      <c r="A1851" s="0" t="n">
        <f aca="false">SUM(A1850+1)</f>
        <v>1850</v>
      </c>
      <c r="B1851" s="0" t="n">
        <v>82641</v>
      </c>
      <c r="C1851" s="0" t="s">
        <v>3700</v>
      </c>
      <c r="D1851" s="0" t="s">
        <v>3701</v>
      </c>
      <c r="E1851" s="0" t="n">
        <v>1</v>
      </c>
      <c r="F1851" s="0" t="n">
        <v>-9</v>
      </c>
    </row>
    <row r="1852" customFormat="false" ht="15" hidden="false" customHeight="false" outlineLevel="0" collapsed="false">
      <c r="A1852" s="0" t="n">
        <f aca="false">SUM(A1851+1)</f>
        <v>1851</v>
      </c>
      <c r="B1852" s="0" t="n">
        <v>54748</v>
      </c>
      <c r="C1852" s="0" t="s">
        <v>3702</v>
      </c>
      <c r="D1852" s="0" t="s">
        <v>3703</v>
      </c>
      <c r="E1852" s="0" t="n">
        <v>19</v>
      </c>
      <c r="F1852" s="0" t="n">
        <v>-7</v>
      </c>
    </row>
    <row r="1853" customFormat="false" ht="15" hidden="false" customHeight="false" outlineLevel="0" collapsed="false">
      <c r="A1853" s="0" t="n">
        <f aca="false">SUM(A1852+1)</f>
        <v>1852</v>
      </c>
      <c r="B1853" s="0" t="n">
        <v>54753</v>
      </c>
      <c r="C1853" s="0" t="s">
        <v>3704</v>
      </c>
      <c r="D1853" s="0" t="s">
        <v>3705</v>
      </c>
      <c r="E1853" s="0" t="n">
        <v>2</v>
      </c>
      <c r="F1853" s="0" t="n">
        <v>-2</v>
      </c>
    </row>
    <row r="1854" customFormat="false" ht="15" hidden="false" customHeight="false" outlineLevel="0" collapsed="false">
      <c r="A1854" s="0" t="n">
        <f aca="false">SUM(A1853+1)</f>
        <v>1853</v>
      </c>
      <c r="B1854" s="0" t="n">
        <v>54763</v>
      </c>
      <c r="C1854" s="0" t="s">
        <v>3706</v>
      </c>
      <c r="D1854" s="0" t="s">
        <v>3707</v>
      </c>
      <c r="E1854" s="0" t="n">
        <v>2</v>
      </c>
      <c r="F1854" s="0" t="n">
        <v>-6</v>
      </c>
    </row>
    <row r="1855" customFormat="false" ht="15" hidden="false" customHeight="false" outlineLevel="0" collapsed="false">
      <c r="A1855" s="0" t="n">
        <f aca="false">SUM(A1854+1)</f>
        <v>1854</v>
      </c>
      <c r="B1855" s="0" t="n">
        <v>54077</v>
      </c>
      <c r="C1855" s="0" t="s">
        <v>3708</v>
      </c>
      <c r="D1855" s="0" t="s">
        <v>3709</v>
      </c>
      <c r="E1855" s="0" t="n">
        <v>1</v>
      </c>
      <c r="F1855" s="0" t="n">
        <v>-1</v>
      </c>
    </row>
    <row r="1856" customFormat="false" ht="15" hidden="false" customHeight="false" outlineLevel="0" collapsed="false">
      <c r="A1856" s="0" t="n">
        <f aca="false">SUM(A1855+1)</f>
        <v>1855</v>
      </c>
      <c r="B1856" s="0" t="n">
        <v>54769</v>
      </c>
      <c r="C1856" s="0" t="s">
        <v>3710</v>
      </c>
      <c r="D1856" s="0" t="s">
        <v>3711</v>
      </c>
      <c r="E1856" s="0" t="n">
        <v>5</v>
      </c>
      <c r="F1856" s="0" t="n">
        <v>-5</v>
      </c>
    </row>
    <row r="1857" customFormat="false" ht="15" hidden="false" customHeight="false" outlineLevel="0" collapsed="false">
      <c r="A1857" s="0" t="n">
        <f aca="false">SUM(A1856+1)</f>
        <v>1856</v>
      </c>
      <c r="B1857" s="0" t="n">
        <v>54778</v>
      </c>
      <c r="C1857" s="0" t="s">
        <v>3712</v>
      </c>
      <c r="D1857" s="0" t="s">
        <v>3713</v>
      </c>
      <c r="E1857" s="0" t="n">
        <v>6</v>
      </c>
      <c r="F1857" s="0" t="n">
        <v>-2</v>
      </c>
    </row>
    <row r="1858" customFormat="false" ht="15" hidden="false" customHeight="false" outlineLevel="0" collapsed="false">
      <c r="A1858" s="0" t="n">
        <f aca="false">SUM(A1857+1)</f>
        <v>1857</v>
      </c>
      <c r="B1858" s="0" t="n">
        <v>82645</v>
      </c>
      <c r="C1858" s="0" t="s">
        <v>3714</v>
      </c>
      <c r="D1858" s="0" t="s">
        <v>3715</v>
      </c>
      <c r="E1858" s="0" t="n">
        <v>4</v>
      </c>
      <c r="F1858" s="0" t="n">
        <v>-6</v>
      </c>
    </row>
    <row r="1859" customFormat="false" ht="15" hidden="false" customHeight="false" outlineLevel="0" collapsed="false">
      <c r="A1859" s="0" t="n">
        <f aca="false">SUM(A1858+1)</f>
        <v>1858</v>
      </c>
      <c r="B1859" s="0" t="n">
        <v>54783</v>
      </c>
      <c r="C1859" s="0" t="s">
        <v>3716</v>
      </c>
      <c r="D1859" s="0" t="s">
        <v>3717</v>
      </c>
      <c r="E1859" s="0" t="n">
        <v>5</v>
      </c>
      <c r="F1859" s="0" t="n">
        <v>-4</v>
      </c>
    </row>
    <row r="1860" customFormat="false" ht="15" hidden="false" customHeight="false" outlineLevel="0" collapsed="false">
      <c r="A1860" s="0" t="n">
        <f aca="false">SUM(A1859+1)</f>
        <v>1859</v>
      </c>
      <c r="B1860" s="0" t="n">
        <v>54787</v>
      </c>
      <c r="C1860" s="0" t="s">
        <v>3718</v>
      </c>
      <c r="D1860" s="0" t="s">
        <v>3719</v>
      </c>
      <c r="E1860" s="0" t="n">
        <v>1</v>
      </c>
      <c r="F1860" s="0" t="n">
        <v>0</v>
      </c>
    </row>
    <row r="1861" customFormat="false" ht="15" hidden="false" customHeight="false" outlineLevel="0" collapsed="false">
      <c r="A1861" s="0" t="n">
        <f aca="false">SUM(A1860+1)</f>
        <v>1860</v>
      </c>
      <c r="B1861" s="0" t="n">
        <v>110917</v>
      </c>
      <c r="C1861" s="0" t="s">
        <v>3720</v>
      </c>
      <c r="D1861" s="0" t="s">
        <v>3721</v>
      </c>
      <c r="E1861" s="0" t="n">
        <v>8</v>
      </c>
      <c r="F1861" s="0" t="n">
        <v>-9</v>
      </c>
    </row>
    <row r="1862" customFormat="false" ht="15" hidden="false" customHeight="false" outlineLevel="0" collapsed="false">
      <c r="A1862" s="0" t="n">
        <f aca="false">SUM(A1861+1)</f>
        <v>1861</v>
      </c>
      <c r="B1862" s="0" t="n">
        <v>54792</v>
      </c>
      <c r="C1862" s="0" t="s">
        <v>3722</v>
      </c>
      <c r="D1862" s="0" t="s">
        <v>3723</v>
      </c>
      <c r="E1862" s="0" t="n">
        <v>10</v>
      </c>
      <c r="F1862" s="0" t="n">
        <v>-9</v>
      </c>
    </row>
    <row r="1863" customFormat="false" ht="15" hidden="false" customHeight="false" outlineLevel="0" collapsed="false">
      <c r="A1863" s="0" t="n">
        <f aca="false">SUM(A1862+1)</f>
        <v>1862</v>
      </c>
      <c r="B1863" s="0" t="n">
        <v>54811</v>
      </c>
      <c r="C1863" s="0" t="s">
        <v>3724</v>
      </c>
      <c r="D1863" s="0" t="s">
        <v>3725</v>
      </c>
      <c r="E1863" s="0" t="n">
        <v>27</v>
      </c>
      <c r="F1863" s="0" t="n">
        <v>-22</v>
      </c>
    </row>
    <row r="1864" customFormat="false" ht="15" hidden="false" customHeight="false" outlineLevel="0" collapsed="false">
      <c r="A1864" s="0" t="n">
        <f aca="false">SUM(A1863+1)</f>
        <v>1863</v>
      </c>
      <c r="B1864" s="0" t="n">
        <v>54815</v>
      </c>
      <c r="C1864" s="0" t="s">
        <v>3726</v>
      </c>
      <c r="D1864" s="0" t="s">
        <v>3727</v>
      </c>
      <c r="E1864" s="0" t="n">
        <v>5</v>
      </c>
      <c r="F1864" s="0" t="n">
        <v>-7</v>
      </c>
    </row>
    <row r="1865" customFormat="false" ht="15" hidden="false" customHeight="false" outlineLevel="0" collapsed="false">
      <c r="A1865" s="0" t="n">
        <f aca="false">SUM(A1864+1)</f>
        <v>1864</v>
      </c>
      <c r="B1865" s="0" t="n">
        <v>75421</v>
      </c>
      <c r="C1865" s="0" t="s">
        <v>3728</v>
      </c>
      <c r="D1865" s="0" t="s">
        <v>3729</v>
      </c>
      <c r="E1865" s="0" t="n">
        <v>1</v>
      </c>
      <c r="F1865" s="0" t="n">
        <v>0</v>
      </c>
    </row>
    <row r="1866" customFormat="false" ht="15" hidden="false" customHeight="false" outlineLevel="0" collapsed="false">
      <c r="A1866" s="0" t="n">
        <f aca="false">SUM(A1865+1)</f>
        <v>1865</v>
      </c>
      <c r="B1866" s="0" t="n">
        <v>82654</v>
      </c>
      <c r="C1866" s="0" t="s">
        <v>3730</v>
      </c>
      <c r="D1866" s="0" t="s">
        <v>3731</v>
      </c>
      <c r="E1866" s="0" t="n">
        <v>1</v>
      </c>
      <c r="F1866" s="0" t="n">
        <v>0</v>
      </c>
    </row>
    <row r="1867" customFormat="false" ht="15" hidden="false" customHeight="false" outlineLevel="0" collapsed="false">
      <c r="A1867" s="0" t="n">
        <f aca="false">SUM(A1866+1)</f>
        <v>1866</v>
      </c>
      <c r="B1867" s="0" t="n">
        <v>82658</v>
      </c>
      <c r="C1867" s="0" t="s">
        <v>3732</v>
      </c>
      <c r="D1867" s="0" t="s">
        <v>3733</v>
      </c>
      <c r="E1867" s="0" t="n">
        <v>6</v>
      </c>
      <c r="F1867" s="0" t="n">
        <v>-10</v>
      </c>
    </row>
    <row r="1868" customFormat="false" ht="15" hidden="false" customHeight="false" outlineLevel="0" collapsed="false">
      <c r="A1868" s="0" t="n">
        <f aca="false">SUM(A1867+1)</f>
        <v>1867</v>
      </c>
      <c r="B1868" s="0" t="n">
        <v>89920</v>
      </c>
      <c r="C1868" s="0" t="s">
        <v>3734</v>
      </c>
      <c r="D1868" s="0" t="s">
        <v>3735</v>
      </c>
      <c r="E1868" s="0" t="n">
        <v>5</v>
      </c>
      <c r="F1868" s="0" t="n">
        <v>-2</v>
      </c>
    </row>
    <row r="1869" customFormat="false" ht="15" hidden="false" customHeight="false" outlineLevel="0" collapsed="false">
      <c r="A1869" s="0" t="n">
        <f aca="false">SUM(A1868+1)</f>
        <v>1868</v>
      </c>
      <c r="B1869" s="0" t="n">
        <v>54822</v>
      </c>
      <c r="C1869" s="0" t="s">
        <v>3736</v>
      </c>
      <c r="D1869" s="0" t="s">
        <v>3737</v>
      </c>
      <c r="E1869" s="0" t="n">
        <v>4</v>
      </c>
      <c r="F1869" s="0" t="n">
        <v>-1</v>
      </c>
    </row>
    <row r="1870" customFormat="false" ht="15" hidden="false" customHeight="false" outlineLevel="0" collapsed="false">
      <c r="A1870" s="0" t="n">
        <f aca="false">SUM(A1869+1)</f>
        <v>1869</v>
      </c>
      <c r="B1870" s="0" t="n">
        <v>54827</v>
      </c>
      <c r="C1870" s="0" t="s">
        <v>3738</v>
      </c>
      <c r="D1870" s="0" t="s">
        <v>3739</v>
      </c>
      <c r="E1870" s="0" t="n">
        <v>1</v>
      </c>
      <c r="F1870" s="0" t="n">
        <v>-13</v>
      </c>
    </row>
    <row r="1871" customFormat="false" ht="15" hidden="false" customHeight="false" outlineLevel="0" collapsed="false">
      <c r="A1871" s="0" t="n">
        <f aca="false">SUM(A1870+1)</f>
        <v>1870</v>
      </c>
      <c r="B1871" s="0" t="n">
        <v>54844</v>
      </c>
      <c r="C1871" s="0" t="s">
        <v>3740</v>
      </c>
      <c r="D1871" s="0" t="s">
        <v>3741</v>
      </c>
      <c r="E1871" s="0" t="n">
        <v>17</v>
      </c>
      <c r="F1871" s="0" t="n">
        <v>-14</v>
      </c>
    </row>
    <row r="1872" customFormat="false" ht="15" hidden="false" customHeight="false" outlineLevel="0" collapsed="false">
      <c r="A1872" s="0" t="n">
        <f aca="false">SUM(A1871+1)</f>
        <v>1871</v>
      </c>
      <c r="B1872" s="0" t="n">
        <v>54850</v>
      </c>
      <c r="C1872" s="0" t="s">
        <v>3742</v>
      </c>
      <c r="D1872" s="0" t="s">
        <v>3743</v>
      </c>
      <c r="E1872" s="0" t="n">
        <v>3</v>
      </c>
      <c r="F1872" s="0" t="n">
        <v>0</v>
      </c>
    </row>
    <row r="1873" customFormat="false" ht="15" hidden="false" customHeight="false" outlineLevel="0" collapsed="false">
      <c r="A1873" s="0" t="n">
        <f aca="false">SUM(A1872+1)</f>
        <v>1872</v>
      </c>
      <c r="B1873" s="0" t="n">
        <v>54853</v>
      </c>
      <c r="C1873" s="0" t="s">
        <v>3744</v>
      </c>
      <c r="D1873" s="0" t="s">
        <v>3745</v>
      </c>
      <c r="E1873" s="0" t="n">
        <v>2</v>
      </c>
      <c r="F1873" s="0" t="n">
        <v>-1</v>
      </c>
    </row>
    <row r="1874" customFormat="false" ht="15" hidden="false" customHeight="false" outlineLevel="0" collapsed="false">
      <c r="A1874" s="0" t="n">
        <f aca="false">SUM(A1873+1)</f>
        <v>1873</v>
      </c>
      <c r="B1874" s="0" t="n">
        <v>54858</v>
      </c>
      <c r="C1874" s="0" t="s">
        <v>3746</v>
      </c>
      <c r="D1874" s="0" t="s">
        <v>3747</v>
      </c>
      <c r="E1874" s="0" t="n">
        <v>1</v>
      </c>
      <c r="F1874" s="0" t="n">
        <v>0</v>
      </c>
    </row>
    <row r="1875" customFormat="false" ht="15" hidden="false" customHeight="false" outlineLevel="0" collapsed="false">
      <c r="A1875" s="0" t="n">
        <f aca="false">SUM(A1874+1)</f>
        <v>1874</v>
      </c>
      <c r="B1875" s="0" t="n">
        <v>54870</v>
      </c>
      <c r="C1875" s="0" t="s">
        <v>3748</v>
      </c>
      <c r="D1875" s="0" t="s">
        <v>3749</v>
      </c>
      <c r="E1875" s="0" t="n">
        <v>9</v>
      </c>
      <c r="F1875" s="0" t="n">
        <v>-11</v>
      </c>
    </row>
    <row r="1876" customFormat="false" ht="15" hidden="false" customHeight="false" outlineLevel="0" collapsed="false">
      <c r="A1876" s="0" t="n">
        <f aca="false">SUM(A1875+1)</f>
        <v>1875</v>
      </c>
      <c r="B1876" s="0" t="n">
        <v>54874</v>
      </c>
      <c r="C1876" s="0" t="s">
        <v>3750</v>
      </c>
      <c r="D1876" s="0" t="s">
        <v>3751</v>
      </c>
      <c r="E1876" s="0" t="n">
        <v>1</v>
      </c>
      <c r="F1876" s="0" t="n">
        <v>0</v>
      </c>
    </row>
    <row r="1877" customFormat="false" ht="15" hidden="false" customHeight="false" outlineLevel="0" collapsed="false">
      <c r="A1877" s="0" t="n">
        <f aca="false">SUM(A1876+1)</f>
        <v>1876</v>
      </c>
      <c r="B1877" s="0" t="n">
        <v>54877</v>
      </c>
      <c r="C1877" s="0" t="s">
        <v>3752</v>
      </c>
      <c r="D1877" s="0" t="s">
        <v>3753</v>
      </c>
      <c r="E1877" s="0" t="n">
        <v>3</v>
      </c>
      <c r="F1877" s="0" t="n">
        <v>-4</v>
      </c>
    </row>
    <row r="1878" customFormat="false" ht="15" hidden="false" customHeight="false" outlineLevel="0" collapsed="false">
      <c r="A1878" s="0" t="n">
        <f aca="false">SUM(A1877+1)</f>
        <v>1877</v>
      </c>
      <c r="B1878" s="0" t="n">
        <v>54884</v>
      </c>
      <c r="C1878" s="0" t="s">
        <v>3754</v>
      </c>
      <c r="D1878" s="0" t="s">
        <v>3755</v>
      </c>
      <c r="E1878" s="0" t="n">
        <v>40</v>
      </c>
      <c r="F1878" s="0" t="n">
        <v>-30</v>
      </c>
    </row>
    <row r="1879" customFormat="false" ht="15" hidden="false" customHeight="false" outlineLevel="0" collapsed="false">
      <c r="A1879" s="0" t="n">
        <f aca="false">SUM(A1878+1)</f>
        <v>1878</v>
      </c>
      <c r="B1879" s="0" t="n">
        <v>54976</v>
      </c>
      <c r="C1879" s="0" t="s">
        <v>3756</v>
      </c>
      <c r="D1879" s="0" t="s">
        <v>3757</v>
      </c>
      <c r="E1879" s="0" t="n">
        <v>11</v>
      </c>
      <c r="F1879" s="0" t="n">
        <v>-7</v>
      </c>
    </row>
    <row r="1880" customFormat="false" ht="15" hidden="false" customHeight="false" outlineLevel="0" collapsed="false">
      <c r="A1880" s="0" t="n">
        <f aca="false">SUM(A1879+1)</f>
        <v>1879</v>
      </c>
      <c r="B1880" s="0" t="n">
        <v>54981</v>
      </c>
      <c r="C1880" s="0" t="s">
        <v>3758</v>
      </c>
      <c r="D1880" s="0" t="s">
        <v>3759</v>
      </c>
      <c r="E1880" s="0" t="n">
        <v>3</v>
      </c>
      <c r="F1880" s="0" t="n">
        <v>-5</v>
      </c>
    </row>
    <row r="1881" customFormat="false" ht="15" hidden="false" customHeight="false" outlineLevel="0" collapsed="false">
      <c r="A1881" s="0" t="n">
        <f aca="false">SUM(A1880+1)</f>
        <v>1880</v>
      </c>
      <c r="B1881" s="0" t="n">
        <v>54985</v>
      </c>
      <c r="C1881" s="0" t="s">
        <v>3760</v>
      </c>
      <c r="D1881" s="0" t="s">
        <v>3761</v>
      </c>
      <c r="E1881" s="0" t="n">
        <v>7</v>
      </c>
      <c r="F1881" s="0" t="n">
        <v>-8</v>
      </c>
    </row>
    <row r="1882" customFormat="false" ht="15" hidden="false" customHeight="false" outlineLevel="0" collapsed="false">
      <c r="A1882" s="0" t="n">
        <f aca="false">SUM(A1881+1)</f>
        <v>1881</v>
      </c>
      <c r="B1882" s="0" t="n">
        <v>54996</v>
      </c>
      <c r="C1882" s="0" t="s">
        <v>3762</v>
      </c>
      <c r="D1882" s="0" t="s">
        <v>3763</v>
      </c>
      <c r="E1882" s="0" t="n">
        <v>1</v>
      </c>
      <c r="F1882" s="0" t="n">
        <v>-1</v>
      </c>
    </row>
    <row r="1883" customFormat="false" ht="15" hidden="false" customHeight="false" outlineLevel="0" collapsed="false">
      <c r="A1883" s="0" t="n">
        <f aca="false">SUM(A1882+1)</f>
        <v>1882</v>
      </c>
      <c r="B1883" s="0" t="n">
        <v>55000</v>
      </c>
      <c r="C1883" s="0" t="s">
        <v>3764</v>
      </c>
      <c r="D1883" s="0" t="s">
        <v>3765</v>
      </c>
      <c r="E1883" s="0" t="n">
        <v>3</v>
      </c>
      <c r="F1883" s="0" t="n">
        <v>-5</v>
      </c>
    </row>
    <row r="1884" customFormat="false" ht="15" hidden="false" customHeight="false" outlineLevel="0" collapsed="false">
      <c r="A1884" s="0" t="n">
        <f aca="false">SUM(A1883+1)</f>
        <v>1883</v>
      </c>
      <c r="B1884" s="0" t="n">
        <v>55004</v>
      </c>
      <c r="C1884" s="0" t="s">
        <v>3766</v>
      </c>
      <c r="D1884" s="0" t="s">
        <v>3767</v>
      </c>
      <c r="E1884" s="0" t="n">
        <v>3</v>
      </c>
      <c r="F1884" s="0" t="n">
        <v>-5</v>
      </c>
    </row>
    <row r="1885" customFormat="false" ht="15" hidden="false" customHeight="false" outlineLevel="0" collapsed="false">
      <c r="A1885" s="0" t="n">
        <f aca="false">SUM(A1884+1)</f>
        <v>1884</v>
      </c>
      <c r="B1885" s="0" t="n">
        <v>55009</v>
      </c>
      <c r="C1885" s="0" t="s">
        <v>3768</v>
      </c>
      <c r="D1885" s="0" t="s">
        <v>3769</v>
      </c>
      <c r="E1885" s="0" t="n">
        <v>14</v>
      </c>
      <c r="F1885" s="0" t="n">
        <v>-3</v>
      </c>
    </row>
    <row r="1886" customFormat="false" ht="15" hidden="false" customHeight="false" outlineLevel="0" collapsed="false">
      <c r="A1886" s="0" t="n">
        <f aca="false">SUM(A1885+1)</f>
        <v>1885</v>
      </c>
      <c r="B1886" s="0" t="n">
        <v>55022</v>
      </c>
      <c r="C1886" s="0" t="s">
        <v>3770</v>
      </c>
      <c r="D1886" s="0" t="s">
        <v>3771</v>
      </c>
      <c r="E1886" s="0" t="n">
        <v>1</v>
      </c>
      <c r="F1886" s="0" t="n">
        <v>0</v>
      </c>
    </row>
    <row r="1887" customFormat="false" ht="15" hidden="false" customHeight="false" outlineLevel="0" collapsed="false">
      <c r="A1887" s="0" t="n">
        <f aca="false">SUM(A1886+1)</f>
        <v>1886</v>
      </c>
      <c r="B1887" s="0" t="n">
        <v>55025</v>
      </c>
      <c r="C1887" s="0" t="s">
        <v>3772</v>
      </c>
      <c r="D1887" s="0" t="s">
        <v>3773</v>
      </c>
      <c r="E1887" s="0" t="n">
        <v>5</v>
      </c>
      <c r="F1887" s="0" t="n">
        <v>-3</v>
      </c>
    </row>
    <row r="1888" customFormat="false" ht="15" hidden="false" customHeight="false" outlineLevel="0" collapsed="false">
      <c r="A1888" s="0" t="n">
        <f aca="false">SUM(A1887+1)</f>
        <v>1887</v>
      </c>
      <c r="B1888" s="0" t="n">
        <v>55028</v>
      </c>
      <c r="C1888" s="0" t="s">
        <v>3774</v>
      </c>
      <c r="D1888" s="0" t="s">
        <v>3775</v>
      </c>
      <c r="E1888" s="0" t="n">
        <v>1</v>
      </c>
      <c r="F1888" s="0" t="n">
        <v>-6</v>
      </c>
    </row>
    <row r="1889" customFormat="false" ht="15" hidden="false" customHeight="false" outlineLevel="0" collapsed="false">
      <c r="A1889" s="0" t="n">
        <f aca="false">SUM(A1888+1)</f>
        <v>1888</v>
      </c>
      <c r="B1889" s="0" t="n">
        <v>102999</v>
      </c>
      <c r="C1889" s="0" t="s">
        <v>3776</v>
      </c>
      <c r="D1889" s="0" t="s">
        <v>3777</v>
      </c>
      <c r="E1889" s="0" t="n">
        <v>3</v>
      </c>
      <c r="F1889" s="0" t="n">
        <v>0</v>
      </c>
    </row>
    <row r="1890" customFormat="false" ht="15" hidden="false" customHeight="false" outlineLevel="0" collapsed="false">
      <c r="A1890" s="0" t="n">
        <f aca="false">SUM(A1889+1)</f>
        <v>1889</v>
      </c>
      <c r="B1890" s="0" t="n">
        <v>110980</v>
      </c>
      <c r="C1890" s="0" t="s">
        <v>3778</v>
      </c>
      <c r="D1890" s="0" t="s">
        <v>3779</v>
      </c>
      <c r="E1890" s="0" t="n">
        <v>1</v>
      </c>
      <c r="F1890" s="0" t="n">
        <v>-1</v>
      </c>
    </row>
    <row r="1891" customFormat="false" ht="15" hidden="false" customHeight="false" outlineLevel="0" collapsed="false">
      <c r="A1891" s="0" t="n">
        <f aca="false">SUM(A1890+1)</f>
        <v>1890</v>
      </c>
      <c r="B1891" s="0" t="n">
        <v>55032</v>
      </c>
      <c r="C1891" s="0" t="s">
        <v>3780</v>
      </c>
      <c r="D1891" s="0" t="s">
        <v>3781</v>
      </c>
      <c r="E1891" s="0" t="n">
        <v>8</v>
      </c>
      <c r="F1891" s="0" t="n">
        <v>-2</v>
      </c>
    </row>
    <row r="1892" customFormat="false" ht="15" hidden="false" customHeight="false" outlineLevel="0" collapsed="false">
      <c r="A1892" s="0" t="n">
        <f aca="false">SUM(A1891+1)</f>
        <v>1891</v>
      </c>
      <c r="B1892" s="0" t="n">
        <v>54894</v>
      </c>
      <c r="C1892" s="0" t="s">
        <v>3782</v>
      </c>
      <c r="D1892" s="0" t="s">
        <v>3783</v>
      </c>
      <c r="E1892" s="0" t="n">
        <v>10</v>
      </c>
      <c r="F1892" s="0" t="n">
        <v>-3</v>
      </c>
    </row>
    <row r="1893" customFormat="false" ht="15" hidden="false" customHeight="false" outlineLevel="0" collapsed="false">
      <c r="A1893" s="0" t="n">
        <f aca="false">SUM(A1892+1)</f>
        <v>1892</v>
      </c>
      <c r="B1893" s="0" t="n">
        <v>55036</v>
      </c>
      <c r="C1893" s="0" t="s">
        <v>3784</v>
      </c>
      <c r="D1893" s="0" t="s">
        <v>3785</v>
      </c>
      <c r="E1893" s="0" t="n">
        <v>10</v>
      </c>
      <c r="F1893" s="0" t="n">
        <v>-12</v>
      </c>
    </row>
    <row r="1894" customFormat="false" ht="15" hidden="false" customHeight="false" outlineLevel="0" collapsed="false">
      <c r="A1894" s="0" t="n">
        <f aca="false">SUM(A1893+1)</f>
        <v>1893</v>
      </c>
      <c r="B1894" s="0" t="n">
        <v>55041</v>
      </c>
      <c r="C1894" s="0" t="s">
        <v>3786</v>
      </c>
      <c r="D1894" s="0" t="s">
        <v>3787</v>
      </c>
      <c r="E1894" s="0" t="n">
        <v>14</v>
      </c>
      <c r="F1894" s="0" t="n">
        <v>-33</v>
      </c>
    </row>
    <row r="1895" customFormat="false" ht="15" hidden="false" customHeight="false" outlineLevel="0" collapsed="false">
      <c r="A1895" s="0" t="n">
        <f aca="false">SUM(A1894+1)</f>
        <v>1894</v>
      </c>
      <c r="B1895" s="0" t="n">
        <v>55045</v>
      </c>
      <c r="C1895" s="0" t="s">
        <v>3788</v>
      </c>
      <c r="D1895" s="0" t="s">
        <v>3789</v>
      </c>
      <c r="E1895" s="0" t="n">
        <v>1</v>
      </c>
      <c r="F1895" s="0" t="n">
        <v>-5</v>
      </c>
    </row>
    <row r="1896" customFormat="false" ht="15" hidden="false" customHeight="false" outlineLevel="0" collapsed="false">
      <c r="A1896" s="0" t="n">
        <f aca="false">SUM(A1895+1)</f>
        <v>1895</v>
      </c>
      <c r="B1896" s="0" t="n">
        <v>55049</v>
      </c>
      <c r="C1896" s="0" t="s">
        <v>3790</v>
      </c>
      <c r="D1896" s="0" t="s">
        <v>3791</v>
      </c>
      <c r="E1896" s="0" t="n">
        <v>4</v>
      </c>
      <c r="F1896" s="0" t="n">
        <v>-5</v>
      </c>
    </row>
    <row r="1897" customFormat="false" ht="15" hidden="false" customHeight="false" outlineLevel="0" collapsed="false">
      <c r="A1897" s="0" t="n">
        <f aca="false">SUM(A1896+1)</f>
        <v>1896</v>
      </c>
      <c r="B1897" s="0" t="n">
        <v>55053</v>
      </c>
      <c r="C1897" s="0" t="s">
        <v>3792</v>
      </c>
      <c r="D1897" s="0" t="s">
        <v>3793</v>
      </c>
      <c r="E1897" s="0" t="n">
        <v>3</v>
      </c>
      <c r="F1897" s="0" t="n">
        <v>0</v>
      </c>
    </row>
    <row r="1898" customFormat="false" ht="15" hidden="false" customHeight="false" outlineLevel="0" collapsed="false">
      <c r="A1898" s="0" t="n">
        <f aca="false">SUM(A1897+1)</f>
        <v>1897</v>
      </c>
      <c r="B1898" s="0" t="n">
        <v>55061</v>
      </c>
      <c r="C1898" s="0" t="s">
        <v>3794</v>
      </c>
      <c r="D1898" s="0" t="s">
        <v>3795</v>
      </c>
      <c r="E1898" s="0" t="n">
        <v>1</v>
      </c>
      <c r="F1898" s="0" t="n">
        <v>0</v>
      </c>
    </row>
    <row r="1899" customFormat="false" ht="15" hidden="false" customHeight="false" outlineLevel="0" collapsed="false">
      <c r="A1899" s="0" t="n">
        <f aca="false">SUM(A1898+1)</f>
        <v>1898</v>
      </c>
      <c r="B1899" s="0" t="n">
        <v>64281</v>
      </c>
      <c r="C1899" s="0" t="s">
        <v>3796</v>
      </c>
      <c r="D1899" s="0" t="s">
        <v>3797</v>
      </c>
      <c r="E1899" s="0" t="n">
        <v>12</v>
      </c>
      <c r="F1899" s="0" t="n">
        <v>-11</v>
      </c>
    </row>
    <row r="1900" customFormat="false" ht="15" hidden="false" customHeight="false" outlineLevel="0" collapsed="false">
      <c r="A1900" s="0" t="n">
        <f aca="false">SUM(A1899+1)</f>
        <v>1899</v>
      </c>
      <c r="B1900" s="0" t="n">
        <v>75450</v>
      </c>
      <c r="C1900" s="0" t="s">
        <v>3798</v>
      </c>
      <c r="D1900" s="0" t="s">
        <v>3799</v>
      </c>
      <c r="E1900" s="0" t="n">
        <v>5</v>
      </c>
      <c r="F1900" s="0" t="n">
        <v>-6</v>
      </c>
    </row>
    <row r="1901" customFormat="false" ht="15" hidden="false" customHeight="false" outlineLevel="0" collapsed="false">
      <c r="A1901" s="0" t="n">
        <f aca="false">SUM(A1900+1)</f>
        <v>1900</v>
      </c>
      <c r="B1901" s="0" t="n">
        <v>89950</v>
      </c>
      <c r="C1901" s="0" t="s">
        <v>3800</v>
      </c>
      <c r="D1901" s="0" t="s">
        <v>3801</v>
      </c>
      <c r="E1901" s="0" t="n">
        <v>2</v>
      </c>
      <c r="F1901" s="0" t="n">
        <v>-2</v>
      </c>
    </row>
    <row r="1902" customFormat="false" ht="15" hidden="false" customHeight="false" outlineLevel="0" collapsed="false">
      <c r="A1902" s="0" t="n">
        <f aca="false">SUM(A1901+1)</f>
        <v>1901</v>
      </c>
      <c r="B1902" s="0" t="n">
        <v>103011</v>
      </c>
      <c r="C1902" s="0" t="s">
        <v>3802</v>
      </c>
      <c r="D1902" s="0" t="s">
        <v>3803</v>
      </c>
      <c r="E1902" s="0" t="n">
        <v>4</v>
      </c>
      <c r="F1902" s="0" t="n">
        <v>-7</v>
      </c>
    </row>
    <row r="1903" customFormat="false" ht="15" hidden="false" customHeight="false" outlineLevel="0" collapsed="false">
      <c r="A1903" s="0" t="n">
        <f aca="false">SUM(A1902+1)</f>
        <v>1902</v>
      </c>
      <c r="B1903" s="0" t="n">
        <v>55069</v>
      </c>
      <c r="C1903" s="0" t="s">
        <v>3804</v>
      </c>
      <c r="D1903" s="0" t="s">
        <v>3805</v>
      </c>
      <c r="E1903" s="0" t="n">
        <v>10</v>
      </c>
      <c r="F1903" s="0" t="n">
        <v>-13</v>
      </c>
    </row>
    <row r="1904" customFormat="false" ht="15" hidden="false" customHeight="false" outlineLevel="0" collapsed="false">
      <c r="A1904" s="0" t="n">
        <f aca="false">SUM(A1903+1)</f>
        <v>1903</v>
      </c>
      <c r="B1904" s="0" t="n">
        <v>55074</v>
      </c>
      <c r="C1904" s="0" t="s">
        <v>3806</v>
      </c>
      <c r="D1904" s="0" t="s">
        <v>3807</v>
      </c>
      <c r="E1904" s="0" t="n">
        <v>17</v>
      </c>
      <c r="F1904" s="0" t="n">
        <v>-2</v>
      </c>
    </row>
    <row r="1905" customFormat="false" ht="15" hidden="false" customHeight="false" outlineLevel="0" collapsed="false">
      <c r="A1905" s="0" t="n">
        <f aca="false">SUM(A1904+1)</f>
        <v>1904</v>
      </c>
      <c r="B1905" s="0" t="n">
        <v>54898</v>
      </c>
      <c r="C1905" s="0" t="s">
        <v>3808</v>
      </c>
      <c r="D1905" s="0" t="s">
        <v>3809</v>
      </c>
      <c r="E1905" s="0" t="n">
        <v>2</v>
      </c>
      <c r="F1905" s="0" t="n">
        <v>-2</v>
      </c>
    </row>
    <row r="1906" customFormat="false" ht="15" hidden="false" customHeight="false" outlineLevel="0" collapsed="false">
      <c r="A1906" s="0" t="n">
        <f aca="false">SUM(A1905+1)</f>
        <v>1905</v>
      </c>
      <c r="B1906" s="0" t="n">
        <v>54905</v>
      </c>
      <c r="C1906" s="0" t="s">
        <v>3810</v>
      </c>
      <c r="D1906" s="0" t="s">
        <v>3811</v>
      </c>
      <c r="E1906" s="0" t="n">
        <v>2</v>
      </c>
      <c r="F1906" s="0" t="n">
        <v>-2</v>
      </c>
    </row>
    <row r="1907" customFormat="false" ht="15" hidden="false" customHeight="false" outlineLevel="0" collapsed="false">
      <c r="A1907" s="0" t="n">
        <f aca="false">SUM(A1906+1)</f>
        <v>1906</v>
      </c>
      <c r="B1907" s="0" t="n">
        <v>75431</v>
      </c>
      <c r="C1907" s="0" t="s">
        <v>3812</v>
      </c>
      <c r="D1907" s="0" t="s">
        <v>3813</v>
      </c>
      <c r="E1907" s="0" t="n">
        <v>4</v>
      </c>
      <c r="F1907" s="0" t="n">
        <v>-2</v>
      </c>
    </row>
    <row r="1908" customFormat="false" ht="15" hidden="false" customHeight="false" outlineLevel="0" collapsed="false">
      <c r="A1908" s="0" t="n">
        <f aca="false">SUM(A1907+1)</f>
        <v>1907</v>
      </c>
      <c r="B1908" s="0" t="n">
        <v>55084</v>
      </c>
      <c r="C1908" s="0" t="s">
        <v>3814</v>
      </c>
      <c r="D1908" s="0" t="s">
        <v>3815</v>
      </c>
      <c r="E1908" s="0" t="n">
        <v>24</v>
      </c>
      <c r="F1908" s="0" t="n">
        <v>-27</v>
      </c>
    </row>
    <row r="1909" customFormat="false" ht="15" hidden="false" customHeight="false" outlineLevel="0" collapsed="false">
      <c r="A1909" s="0" t="n">
        <f aca="false">SUM(A1908+1)</f>
        <v>1908</v>
      </c>
      <c r="B1909" s="0" t="n">
        <v>55089</v>
      </c>
      <c r="C1909" s="0" t="s">
        <v>3816</v>
      </c>
      <c r="D1909" s="0" t="s">
        <v>3817</v>
      </c>
      <c r="E1909" s="0" t="n">
        <v>1</v>
      </c>
      <c r="F1909" s="0" t="n">
        <v>-1</v>
      </c>
    </row>
    <row r="1910" customFormat="false" ht="15" hidden="false" customHeight="false" outlineLevel="0" collapsed="false">
      <c r="A1910" s="0" t="n">
        <f aca="false">SUM(A1909+1)</f>
        <v>1909</v>
      </c>
      <c r="B1910" s="0" t="n">
        <v>55094</v>
      </c>
      <c r="C1910" s="0" t="s">
        <v>3818</v>
      </c>
      <c r="D1910" s="0" t="s">
        <v>3819</v>
      </c>
      <c r="E1910" s="0" t="n">
        <v>1</v>
      </c>
      <c r="F1910" s="0" t="n">
        <v>-1</v>
      </c>
    </row>
    <row r="1911" customFormat="false" ht="15" hidden="false" customHeight="false" outlineLevel="0" collapsed="false">
      <c r="A1911" s="0" t="n">
        <f aca="false">SUM(A1910+1)</f>
        <v>1910</v>
      </c>
      <c r="B1911" s="0" t="n">
        <v>55104</v>
      </c>
      <c r="C1911" s="0" t="s">
        <v>3820</v>
      </c>
      <c r="D1911" s="0" t="s">
        <v>3821</v>
      </c>
      <c r="E1911" s="0" t="n">
        <v>10</v>
      </c>
      <c r="F1911" s="0" t="n">
        <v>-2</v>
      </c>
    </row>
    <row r="1912" customFormat="false" ht="15" hidden="false" customHeight="false" outlineLevel="0" collapsed="false">
      <c r="A1912" s="0" t="n">
        <f aca="false">SUM(A1911+1)</f>
        <v>1911</v>
      </c>
      <c r="B1912" s="0" t="n">
        <v>55109</v>
      </c>
      <c r="C1912" s="0" t="s">
        <v>3822</v>
      </c>
      <c r="D1912" s="0" t="s">
        <v>3823</v>
      </c>
      <c r="E1912" s="0" t="n">
        <v>17</v>
      </c>
      <c r="F1912" s="0" t="n">
        <v>-1</v>
      </c>
    </row>
    <row r="1913" customFormat="false" ht="15" hidden="false" customHeight="false" outlineLevel="0" collapsed="false">
      <c r="A1913" s="0" t="n">
        <f aca="false">SUM(A1912+1)</f>
        <v>1912</v>
      </c>
      <c r="B1913" s="0" t="n">
        <v>64284</v>
      </c>
      <c r="C1913" s="0" t="s">
        <v>3824</v>
      </c>
      <c r="D1913" s="0" t="s">
        <v>3825</v>
      </c>
      <c r="E1913" s="0" t="n">
        <v>3</v>
      </c>
      <c r="F1913" s="0" t="n">
        <v>-1</v>
      </c>
    </row>
    <row r="1914" customFormat="false" ht="15" hidden="false" customHeight="false" outlineLevel="0" collapsed="false">
      <c r="A1914" s="0" t="n">
        <f aca="false">SUM(A1913+1)</f>
        <v>1913</v>
      </c>
      <c r="B1914" s="0" t="n">
        <v>110990</v>
      </c>
      <c r="C1914" s="0" t="s">
        <v>3826</v>
      </c>
      <c r="D1914" s="0" t="s">
        <v>3827</v>
      </c>
      <c r="E1914" s="0" t="n">
        <v>1</v>
      </c>
      <c r="F1914" s="0" t="n">
        <v>0</v>
      </c>
    </row>
    <row r="1915" customFormat="false" ht="15" hidden="false" customHeight="false" outlineLevel="0" collapsed="false">
      <c r="A1915" s="0" t="n">
        <f aca="false">SUM(A1914+1)</f>
        <v>1914</v>
      </c>
      <c r="B1915" s="0" t="n">
        <v>55113</v>
      </c>
      <c r="C1915" s="0" t="s">
        <v>3828</v>
      </c>
      <c r="D1915" s="0" t="s">
        <v>3829</v>
      </c>
      <c r="E1915" s="0" t="n">
        <v>9</v>
      </c>
      <c r="F1915" s="0" t="n">
        <v>0</v>
      </c>
    </row>
    <row r="1916" customFormat="false" ht="15" hidden="false" customHeight="false" outlineLevel="0" collapsed="false">
      <c r="A1916" s="0" t="n">
        <f aca="false">SUM(A1915+1)</f>
        <v>1915</v>
      </c>
      <c r="B1916" s="0" t="n">
        <v>55117</v>
      </c>
      <c r="C1916" s="0" t="s">
        <v>3830</v>
      </c>
      <c r="D1916" s="0" t="s">
        <v>3831</v>
      </c>
      <c r="E1916" s="0" t="n">
        <v>15</v>
      </c>
      <c r="F1916" s="0" t="n">
        <v>-4</v>
      </c>
    </row>
    <row r="1917" customFormat="false" ht="15" hidden="false" customHeight="false" outlineLevel="0" collapsed="false">
      <c r="A1917" s="0" t="n">
        <f aca="false">SUM(A1916+1)</f>
        <v>1916</v>
      </c>
      <c r="B1917" s="0" t="n">
        <v>55125</v>
      </c>
      <c r="C1917" s="0" t="s">
        <v>3832</v>
      </c>
      <c r="D1917" s="0" t="s">
        <v>3833</v>
      </c>
      <c r="E1917" s="0" t="n">
        <v>3</v>
      </c>
      <c r="F1917" s="0" t="n">
        <v>0</v>
      </c>
    </row>
    <row r="1918" customFormat="false" ht="15" hidden="false" customHeight="false" outlineLevel="0" collapsed="false">
      <c r="A1918" s="0" t="n">
        <f aca="false">SUM(A1917+1)</f>
        <v>1917</v>
      </c>
      <c r="B1918" s="0" t="n">
        <v>69738</v>
      </c>
      <c r="C1918" s="0" t="s">
        <v>3834</v>
      </c>
      <c r="D1918" s="0" t="s">
        <v>3835</v>
      </c>
      <c r="E1918" s="0" t="n">
        <v>3</v>
      </c>
      <c r="F1918" s="0" t="n">
        <v>-1</v>
      </c>
    </row>
    <row r="1919" customFormat="false" ht="15" hidden="false" customHeight="false" outlineLevel="0" collapsed="false">
      <c r="A1919" s="0" t="n">
        <f aca="false">SUM(A1918+1)</f>
        <v>1918</v>
      </c>
      <c r="B1919" s="0" t="n">
        <v>69743</v>
      </c>
      <c r="C1919" s="0" t="s">
        <v>3836</v>
      </c>
      <c r="D1919" s="0" t="s">
        <v>3837</v>
      </c>
      <c r="E1919" s="0" t="n">
        <v>2</v>
      </c>
      <c r="F1919" s="0" t="n">
        <v>0</v>
      </c>
    </row>
    <row r="1920" customFormat="false" ht="15" hidden="false" customHeight="false" outlineLevel="0" collapsed="false">
      <c r="A1920" s="0" t="n">
        <f aca="false">SUM(A1919+1)</f>
        <v>1919</v>
      </c>
      <c r="B1920" s="0" t="n">
        <v>54910</v>
      </c>
      <c r="C1920" s="0" t="s">
        <v>3838</v>
      </c>
      <c r="D1920" s="0" t="s">
        <v>3839</v>
      </c>
      <c r="E1920" s="0" t="n">
        <v>11</v>
      </c>
      <c r="F1920" s="0" t="n">
        <v>-1</v>
      </c>
    </row>
    <row r="1921" customFormat="false" ht="15" hidden="false" customHeight="false" outlineLevel="0" collapsed="false">
      <c r="A1921" s="0" t="n">
        <f aca="false">SUM(A1920+1)</f>
        <v>1920</v>
      </c>
      <c r="B1921" s="0" t="n">
        <v>110965</v>
      </c>
      <c r="C1921" s="0" t="s">
        <v>3840</v>
      </c>
      <c r="D1921" s="0" t="s">
        <v>3841</v>
      </c>
      <c r="E1921" s="0" t="n">
        <v>5</v>
      </c>
      <c r="F1921" s="0" t="n">
        <v>0</v>
      </c>
    </row>
    <row r="1922" customFormat="false" ht="15" hidden="false" customHeight="false" outlineLevel="0" collapsed="false">
      <c r="A1922" s="0" t="n">
        <f aca="false">SUM(A1921+1)</f>
        <v>1921</v>
      </c>
      <c r="B1922" s="0" t="n">
        <v>69733</v>
      </c>
      <c r="C1922" s="0" t="s">
        <v>3842</v>
      </c>
      <c r="D1922" s="0" t="s">
        <v>3843</v>
      </c>
      <c r="E1922" s="0" t="n">
        <v>2</v>
      </c>
      <c r="F1922" s="0" t="n">
        <v>0</v>
      </c>
    </row>
    <row r="1923" customFormat="false" ht="15" hidden="false" customHeight="false" outlineLevel="0" collapsed="false">
      <c r="A1923" s="0" t="n">
        <f aca="false">SUM(A1922+1)</f>
        <v>1922</v>
      </c>
      <c r="B1923" s="0" t="n">
        <v>89927</v>
      </c>
      <c r="C1923" s="0" t="s">
        <v>3844</v>
      </c>
      <c r="D1923" s="0" t="s">
        <v>3845</v>
      </c>
      <c r="E1923" s="0" t="n">
        <v>1</v>
      </c>
      <c r="F1923" s="0" t="n">
        <v>0</v>
      </c>
    </row>
    <row r="1924" customFormat="false" ht="15" hidden="false" customHeight="false" outlineLevel="0" collapsed="false">
      <c r="A1924" s="0" t="n">
        <f aca="false">SUM(A1923+1)</f>
        <v>1923</v>
      </c>
      <c r="B1924" s="0" t="n">
        <v>102959</v>
      </c>
      <c r="C1924" s="0" t="s">
        <v>3846</v>
      </c>
      <c r="D1924" s="0" t="s">
        <v>3847</v>
      </c>
      <c r="E1924" s="0" t="n">
        <v>5</v>
      </c>
      <c r="F1924" s="0" t="n">
        <v>0</v>
      </c>
    </row>
    <row r="1925" customFormat="false" ht="15" hidden="false" customHeight="false" outlineLevel="0" collapsed="false">
      <c r="A1925" s="0" t="n">
        <f aca="false">SUM(A1924+1)</f>
        <v>1924</v>
      </c>
      <c r="B1925" s="0" t="n">
        <v>102962</v>
      </c>
      <c r="C1925" s="0" t="s">
        <v>3848</v>
      </c>
      <c r="D1925" s="0" t="s">
        <v>3849</v>
      </c>
      <c r="E1925" s="0" t="n">
        <v>1</v>
      </c>
      <c r="F1925" s="0" t="n">
        <v>0</v>
      </c>
    </row>
    <row r="1926" customFormat="false" ht="15" hidden="false" customHeight="false" outlineLevel="0" collapsed="false">
      <c r="A1926" s="0" t="n">
        <f aca="false">SUM(A1925+1)</f>
        <v>1925</v>
      </c>
      <c r="B1926" s="0" t="n">
        <v>102965</v>
      </c>
      <c r="C1926" s="0" t="s">
        <v>3850</v>
      </c>
      <c r="D1926" s="0" t="s">
        <v>3851</v>
      </c>
      <c r="E1926" s="0" t="n">
        <v>2</v>
      </c>
      <c r="F1926" s="0" t="n">
        <v>-2</v>
      </c>
    </row>
    <row r="1927" customFormat="false" ht="15" hidden="false" customHeight="false" outlineLevel="0" collapsed="false">
      <c r="A1927" s="0" t="n">
        <f aca="false">SUM(A1926+1)</f>
        <v>1926</v>
      </c>
      <c r="B1927" s="0" t="n">
        <v>110962</v>
      </c>
      <c r="C1927" s="0" t="s">
        <v>3852</v>
      </c>
      <c r="D1927" s="0" t="s">
        <v>3853</v>
      </c>
      <c r="E1927" s="0" t="n">
        <v>3</v>
      </c>
      <c r="F1927" s="0" t="n">
        <v>0</v>
      </c>
    </row>
    <row r="1928" customFormat="false" ht="15" hidden="false" customHeight="false" outlineLevel="0" collapsed="false">
      <c r="A1928" s="0" t="n">
        <f aca="false">SUM(A1927+1)</f>
        <v>1927</v>
      </c>
      <c r="B1928" s="0" t="n">
        <v>75446</v>
      </c>
      <c r="C1928" s="0" t="s">
        <v>3854</v>
      </c>
      <c r="D1928" s="0" t="s">
        <v>3855</v>
      </c>
      <c r="E1928" s="0" t="n">
        <v>8</v>
      </c>
      <c r="F1928" s="0" t="n">
        <v>-2</v>
      </c>
    </row>
    <row r="1929" customFormat="false" ht="15" hidden="false" customHeight="false" outlineLevel="0" collapsed="false">
      <c r="A1929" s="0" t="n">
        <f aca="false">SUM(A1928+1)</f>
        <v>1928</v>
      </c>
      <c r="B1929" s="0" t="n">
        <v>82672</v>
      </c>
      <c r="C1929" s="0" t="s">
        <v>3856</v>
      </c>
      <c r="D1929" s="0" t="s">
        <v>3857</v>
      </c>
      <c r="E1929" s="0" t="n">
        <v>5</v>
      </c>
      <c r="F1929" s="0" t="n">
        <v>-3</v>
      </c>
    </row>
    <row r="1930" customFormat="false" ht="15" hidden="false" customHeight="false" outlineLevel="0" collapsed="false">
      <c r="A1930" s="0" t="n">
        <f aca="false">SUM(A1929+1)</f>
        <v>1929</v>
      </c>
      <c r="B1930" s="0" t="n">
        <v>82680</v>
      </c>
      <c r="C1930" s="0" t="s">
        <v>3858</v>
      </c>
      <c r="D1930" s="0" t="s">
        <v>3859</v>
      </c>
      <c r="E1930" s="0" t="n">
        <v>12</v>
      </c>
      <c r="F1930" s="0" t="n">
        <v>-9</v>
      </c>
    </row>
    <row r="1931" customFormat="false" ht="15" hidden="false" customHeight="false" outlineLevel="0" collapsed="false">
      <c r="A1931" s="0" t="n">
        <f aca="false">SUM(A1930+1)</f>
        <v>1930</v>
      </c>
      <c r="B1931" s="0" t="n">
        <v>82690</v>
      </c>
      <c r="C1931" s="0" t="s">
        <v>3860</v>
      </c>
      <c r="D1931" s="0" t="s">
        <v>3861</v>
      </c>
      <c r="E1931" s="0" t="n">
        <v>4</v>
      </c>
      <c r="F1931" s="0" t="n">
        <v>0</v>
      </c>
    </row>
    <row r="1932" customFormat="false" ht="15" hidden="false" customHeight="false" outlineLevel="0" collapsed="false">
      <c r="A1932" s="0" t="n">
        <f aca="false">SUM(A1931+1)</f>
        <v>1931</v>
      </c>
      <c r="B1932" s="0" t="n">
        <v>82694</v>
      </c>
      <c r="C1932" s="0" t="s">
        <v>3862</v>
      </c>
      <c r="D1932" s="0" t="s">
        <v>3863</v>
      </c>
      <c r="E1932" s="0" t="n">
        <v>17</v>
      </c>
      <c r="F1932" s="0" t="n">
        <v>-9</v>
      </c>
    </row>
    <row r="1933" customFormat="false" ht="15" hidden="false" customHeight="false" outlineLevel="0" collapsed="false">
      <c r="A1933" s="0" t="n">
        <f aca="false">SUM(A1932+1)</f>
        <v>1932</v>
      </c>
      <c r="B1933" s="0" t="n">
        <v>89943</v>
      </c>
      <c r="C1933" s="0" t="s">
        <v>3864</v>
      </c>
      <c r="D1933" s="0" t="s">
        <v>3865</v>
      </c>
      <c r="E1933" s="0" t="n">
        <v>2</v>
      </c>
      <c r="F1933" s="0" t="n">
        <v>-12</v>
      </c>
    </row>
    <row r="1934" customFormat="false" ht="15" hidden="false" customHeight="false" outlineLevel="0" collapsed="false">
      <c r="A1934" s="0" t="n">
        <f aca="false">SUM(A1933+1)</f>
        <v>1933</v>
      </c>
      <c r="B1934" s="0" t="n">
        <v>89947</v>
      </c>
      <c r="C1934" s="0" t="s">
        <v>3866</v>
      </c>
      <c r="D1934" s="0" t="s">
        <v>3867</v>
      </c>
      <c r="E1934" s="0" t="n">
        <v>1</v>
      </c>
      <c r="F1934" s="0" t="n">
        <v>0</v>
      </c>
    </row>
    <row r="1935" customFormat="false" ht="15" hidden="false" customHeight="false" outlineLevel="0" collapsed="false">
      <c r="A1935" s="0" t="n">
        <f aca="false">SUM(A1934+1)</f>
        <v>1934</v>
      </c>
      <c r="B1935" s="0" t="n">
        <v>89958</v>
      </c>
      <c r="C1935" s="0" t="s">
        <v>3868</v>
      </c>
      <c r="D1935" s="0" t="s">
        <v>3869</v>
      </c>
      <c r="E1935" s="0" t="n">
        <v>11</v>
      </c>
      <c r="F1935" s="0" t="n">
        <v>-4</v>
      </c>
    </row>
    <row r="1936" customFormat="false" ht="15" hidden="false" customHeight="false" outlineLevel="0" collapsed="false">
      <c r="A1936" s="0" t="n">
        <f aca="false">SUM(A1935+1)</f>
        <v>1935</v>
      </c>
      <c r="B1936" s="0" t="n">
        <v>110987</v>
      </c>
      <c r="C1936" s="0" t="s">
        <v>3870</v>
      </c>
      <c r="D1936" s="0" t="s">
        <v>3871</v>
      </c>
      <c r="E1936" s="0" t="n">
        <v>2</v>
      </c>
      <c r="F1936" s="0" t="n">
        <v>0</v>
      </c>
    </row>
    <row r="1937" customFormat="false" ht="15" hidden="false" customHeight="false" outlineLevel="0" collapsed="false">
      <c r="A1937" s="0" t="n">
        <f aca="false">SUM(A1936+1)</f>
        <v>1936</v>
      </c>
      <c r="B1937" s="0" t="n">
        <v>89964</v>
      </c>
      <c r="C1937" s="0" t="s">
        <v>3872</v>
      </c>
      <c r="D1937" s="0" t="s">
        <v>3873</v>
      </c>
      <c r="E1937" s="0" t="n">
        <v>4</v>
      </c>
      <c r="F1937" s="0" t="n">
        <v>-4</v>
      </c>
    </row>
    <row r="1938" customFormat="false" ht="15" hidden="false" customHeight="false" outlineLevel="0" collapsed="false">
      <c r="A1938" s="0" t="n">
        <f aca="false">SUM(A1937+1)</f>
        <v>1937</v>
      </c>
      <c r="B1938" s="0" t="n">
        <v>54914</v>
      </c>
      <c r="C1938" s="0" t="s">
        <v>3874</v>
      </c>
      <c r="D1938" s="0" t="s">
        <v>3875</v>
      </c>
      <c r="E1938" s="0" t="n">
        <v>13</v>
      </c>
      <c r="F1938" s="0" t="n">
        <v>-11</v>
      </c>
    </row>
    <row r="1939" customFormat="false" ht="15" hidden="false" customHeight="false" outlineLevel="0" collapsed="false">
      <c r="A1939" s="0" t="n">
        <f aca="false">SUM(A1938+1)</f>
        <v>1938</v>
      </c>
      <c r="B1939" s="0" t="n">
        <v>75434</v>
      </c>
      <c r="C1939" s="0" t="s">
        <v>3876</v>
      </c>
      <c r="D1939" s="0" t="s">
        <v>3877</v>
      </c>
      <c r="E1939" s="0" t="n">
        <v>33</v>
      </c>
      <c r="F1939" s="0" t="n">
        <v>-15</v>
      </c>
    </row>
    <row r="1940" customFormat="false" ht="15" hidden="false" customHeight="false" outlineLevel="0" collapsed="false">
      <c r="A1940" s="0" t="n">
        <f aca="false">SUM(A1939+1)</f>
        <v>1939</v>
      </c>
      <c r="B1940" s="0" t="n">
        <v>88851</v>
      </c>
      <c r="C1940" s="0" t="s">
        <v>3878</v>
      </c>
      <c r="D1940" s="0" t="s">
        <v>3879</v>
      </c>
      <c r="E1940" s="0" t="n">
        <v>2</v>
      </c>
      <c r="F1940" s="0" t="n">
        <v>-2</v>
      </c>
    </row>
    <row r="1941" customFormat="false" ht="15" hidden="false" customHeight="false" outlineLevel="0" collapsed="false">
      <c r="A1941" s="0" t="n">
        <f aca="false">SUM(A1940+1)</f>
        <v>1940</v>
      </c>
      <c r="B1941" s="0" t="n">
        <v>89934</v>
      </c>
      <c r="C1941" s="0" t="s">
        <v>3880</v>
      </c>
      <c r="D1941" s="0" t="s">
        <v>3881</v>
      </c>
      <c r="E1941" s="0" t="n">
        <v>2</v>
      </c>
      <c r="F1941" s="0" t="n">
        <v>0</v>
      </c>
    </row>
    <row r="1942" customFormat="false" ht="15" hidden="false" customHeight="false" outlineLevel="0" collapsed="false">
      <c r="A1942" s="0" t="n">
        <f aca="false">SUM(A1941+1)</f>
        <v>1941</v>
      </c>
      <c r="B1942" s="0" t="n">
        <v>110994</v>
      </c>
      <c r="C1942" s="0" t="s">
        <v>3882</v>
      </c>
      <c r="D1942" s="0" t="s">
        <v>3883</v>
      </c>
      <c r="E1942" s="0" t="n">
        <v>2</v>
      </c>
      <c r="F1942" s="0" t="n">
        <v>-9</v>
      </c>
    </row>
    <row r="1943" customFormat="false" ht="15" hidden="false" customHeight="false" outlineLevel="0" collapsed="false">
      <c r="A1943" s="0" t="n">
        <f aca="false">SUM(A1942+1)</f>
        <v>1942</v>
      </c>
      <c r="B1943" s="0" t="n">
        <v>110998</v>
      </c>
      <c r="C1943" s="0" t="s">
        <v>3884</v>
      </c>
      <c r="D1943" s="0" t="s">
        <v>3885</v>
      </c>
      <c r="E1943" s="0" t="n">
        <v>1</v>
      </c>
      <c r="F1943" s="0" t="n">
        <v>0</v>
      </c>
    </row>
    <row r="1944" customFormat="false" ht="15" hidden="false" customHeight="false" outlineLevel="0" collapsed="false">
      <c r="A1944" s="0" t="n">
        <f aca="false">SUM(A1943+1)</f>
        <v>1943</v>
      </c>
      <c r="B1944" s="0" t="n">
        <v>54920</v>
      </c>
      <c r="C1944" s="0" t="s">
        <v>3886</v>
      </c>
      <c r="D1944" s="0" t="s">
        <v>3887</v>
      </c>
      <c r="E1944" s="0" t="n">
        <v>2</v>
      </c>
      <c r="F1944" s="0" t="n">
        <v>-20</v>
      </c>
    </row>
    <row r="1945" customFormat="false" ht="15" hidden="false" customHeight="false" outlineLevel="0" collapsed="false">
      <c r="A1945" s="0" t="n">
        <f aca="false">SUM(A1944+1)</f>
        <v>1944</v>
      </c>
      <c r="B1945" s="0" t="n">
        <v>54929</v>
      </c>
      <c r="C1945" s="0" t="s">
        <v>3888</v>
      </c>
      <c r="D1945" s="0" t="s">
        <v>3889</v>
      </c>
      <c r="E1945" s="0" t="n">
        <v>1</v>
      </c>
      <c r="F1945" s="0" t="n">
        <v>-3</v>
      </c>
    </row>
    <row r="1946" customFormat="false" ht="15" hidden="false" customHeight="false" outlineLevel="0" collapsed="false">
      <c r="A1946" s="0" t="n">
        <f aca="false">SUM(A1945+1)</f>
        <v>1945</v>
      </c>
      <c r="B1946" s="0" t="n">
        <v>54954</v>
      </c>
      <c r="C1946" s="0" t="s">
        <v>3890</v>
      </c>
      <c r="D1946" s="0" t="s">
        <v>3891</v>
      </c>
      <c r="E1946" s="0" t="n">
        <v>1</v>
      </c>
      <c r="F1946" s="0" t="n">
        <v>-3</v>
      </c>
    </row>
    <row r="1947" customFormat="false" ht="15" hidden="false" customHeight="false" outlineLevel="0" collapsed="false">
      <c r="A1947" s="0" t="n">
        <f aca="false">SUM(A1946+1)</f>
        <v>1946</v>
      </c>
      <c r="B1947" s="0" t="n">
        <v>64276</v>
      </c>
      <c r="C1947" s="0" t="s">
        <v>3892</v>
      </c>
      <c r="D1947" s="0" t="s">
        <v>3893</v>
      </c>
      <c r="E1947" s="0" t="n">
        <v>6</v>
      </c>
      <c r="F1947" s="0" t="n">
        <v>-2</v>
      </c>
    </row>
    <row r="1948" customFormat="false" ht="15" hidden="false" customHeight="false" outlineLevel="0" collapsed="false">
      <c r="A1948" s="0" t="n">
        <f aca="false">SUM(A1947+1)</f>
        <v>1947</v>
      </c>
      <c r="B1948" s="0" t="n">
        <v>102987</v>
      </c>
      <c r="C1948" s="0" t="s">
        <v>3894</v>
      </c>
      <c r="D1948" s="0" t="s">
        <v>3895</v>
      </c>
      <c r="E1948" s="0" t="n">
        <v>3</v>
      </c>
      <c r="F1948" s="0" t="n">
        <v>-4</v>
      </c>
    </row>
    <row r="1949" customFormat="false" ht="15" hidden="false" customHeight="false" outlineLevel="0" collapsed="false">
      <c r="A1949" s="0" t="n">
        <f aca="false">SUM(A1948+1)</f>
        <v>1948</v>
      </c>
      <c r="B1949" s="0" t="n">
        <v>54967</v>
      </c>
      <c r="C1949" s="0" t="s">
        <v>3896</v>
      </c>
      <c r="D1949" s="0" t="s">
        <v>3897</v>
      </c>
      <c r="E1949" s="0" t="n">
        <v>18</v>
      </c>
      <c r="F1949" s="0" t="n">
        <v>-2</v>
      </c>
    </row>
    <row r="1950" customFormat="false" ht="15" hidden="false" customHeight="false" outlineLevel="0" collapsed="false">
      <c r="A1950" s="0" t="n">
        <f aca="false">SUM(A1949+1)</f>
        <v>1949</v>
      </c>
      <c r="B1950" s="0" t="n">
        <v>55130</v>
      </c>
      <c r="C1950" s="0" t="s">
        <v>3898</v>
      </c>
      <c r="D1950" s="0" t="s">
        <v>3899</v>
      </c>
      <c r="E1950" s="0" t="n">
        <v>4</v>
      </c>
      <c r="F1950" s="0" t="n">
        <v>-2</v>
      </c>
    </row>
    <row r="1951" customFormat="false" ht="15" hidden="false" customHeight="false" outlineLevel="0" collapsed="false">
      <c r="A1951" s="0" t="n">
        <f aca="false">SUM(A1950+1)</f>
        <v>1950</v>
      </c>
      <c r="B1951" s="0" t="n">
        <v>54099</v>
      </c>
      <c r="C1951" s="0" t="s">
        <v>3900</v>
      </c>
      <c r="D1951" s="0" t="s">
        <v>3901</v>
      </c>
      <c r="E1951" s="0" t="n">
        <v>1</v>
      </c>
      <c r="F1951" s="0" t="n">
        <v>-3</v>
      </c>
    </row>
    <row r="1952" customFormat="false" ht="15" hidden="false" customHeight="false" outlineLevel="0" collapsed="false">
      <c r="A1952" s="0" t="n">
        <f aca="false">SUM(A1951+1)</f>
        <v>1951</v>
      </c>
      <c r="B1952" s="0" t="n">
        <v>55140</v>
      </c>
      <c r="C1952" s="0" t="s">
        <v>3902</v>
      </c>
      <c r="D1952" s="0" t="s">
        <v>3903</v>
      </c>
      <c r="E1952" s="0" t="n">
        <v>1</v>
      </c>
      <c r="F1952" s="0" t="n">
        <v>0</v>
      </c>
    </row>
    <row r="1953" customFormat="false" ht="15" hidden="false" customHeight="false" outlineLevel="0" collapsed="false">
      <c r="A1953" s="0" t="n">
        <f aca="false">SUM(A1952+1)</f>
        <v>1952</v>
      </c>
      <c r="B1953" s="0" t="n">
        <v>75462</v>
      </c>
      <c r="C1953" s="0" t="s">
        <v>3904</v>
      </c>
      <c r="D1953" s="0" t="s">
        <v>3905</v>
      </c>
      <c r="E1953" s="0" t="n">
        <v>1</v>
      </c>
      <c r="F1953" s="0" t="n">
        <v>0</v>
      </c>
    </row>
    <row r="1954" customFormat="false" ht="15" hidden="false" customHeight="false" outlineLevel="0" collapsed="false">
      <c r="A1954" s="0" t="n">
        <f aca="false">SUM(A1953+1)</f>
        <v>1953</v>
      </c>
      <c r="B1954" s="0" t="n">
        <v>55145</v>
      </c>
      <c r="C1954" s="0" t="s">
        <v>3906</v>
      </c>
      <c r="D1954" s="0" t="s">
        <v>3907</v>
      </c>
      <c r="E1954" s="0" t="n">
        <v>1</v>
      </c>
      <c r="F1954" s="0" t="n">
        <v>-1</v>
      </c>
    </row>
    <row r="1955" customFormat="false" ht="15" hidden="false" customHeight="false" outlineLevel="0" collapsed="false">
      <c r="A1955" s="0" t="n">
        <f aca="false">SUM(A1954+1)</f>
        <v>1954</v>
      </c>
      <c r="B1955" s="0" t="n">
        <v>89967</v>
      </c>
      <c r="C1955" s="0" t="s">
        <v>3908</v>
      </c>
      <c r="D1955" s="0" t="s">
        <v>3909</v>
      </c>
      <c r="E1955" s="0" t="n">
        <v>1</v>
      </c>
      <c r="F1955" s="0" t="n">
        <v>0</v>
      </c>
    </row>
    <row r="1956" customFormat="false" ht="15" hidden="false" customHeight="false" outlineLevel="0" collapsed="false">
      <c r="A1956" s="0" t="n">
        <f aca="false">SUM(A1955+1)</f>
        <v>1955</v>
      </c>
      <c r="B1956" s="0" t="n">
        <v>103043</v>
      </c>
      <c r="C1956" s="0" t="s">
        <v>3910</v>
      </c>
      <c r="D1956" s="0" t="s">
        <v>3911</v>
      </c>
      <c r="E1956" s="0" t="n">
        <v>4</v>
      </c>
      <c r="F1956" s="0" t="n">
        <v>-3</v>
      </c>
    </row>
    <row r="1957" customFormat="false" ht="15" hidden="false" customHeight="false" outlineLevel="0" collapsed="false">
      <c r="A1957" s="0" t="n">
        <f aca="false">SUM(A1956+1)</f>
        <v>1956</v>
      </c>
      <c r="B1957" s="0" t="n">
        <v>55155</v>
      </c>
      <c r="C1957" s="0" t="s">
        <v>3912</v>
      </c>
      <c r="D1957" s="0" t="s">
        <v>3913</v>
      </c>
      <c r="E1957" s="0" t="n">
        <v>3</v>
      </c>
      <c r="F1957" s="0" t="n">
        <v>-2</v>
      </c>
    </row>
    <row r="1958" customFormat="false" ht="15" hidden="false" customHeight="false" outlineLevel="0" collapsed="false">
      <c r="A1958" s="0" t="n">
        <f aca="false">SUM(A1957+1)</f>
        <v>1957</v>
      </c>
      <c r="B1958" s="0" t="n">
        <v>55160</v>
      </c>
      <c r="C1958" s="0" t="s">
        <v>3914</v>
      </c>
      <c r="D1958" s="0" t="s">
        <v>3915</v>
      </c>
      <c r="E1958" s="0" t="n">
        <v>5</v>
      </c>
      <c r="F1958" s="0" t="n">
        <v>-4</v>
      </c>
    </row>
    <row r="1959" customFormat="false" ht="15" hidden="false" customHeight="false" outlineLevel="0" collapsed="false">
      <c r="A1959" s="0" t="n">
        <f aca="false">SUM(A1958+1)</f>
        <v>1958</v>
      </c>
      <c r="B1959" s="0" t="n">
        <v>55167</v>
      </c>
      <c r="C1959" s="0" t="s">
        <v>3916</v>
      </c>
      <c r="D1959" s="0" t="s">
        <v>3917</v>
      </c>
      <c r="E1959" s="0" t="n">
        <v>1</v>
      </c>
      <c r="F1959" s="0" t="n">
        <v>-1</v>
      </c>
    </row>
    <row r="1960" customFormat="false" ht="15" hidden="false" customHeight="false" outlineLevel="0" collapsed="false">
      <c r="A1960" s="0" t="n">
        <f aca="false">SUM(A1959+1)</f>
        <v>1959</v>
      </c>
      <c r="B1960" s="0" t="n">
        <v>55170</v>
      </c>
      <c r="C1960" s="0" t="s">
        <v>3918</v>
      </c>
      <c r="D1960" s="0" t="s">
        <v>3919</v>
      </c>
      <c r="E1960" s="0" t="n">
        <v>1</v>
      </c>
      <c r="F1960" s="0" t="n">
        <v>-2</v>
      </c>
    </row>
    <row r="1961" customFormat="false" ht="15" hidden="false" customHeight="false" outlineLevel="0" collapsed="false">
      <c r="A1961" s="0" t="n">
        <f aca="false">SUM(A1960+1)</f>
        <v>1960</v>
      </c>
      <c r="B1961" s="0" t="n">
        <v>111019</v>
      </c>
      <c r="C1961" s="0" t="s">
        <v>3920</v>
      </c>
      <c r="D1961" s="0" t="s">
        <v>3921</v>
      </c>
      <c r="E1961" s="0" t="n">
        <v>7</v>
      </c>
      <c r="F1961" s="0" t="n">
        <v>-1</v>
      </c>
    </row>
    <row r="1962" customFormat="false" ht="15" hidden="false" customHeight="false" outlineLevel="0" collapsed="false">
      <c r="A1962" s="0" t="n">
        <f aca="false">SUM(A1961+1)</f>
        <v>1961</v>
      </c>
      <c r="B1962" s="0" t="n">
        <v>111022</v>
      </c>
      <c r="C1962" s="0" t="s">
        <v>3922</v>
      </c>
      <c r="D1962" s="0" t="s">
        <v>3923</v>
      </c>
      <c r="E1962" s="0" t="n">
        <v>9</v>
      </c>
      <c r="F1962" s="0" t="n">
        <v>-2</v>
      </c>
    </row>
    <row r="1963" customFormat="false" ht="15" hidden="false" customHeight="false" outlineLevel="0" collapsed="false">
      <c r="A1963" s="0" t="n">
        <f aca="false">SUM(A1962+1)</f>
        <v>1962</v>
      </c>
      <c r="B1963" s="0" t="n">
        <v>55178</v>
      </c>
      <c r="C1963" s="0" t="s">
        <v>3924</v>
      </c>
      <c r="D1963" s="0" t="s">
        <v>3925</v>
      </c>
      <c r="E1963" s="0" t="n">
        <v>6</v>
      </c>
      <c r="F1963" s="0" t="n">
        <v>0</v>
      </c>
    </row>
    <row r="1964" customFormat="false" ht="15" hidden="false" customHeight="false" outlineLevel="0" collapsed="false">
      <c r="A1964" s="0" t="n">
        <f aca="false">SUM(A1963+1)</f>
        <v>1963</v>
      </c>
      <c r="B1964" s="0" t="n">
        <v>55182</v>
      </c>
      <c r="C1964" s="0" t="s">
        <v>3926</v>
      </c>
      <c r="D1964" s="0" t="s">
        <v>3927</v>
      </c>
      <c r="E1964" s="0" t="n">
        <v>5</v>
      </c>
      <c r="F1964" s="0" t="n">
        <v>-2</v>
      </c>
    </row>
    <row r="1965" customFormat="false" ht="15" hidden="false" customHeight="false" outlineLevel="0" collapsed="false">
      <c r="A1965" s="0" t="n">
        <f aca="false">SUM(A1964+1)</f>
        <v>1964</v>
      </c>
      <c r="B1965" s="0" t="n">
        <v>75465</v>
      </c>
      <c r="C1965" s="0" t="s">
        <v>3928</v>
      </c>
      <c r="D1965" s="0" t="s">
        <v>3929</v>
      </c>
      <c r="E1965" s="0" t="n">
        <v>3</v>
      </c>
      <c r="F1965" s="0" t="n">
        <v>-2</v>
      </c>
    </row>
    <row r="1966" customFormat="false" ht="15" hidden="false" customHeight="false" outlineLevel="0" collapsed="false">
      <c r="A1966" s="0" t="n">
        <f aca="false">SUM(A1965+1)</f>
        <v>1965</v>
      </c>
      <c r="B1966" s="0" t="n">
        <v>103046</v>
      </c>
      <c r="C1966" s="0" t="s">
        <v>3930</v>
      </c>
      <c r="D1966" s="0" t="s">
        <v>3931</v>
      </c>
      <c r="E1966" s="0" t="n">
        <v>1</v>
      </c>
      <c r="F1966" s="0" t="n">
        <v>0</v>
      </c>
    </row>
    <row r="1967" customFormat="false" ht="15" hidden="false" customHeight="false" outlineLevel="0" collapsed="false">
      <c r="A1967" s="0" t="n">
        <f aca="false">SUM(A1966+1)</f>
        <v>1966</v>
      </c>
      <c r="B1967" s="0" t="n">
        <v>55187</v>
      </c>
      <c r="C1967" s="0" t="s">
        <v>3932</v>
      </c>
      <c r="D1967" s="0" t="s">
        <v>3933</v>
      </c>
      <c r="E1967" s="0" t="n">
        <v>13</v>
      </c>
      <c r="F1967" s="0" t="n">
        <v>-14</v>
      </c>
    </row>
    <row r="1968" customFormat="false" ht="15" hidden="false" customHeight="false" outlineLevel="0" collapsed="false">
      <c r="A1968" s="0" t="n">
        <f aca="false">SUM(A1967+1)</f>
        <v>1967</v>
      </c>
      <c r="B1968" s="0" t="n">
        <v>103051</v>
      </c>
      <c r="C1968" s="0" t="s">
        <v>3934</v>
      </c>
      <c r="D1968" s="0" t="s">
        <v>3935</v>
      </c>
      <c r="E1968" s="0" t="n">
        <v>3</v>
      </c>
      <c r="F1968" s="0" t="n">
        <v>-2</v>
      </c>
    </row>
    <row r="1969" customFormat="false" ht="15" hidden="false" customHeight="false" outlineLevel="0" collapsed="false">
      <c r="A1969" s="0" t="n">
        <f aca="false">SUM(A1968+1)</f>
        <v>1968</v>
      </c>
      <c r="B1969" s="0" t="n">
        <v>55191</v>
      </c>
      <c r="C1969" s="0" t="s">
        <v>3936</v>
      </c>
      <c r="D1969" s="0" t="s">
        <v>3937</v>
      </c>
      <c r="E1969" s="0" t="n">
        <v>3</v>
      </c>
      <c r="F1969" s="0" t="n">
        <v>-4</v>
      </c>
    </row>
    <row r="1970" customFormat="false" ht="15" hidden="false" customHeight="false" outlineLevel="0" collapsed="false">
      <c r="A1970" s="0" t="n">
        <f aca="false">SUM(A1969+1)</f>
        <v>1969</v>
      </c>
      <c r="B1970" s="0" t="n">
        <v>55195</v>
      </c>
      <c r="C1970" s="0" t="s">
        <v>3938</v>
      </c>
      <c r="D1970" s="0" t="s">
        <v>3939</v>
      </c>
      <c r="E1970" s="0" t="n">
        <v>7</v>
      </c>
      <c r="F1970" s="0" t="n">
        <v>-5</v>
      </c>
    </row>
    <row r="1971" customFormat="false" ht="15" hidden="false" customHeight="false" outlineLevel="0" collapsed="false">
      <c r="A1971" s="0" t="n">
        <f aca="false">SUM(A1970+1)</f>
        <v>1970</v>
      </c>
      <c r="B1971" s="0" t="n">
        <v>103055</v>
      </c>
      <c r="C1971" s="0" t="s">
        <v>3940</v>
      </c>
      <c r="D1971" s="0" t="s">
        <v>3941</v>
      </c>
      <c r="E1971" s="0" t="n">
        <v>1</v>
      </c>
      <c r="F1971" s="0" t="n">
        <v>-1</v>
      </c>
    </row>
    <row r="1972" customFormat="false" ht="15" hidden="false" customHeight="false" outlineLevel="0" collapsed="false">
      <c r="A1972" s="0" t="n">
        <f aca="false">SUM(A1971+1)</f>
        <v>1971</v>
      </c>
      <c r="B1972" s="0" t="n">
        <v>55201</v>
      </c>
      <c r="C1972" s="0" t="s">
        <v>3942</v>
      </c>
      <c r="D1972" s="0" t="s">
        <v>3943</v>
      </c>
      <c r="E1972" s="0" t="n">
        <v>7</v>
      </c>
      <c r="F1972" s="0" t="n">
        <v>-21</v>
      </c>
    </row>
    <row r="1973" customFormat="false" ht="15" hidden="false" customHeight="false" outlineLevel="0" collapsed="false">
      <c r="A1973" s="0" t="n">
        <f aca="false">SUM(A1972+1)</f>
        <v>1972</v>
      </c>
      <c r="B1973" s="0" t="n">
        <v>55206</v>
      </c>
      <c r="C1973" s="0" t="s">
        <v>3944</v>
      </c>
      <c r="D1973" s="0" t="s">
        <v>3945</v>
      </c>
      <c r="E1973" s="0" t="n">
        <v>30</v>
      </c>
      <c r="F1973" s="0" t="n">
        <v>-14</v>
      </c>
    </row>
    <row r="1974" customFormat="false" ht="15" hidden="false" customHeight="false" outlineLevel="0" collapsed="false">
      <c r="A1974" s="0" t="n">
        <f aca="false">SUM(A1973+1)</f>
        <v>1973</v>
      </c>
      <c r="B1974" s="0" t="n">
        <v>55209</v>
      </c>
      <c r="C1974" s="0" t="s">
        <v>3946</v>
      </c>
      <c r="D1974" s="0" t="s">
        <v>3947</v>
      </c>
      <c r="E1974" s="0" t="n">
        <v>6</v>
      </c>
      <c r="F1974" s="0" t="n">
        <v>-7</v>
      </c>
    </row>
    <row r="1975" customFormat="false" ht="15" hidden="false" customHeight="false" outlineLevel="0" collapsed="false">
      <c r="A1975" s="0" t="n">
        <f aca="false">SUM(A1974+1)</f>
        <v>1974</v>
      </c>
      <c r="B1975" s="0" t="n">
        <v>88852</v>
      </c>
      <c r="C1975" s="0" t="s">
        <v>3948</v>
      </c>
      <c r="D1975" s="0" t="s">
        <v>3949</v>
      </c>
      <c r="E1975" s="0" t="n">
        <v>6</v>
      </c>
      <c r="F1975" s="0" t="n">
        <v>-1</v>
      </c>
    </row>
    <row r="1976" customFormat="false" ht="15" hidden="false" customHeight="false" outlineLevel="0" collapsed="false">
      <c r="A1976" s="0" t="n">
        <f aca="false">SUM(A1975+1)</f>
        <v>1975</v>
      </c>
      <c r="B1976" s="0" t="n">
        <v>75472</v>
      </c>
      <c r="C1976" s="0" t="s">
        <v>3950</v>
      </c>
      <c r="D1976" s="0" t="s">
        <v>3951</v>
      </c>
      <c r="E1976" s="0" t="n">
        <v>6</v>
      </c>
      <c r="F1976" s="0" t="n">
        <v>-3</v>
      </c>
    </row>
    <row r="1977" customFormat="false" ht="15" hidden="false" customHeight="false" outlineLevel="0" collapsed="false">
      <c r="A1977" s="0" t="n">
        <f aca="false">SUM(A1976+1)</f>
        <v>1976</v>
      </c>
      <c r="B1977" s="0" t="n">
        <v>64587</v>
      </c>
      <c r="C1977" s="0" t="s">
        <v>3952</v>
      </c>
      <c r="D1977" s="0" t="s">
        <v>3953</v>
      </c>
      <c r="E1977" s="0" t="n">
        <v>3</v>
      </c>
      <c r="F1977" s="0" t="n">
        <v>0</v>
      </c>
    </row>
    <row r="1978" customFormat="false" ht="15" hidden="false" customHeight="false" outlineLevel="0" collapsed="false">
      <c r="A1978" s="0" t="n">
        <f aca="false">SUM(A1977+1)</f>
        <v>1977</v>
      </c>
      <c r="B1978" s="0" t="n">
        <v>82705</v>
      </c>
      <c r="C1978" s="0" t="s">
        <v>3954</v>
      </c>
      <c r="D1978" s="0" t="s">
        <v>3955</v>
      </c>
      <c r="E1978" s="0" t="n">
        <v>6</v>
      </c>
      <c r="F1978" s="0" t="n">
        <v>-2</v>
      </c>
    </row>
    <row r="1979" customFormat="false" ht="15" hidden="false" customHeight="false" outlineLevel="0" collapsed="false">
      <c r="A1979" s="0" t="n">
        <f aca="false">SUM(A1978+1)</f>
        <v>1978</v>
      </c>
      <c r="B1979" s="0" t="n">
        <v>111027</v>
      </c>
      <c r="C1979" s="0" t="s">
        <v>3956</v>
      </c>
      <c r="D1979" s="0" t="s">
        <v>3957</v>
      </c>
      <c r="E1979" s="0" t="n">
        <v>1</v>
      </c>
      <c r="F1979" s="0" t="n">
        <v>0</v>
      </c>
    </row>
    <row r="1980" customFormat="false" ht="15" hidden="false" customHeight="false" outlineLevel="0" collapsed="false">
      <c r="A1980" s="0" t="n">
        <f aca="false">SUM(A1979+1)</f>
        <v>1979</v>
      </c>
      <c r="B1980" s="0" t="n">
        <v>82709</v>
      </c>
      <c r="C1980" s="0" t="s">
        <v>3958</v>
      </c>
      <c r="D1980" s="0" t="s">
        <v>3959</v>
      </c>
      <c r="E1980" s="0" t="n">
        <v>1</v>
      </c>
      <c r="F1980" s="0" t="n">
        <v>-5</v>
      </c>
    </row>
    <row r="1981" customFormat="false" ht="15" hidden="false" customHeight="false" outlineLevel="0" collapsed="false">
      <c r="A1981" s="0" t="n">
        <f aca="false">SUM(A1980+1)</f>
        <v>1980</v>
      </c>
      <c r="B1981" s="0" t="n">
        <v>55230</v>
      </c>
      <c r="C1981" s="0" t="s">
        <v>3960</v>
      </c>
      <c r="D1981" s="0" t="s">
        <v>3961</v>
      </c>
      <c r="E1981" s="0" t="n">
        <v>1</v>
      </c>
      <c r="F1981" s="0" t="n">
        <v>0</v>
      </c>
    </row>
    <row r="1982" customFormat="false" ht="15" hidden="false" customHeight="false" outlineLevel="0" collapsed="false">
      <c r="A1982" s="0" t="n">
        <f aca="false">SUM(A1981+1)</f>
        <v>1981</v>
      </c>
      <c r="B1982" s="0" t="n">
        <v>55235</v>
      </c>
      <c r="C1982" s="0" t="s">
        <v>3962</v>
      </c>
      <c r="D1982" s="0" t="s">
        <v>3963</v>
      </c>
      <c r="E1982" s="0" t="n">
        <v>7</v>
      </c>
      <c r="F1982" s="0" t="n">
        <v>0</v>
      </c>
    </row>
    <row r="1983" customFormat="false" ht="15" hidden="false" customHeight="false" outlineLevel="0" collapsed="false">
      <c r="A1983" s="0" t="n">
        <f aca="false">SUM(A1982+1)</f>
        <v>1982</v>
      </c>
      <c r="B1983" s="0" t="n">
        <v>55240</v>
      </c>
      <c r="C1983" s="0" t="s">
        <v>3964</v>
      </c>
      <c r="D1983" s="0" t="s">
        <v>3965</v>
      </c>
      <c r="E1983" s="0" t="n">
        <v>8</v>
      </c>
      <c r="F1983" s="0" t="n">
        <v>-5</v>
      </c>
    </row>
    <row r="1984" customFormat="false" ht="15" hidden="false" customHeight="false" outlineLevel="0" collapsed="false">
      <c r="A1984" s="0" t="n">
        <f aca="false">SUM(A1983+1)</f>
        <v>1983</v>
      </c>
      <c r="B1984" s="0" t="n">
        <v>55249</v>
      </c>
      <c r="C1984" s="0" t="s">
        <v>3966</v>
      </c>
      <c r="D1984" s="0" t="s">
        <v>3967</v>
      </c>
      <c r="E1984" s="0" t="n">
        <v>11</v>
      </c>
      <c r="F1984" s="0" t="n">
        <v>-8</v>
      </c>
    </row>
    <row r="1985" customFormat="false" ht="15" hidden="false" customHeight="false" outlineLevel="0" collapsed="false">
      <c r="A1985" s="0" t="n">
        <f aca="false">SUM(A1984+1)</f>
        <v>1984</v>
      </c>
      <c r="B1985" s="0" t="n">
        <v>55253</v>
      </c>
      <c r="C1985" s="0" t="s">
        <v>3968</v>
      </c>
      <c r="D1985" s="0" t="s">
        <v>3969</v>
      </c>
      <c r="E1985" s="0" t="n">
        <v>2</v>
      </c>
      <c r="F1985" s="0" t="n">
        <v>-2</v>
      </c>
    </row>
    <row r="1986" customFormat="false" ht="15" hidden="false" customHeight="false" outlineLevel="0" collapsed="false">
      <c r="A1986" s="0" t="n">
        <f aca="false">SUM(A1985+1)</f>
        <v>1985</v>
      </c>
      <c r="B1986" s="0" t="n">
        <v>55258</v>
      </c>
      <c r="C1986" s="0" t="s">
        <v>3970</v>
      </c>
      <c r="D1986" s="0" t="s">
        <v>3971</v>
      </c>
      <c r="E1986" s="0" t="n">
        <v>10</v>
      </c>
      <c r="F1986" s="0" t="n">
        <v>-3</v>
      </c>
    </row>
    <row r="1987" customFormat="false" ht="15" hidden="false" customHeight="false" outlineLevel="0" collapsed="false">
      <c r="A1987" s="0" t="n">
        <f aca="false">SUM(A1986+1)</f>
        <v>1986</v>
      </c>
      <c r="B1987" s="0" t="n">
        <v>64311</v>
      </c>
      <c r="C1987" s="0" t="s">
        <v>3972</v>
      </c>
      <c r="D1987" s="0" t="s">
        <v>3973</v>
      </c>
      <c r="E1987" s="0" t="n">
        <v>6</v>
      </c>
      <c r="F1987" s="0" t="n">
        <v>-1</v>
      </c>
    </row>
    <row r="1988" customFormat="false" ht="15" hidden="false" customHeight="false" outlineLevel="0" collapsed="false">
      <c r="A1988" s="0" t="n">
        <f aca="false">SUM(A1987+1)</f>
        <v>1987</v>
      </c>
      <c r="B1988" s="0" t="n">
        <v>55262</v>
      </c>
      <c r="C1988" s="0" t="s">
        <v>3974</v>
      </c>
      <c r="D1988" s="0" t="s">
        <v>3975</v>
      </c>
      <c r="E1988" s="0" t="n">
        <v>13</v>
      </c>
      <c r="F1988" s="0" t="n">
        <v>-6</v>
      </c>
    </row>
    <row r="1989" customFormat="false" ht="15" hidden="false" customHeight="false" outlineLevel="0" collapsed="false">
      <c r="A1989" s="0" t="n">
        <f aca="false">SUM(A1988+1)</f>
        <v>1988</v>
      </c>
      <c r="B1989" s="0" t="n">
        <v>55268</v>
      </c>
      <c r="C1989" s="0" t="s">
        <v>3976</v>
      </c>
      <c r="D1989" s="0" t="s">
        <v>3977</v>
      </c>
      <c r="E1989" s="0" t="n">
        <v>2</v>
      </c>
      <c r="F1989" s="0" t="n">
        <v>0</v>
      </c>
    </row>
    <row r="1990" customFormat="false" ht="15" hidden="false" customHeight="false" outlineLevel="0" collapsed="false">
      <c r="A1990" s="0" t="n">
        <f aca="false">SUM(A1989+1)</f>
        <v>1989</v>
      </c>
      <c r="B1990" s="0" t="n">
        <v>55272</v>
      </c>
      <c r="C1990" s="0" t="s">
        <v>3978</v>
      </c>
      <c r="D1990" s="0" t="s">
        <v>3979</v>
      </c>
      <c r="E1990" s="0" t="n">
        <v>7</v>
      </c>
      <c r="F1990" s="0" t="n">
        <v>-13</v>
      </c>
    </row>
    <row r="1991" customFormat="false" ht="15" hidden="false" customHeight="false" outlineLevel="0" collapsed="false">
      <c r="A1991" s="0" t="n">
        <f aca="false">SUM(A1990+1)</f>
        <v>1990</v>
      </c>
      <c r="B1991" s="0" t="n">
        <v>55278</v>
      </c>
      <c r="C1991" s="0" t="s">
        <v>3980</v>
      </c>
      <c r="D1991" s="0" t="s">
        <v>3981</v>
      </c>
      <c r="E1991" s="0" t="n">
        <v>4</v>
      </c>
      <c r="F1991" s="0" t="n">
        <v>-4</v>
      </c>
    </row>
    <row r="1992" customFormat="false" ht="15" hidden="false" customHeight="false" outlineLevel="0" collapsed="false">
      <c r="A1992" s="0" t="n">
        <f aca="false">SUM(A1991+1)</f>
        <v>1991</v>
      </c>
      <c r="B1992" s="0" t="n">
        <v>55283</v>
      </c>
      <c r="C1992" s="0" t="s">
        <v>3982</v>
      </c>
      <c r="D1992" s="0" t="s">
        <v>3983</v>
      </c>
      <c r="E1992" s="0" t="n">
        <v>3</v>
      </c>
      <c r="F1992" s="0" t="n">
        <v>-6</v>
      </c>
    </row>
    <row r="1993" customFormat="false" ht="15" hidden="false" customHeight="false" outlineLevel="0" collapsed="false">
      <c r="A1993" s="0" t="n">
        <f aca="false">SUM(A1992+1)</f>
        <v>1992</v>
      </c>
      <c r="B1993" s="0" t="n">
        <v>55288</v>
      </c>
      <c r="C1993" s="0" t="s">
        <v>3984</v>
      </c>
      <c r="D1993" s="0" t="s">
        <v>3985</v>
      </c>
      <c r="E1993" s="0" t="n">
        <v>6</v>
      </c>
      <c r="F1993" s="0" t="n">
        <v>-11</v>
      </c>
    </row>
    <row r="1994" customFormat="false" ht="15" hidden="false" customHeight="false" outlineLevel="0" collapsed="false">
      <c r="A1994" s="0" t="n">
        <f aca="false">SUM(A1993+1)</f>
        <v>1993</v>
      </c>
      <c r="B1994" s="0" t="n">
        <v>55299</v>
      </c>
      <c r="C1994" s="0" t="s">
        <v>3986</v>
      </c>
      <c r="D1994" s="0" t="s">
        <v>3987</v>
      </c>
      <c r="E1994" s="0" t="n">
        <v>18</v>
      </c>
      <c r="F1994" s="0" t="n">
        <v>-33</v>
      </c>
    </row>
    <row r="1995" customFormat="false" ht="15" hidden="false" customHeight="false" outlineLevel="0" collapsed="false">
      <c r="A1995" s="0" t="n">
        <f aca="false">SUM(A1994+1)</f>
        <v>1994</v>
      </c>
      <c r="B1995" s="0" t="n">
        <v>55304</v>
      </c>
      <c r="C1995" s="0" t="s">
        <v>3988</v>
      </c>
      <c r="D1995" s="0" t="s">
        <v>3989</v>
      </c>
      <c r="E1995" s="0" t="n">
        <v>13</v>
      </c>
      <c r="F1995" s="0" t="n">
        <v>-5</v>
      </c>
    </row>
    <row r="1996" customFormat="false" ht="15" hidden="false" customHeight="false" outlineLevel="0" collapsed="false">
      <c r="A1996" s="0" t="n">
        <f aca="false">SUM(A1995+1)</f>
        <v>1995</v>
      </c>
      <c r="B1996" s="0" t="n">
        <v>55308</v>
      </c>
      <c r="C1996" s="0" t="s">
        <v>3990</v>
      </c>
      <c r="D1996" s="0" t="s">
        <v>3991</v>
      </c>
      <c r="E1996" s="0" t="n">
        <v>4</v>
      </c>
      <c r="F1996" s="0" t="n">
        <v>-7</v>
      </c>
    </row>
    <row r="1997" customFormat="false" ht="15" hidden="false" customHeight="false" outlineLevel="0" collapsed="false">
      <c r="A1997" s="0" t="n">
        <f aca="false">SUM(A1996+1)</f>
        <v>1996</v>
      </c>
      <c r="B1997" s="0" t="n">
        <v>55316</v>
      </c>
      <c r="C1997" s="0" t="s">
        <v>3992</v>
      </c>
      <c r="D1997" s="0" t="s">
        <v>3993</v>
      </c>
      <c r="E1997" s="0" t="n">
        <v>2</v>
      </c>
      <c r="F1997" s="0" t="n">
        <v>-2</v>
      </c>
    </row>
    <row r="1998" customFormat="false" ht="15" hidden="false" customHeight="false" outlineLevel="0" collapsed="false">
      <c r="A1998" s="0" t="n">
        <f aca="false">SUM(A1997+1)</f>
        <v>1997</v>
      </c>
      <c r="B1998" s="0" t="n">
        <v>55323</v>
      </c>
      <c r="C1998" s="0" t="s">
        <v>3994</v>
      </c>
      <c r="D1998" s="0" t="s">
        <v>3995</v>
      </c>
      <c r="E1998" s="0" t="n">
        <v>1</v>
      </c>
      <c r="F1998" s="0" t="n">
        <v>-4</v>
      </c>
    </row>
    <row r="1999" customFormat="false" ht="15" hidden="false" customHeight="false" outlineLevel="0" collapsed="false">
      <c r="A1999" s="0" t="n">
        <f aca="false">SUM(A1998+1)</f>
        <v>1998</v>
      </c>
      <c r="B1999" s="0" t="n">
        <v>75480</v>
      </c>
      <c r="C1999" s="0" t="s">
        <v>3996</v>
      </c>
      <c r="D1999" s="0" t="s">
        <v>3997</v>
      </c>
      <c r="E1999" s="0" t="n">
        <v>1</v>
      </c>
      <c r="F1999" s="0" t="n">
        <v>0</v>
      </c>
    </row>
    <row r="2000" customFormat="false" ht="15" hidden="false" customHeight="false" outlineLevel="0" collapsed="false">
      <c r="A2000" s="0" t="n">
        <f aca="false">SUM(A1999+1)</f>
        <v>1999</v>
      </c>
      <c r="B2000" s="0" t="n">
        <v>55327</v>
      </c>
      <c r="C2000" s="0" t="s">
        <v>3998</v>
      </c>
      <c r="D2000" s="0" t="s">
        <v>3999</v>
      </c>
      <c r="E2000" s="0" t="n">
        <v>2</v>
      </c>
      <c r="F2000" s="0" t="n">
        <v>-6</v>
      </c>
    </row>
    <row r="2001" customFormat="false" ht="15" hidden="false" customHeight="false" outlineLevel="0" collapsed="false">
      <c r="A2001" s="0" t="n">
        <f aca="false">SUM(A2000+1)</f>
        <v>2000</v>
      </c>
      <c r="B2001" s="0" t="n">
        <v>69766</v>
      </c>
      <c r="C2001" s="0" t="s">
        <v>4000</v>
      </c>
      <c r="D2001" s="0" t="s">
        <v>4001</v>
      </c>
      <c r="E2001" s="0" t="n">
        <v>6</v>
      </c>
      <c r="F2001" s="0" t="n">
        <v>-11</v>
      </c>
    </row>
    <row r="2002" customFormat="false" ht="15" hidden="false" customHeight="false" outlineLevel="0" collapsed="false">
      <c r="A2002" s="0" t="n">
        <f aca="false">SUM(A2001+1)</f>
        <v>2001</v>
      </c>
      <c r="B2002" s="0" t="n">
        <v>103089</v>
      </c>
      <c r="C2002" s="0" t="s">
        <v>4002</v>
      </c>
      <c r="D2002" s="0" t="s">
        <v>4003</v>
      </c>
      <c r="E2002" s="0" t="n">
        <v>14</v>
      </c>
      <c r="F2002" s="0" t="n">
        <v>-7</v>
      </c>
    </row>
    <row r="2003" customFormat="false" ht="15" hidden="false" customHeight="false" outlineLevel="0" collapsed="false">
      <c r="A2003" s="0" t="n">
        <f aca="false">SUM(A2002+1)</f>
        <v>2002</v>
      </c>
      <c r="B2003" s="0" t="n">
        <v>54112</v>
      </c>
      <c r="C2003" s="0" t="s">
        <v>4004</v>
      </c>
      <c r="D2003" s="0" t="s">
        <v>4005</v>
      </c>
      <c r="E2003" s="0" t="n">
        <v>32</v>
      </c>
      <c r="F2003" s="0" t="n">
        <v>-18</v>
      </c>
    </row>
    <row r="2004" customFormat="false" ht="15" hidden="false" customHeight="false" outlineLevel="0" collapsed="false">
      <c r="A2004" s="0" t="n">
        <f aca="false">SUM(A2003+1)</f>
        <v>2003</v>
      </c>
      <c r="B2004" s="0" t="n">
        <v>55336</v>
      </c>
      <c r="C2004" s="0" t="s">
        <v>4006</v>
      </c>
      <c r="D2004" s="0" t="s">
        <v>4007</v>
      </c>
      <c r="E2004" s="0" t="n">
        <v>4</v>
      </c>
      <c r="F2004" s="0" t="n">
        <v>-1</v>
      </c>
    </row>
    <row r="2005" customFormat="false" ht="15" hidden="false" customHeight="false" outlineLevel="0" collapsed="false">
      <c r="A2005" s="0" t="n">
        <f aca="false">SUM(A2004+1)</f>
        <v>2004</v>
      </c>
      <c r="B2005" s="0" t="n">
        <v>55339</v>
      </c>
      <c r="C2005" s="0" t="s">
        <v>4008</v>
      </c>
      <c r="D2005" s="0" t="s">
        <v>4009</v>
      </c>
      <c r="E2005" s="0" t="n">
        <v>4</v>
      </c>
      <c r="F2005" s="0" t="n">
        <v>-3</v>
      </c>
    </row>
    <row r="2006" customFormat="false" ht="15" hidden="false" customHeight="false" outlineLevel="0" collapsed="false">
      <c r="A2006" s="0" t="n">
        <f aca="false">SUM(A2005+1)</f>
        <v>2005</v>
      </c>
      <c r="B2006" s="0" t="n">
        <v>103098</v>
      </c>
      <c r="C2006" s="0" t="s">
        <v>4010</v>
      </c>
      <c r="D2006" s="0" t="s">
        <v>4011</v>
      </c>
      <c r="E2006" s="0" t="n">
        <v>2</v>
      </c>
      <c r="F2006" s="0" t="n">
        <v>0</v>
      </c>
    </row>
    <row r="2007" customFormat="false" ht="15" hidden="false" customHeight="false" outlineLevel="0" collapsed="false">
      <c r="A2007" s="0" t="n">
        <f aca="false">SUM(A2006+1)</f>
        <v>2006</v>
      </c>
      <c r="B2007" s="0" t="n">
        <v>111043</v>
      </c>
      <c r="C2007" s="0" t="s">
        <v>4012</v>
      </c>
      <c r="D2007" s="0" t="s">
        <v>4013</v>
      </c>
      <c r="E2007" s="0" t="n">
        <v>2</v>
      </c>
      <c r="F2007" s="0" t="n">
        <v>0</v>
      </c>
    </row>
    <row r="2008" customFormat="false" ht="15" hidden="false" customHeight="false" outlineLevel="0" collapsed="false">
      <c r="A2008" s="0" t="n">
        <f aca="false">SUM(A2007+1)</f>
        <v>2007</v>
      </c>
      <c r="B2008" s="0" t="n">
        <v>55348</v>
      </c>
      <c r="C2008" s="0" t="s">
        <v>4014</v>
      </c>
      <c r="D2008" s="0" t="s">
        <v>4015</v>
      </c>
      <c r="E2008" s="0" t="n">
        <v>1</v>
      </c>
      <c r="F2008" s="0" t="n">
        <v>-4</v>
      </c>
    </row>
    <row r="2009" customFormat="false" ht="15" hidden="false" customHeight="false" outlineLevel="0" collapsed="false">
      <c r="A2009" s="0" t="n">
        <f aca="false">SUM(A2008+1)</f>
        <v>2008</v>
      </c>
      <c r="B2009" s="0" t="n">
        <v>55363</v>
      </c>
      <c r="C2009" s="0" t="s">
        <v>4016</v>
      </c>
      <c r="D2009" s="0" t="s">
        <v>4017</v>
      </c>
      <c r="E2009" s="0" t="n">
        <v>8</v>
      </c>
      <c r="F2009" s="0" t="n">
        <v>-8</v>
      </c>
    </row>
    <row r="2010" customFormat="false" ht="15" hidden="false" customHeight="false" outlineLevel="0" collapsed="false">
      <c r="A2010" s="0" t="n">
        <f aca="false">SUM(A2009+1)</f>
        <v>2009</v>
      </c>
      <c r="B2010" s="0" t="n">
        <v>55368</v>
      </c>
      <c r="C2010" s="0" t="s">
        <v>4018</v>
      </c>
      <c r="D2010" s="0" t="s">
        <v>4019</v>
      </c>
      <c r="E2010" s="0" t="n">
        <v>7</v>
      </c>
      <c r="F2010" s="0" t="n">
        <v>-25</v>
      </c>
    </row>
    <row r="2011" customFormat="false" ht="15" hidden="false" customHeight="false" outlineLevel="0" collapsed="false">
      <c r="A2011" s="0" t="n">
        <f aca="false">SUM(A2010+1)</f>
        <v>2010</v>
      </c>
      <c r="B2011" s="0" t="n">
        <v>55373</v>
      </c>
      <c r="C2011" s="0" t="s">
        <v>4020</v>
      </c>
      <c r="D2011" s="0" t="s">
        <v>4021</v>
      </c>
      <c r="E2011" s="0" t="n">
        <v>1</v>
      </c>
      <c r="F2011" s="0" t="n">
        <v>-6</v>
      </c>
    </row>
    <row r="2012" customFormat="false" ht="15" hidden="false" customHeight="false" outlineLevel="0" collapsed="false">
      <c r="A2012" s="0" t="n">
        <f aca="false">SUM(A2011+1)</f>
        <v>2011</v>
      </c>
      <c r="B2012" s="0" t="n">
        <v>55376</v>
      </c>
      <c r="C2012" s="0" t="s">
        <v>4022</v>
      </c>
      <c r="D2012" s="0" t="s">
        <v>4023</v>
      </c>
      <c r="E2012" s="0" t="n">
        <v>11</v>
      </c>
      <c r="F2012" s="0" t="n">
        <v>-20</v>
      </c>
    </row>
    <row r="2013" customFormat="false" ht="15" hidden="false" customHeight="false" outlineLevel="0" collapsed="false">
      <c r="A2013" s="0" t="n">
        <f aca="false">SUM(A2012+1)</f>
        <v>2012</v>
      </c>
      <c r="B2013" s="0" t="n">
        <v>55388</v>
      </c>
      <c r="C2013" s="0" t="s">
        <v>4024</v>
      </c>
      <c r="D2013" s="0" t="s">
        <v>4025</v>
      </c>
      <c r="E2013" s="0" t="n">
        <v>12</v>
      </c>
      <c r="F2013" s="0" t="n">
        <v>-21</v>
      </c>
    </row>
    <row r="2014" customFormat="false" ht="15" hidden="false" customHeight="false" outlineLevel="0" collapsed="false">
      <c r="A2014" s="0" t="n">
        <f aca="false">SUM(A2013+1)</f>
        <v>2013</v>
      </c>
      <c r="B2014" s="0" t="n">
        <v>103108</v>
      </c>
      <c r="C2014" s="0" t="s">
        <v>4026</v>
      </c>
      <c r="D2014" s="0" t="s">
        <v>4027</v>
      </c>
      <c r="E2014" s="0" t="n">
        <v>1</v>
      </c>
      <c r="F2014" s="0" t="n">
        <v>-2</v>
      </c>
    </row>
    <row r="2015" customFormat="false" ht="15" hidden="false" customHeight="false" outlineLevel="0" collapsed="false">
      <c r="A2015" s="0" t="n">
        <f aca="false">SUM(A2014+1)</f>
        <v>2014</v>
      </c>
      <c r="B2015" s="0" t="n">
        <v>55395</v>
      </c>
      <c r="C2015" s="0" t="s">
        <v>4028</v>
      </c>
      <c r="D2015" s="0" t="s">
        <v>4029</v>
      </c>
      <c r="E2015" s="0" t="n">
        <v>3</v>
      </c>
      <c r="F2015" s="0" t="n">
        <v>-1</v>
      </c>
    </row>
    <row r="2016" customFormat="false" ht="15" hidden="false" customHeight="false" outlineLevel="0" collapsed="false">
      <c r="A2016" s="0" t="n">
        <f aca="false">SUM(A2015+1)</f>
        <v>2015</v>
      </c>
      <c r="B2016" s="0" t="n">
        <v>103112</v>
      </c>
      <c r="C2016" s="0" t="s">
        <v>4030</v>
      </c>
      <c r="D2016" s="0" t="s">
        <v>4031</v>
      </c>
      <c r="E2016" s="0" t="n">
        <v>1</v>
      </c>
      <c r="F2016" s="0" t="n">
        <v>-2</v>
      </c>
    </row>
    <row r="2017" customFormat="false" ht="15" hidden="false" customHeight="false" outlineLevel="0" collapsed="false">
      <c r="A2017" s="0" t="n">
        <f aca="false">SUM(A2016+1)</f>
        <v>2016</v>
      </c>
      <c r="B2017" s="0" t="n">
        <v>55400</v>
      </c>
      <c r="C2017" s="0" t="s">
        <v>4032</v>
      </c>
      <c r="D2017" s="0" t="s">
        <v>4033</v>
      </c>
      <c r="E2017" s="0" t="n">
        <v>1</v>
      </c>
      <c r="F2017" s="0" t="n">
        <v>0</v>
      </c>
    </row>
    <row r="2018" customFormat="false" ht="15" hidden="false" customHeight="false" outlineLevel="0" collapsed="false">
      <c r="A2018" s="0" t="n">
        <f aca="false">SUM(A2017+1)</f>
        <v>2017</v>
      </c>
      <c r="B2018" s="0" t="n">
        <v>55419</v>
      </c>
      <c r="C2018" s="0" t="s">
        <v>4034</v>
      </c>
      <c r="D2018" s="0" t="s">
        <v>4035</v>
      </c>
      <c r="E2018" s="0" t="n">
        <v>1</v>
      </c>
      <c r="F2018" s="0" t="n">
        <v>-6</v>
      </c>
    </row>
    <row r="2019" customFormat="false" ht="15" hidden="false" customHeight="false" outlineLevel="0" collapsed="false">
      <c r="A2019" s="0" t="n">
        <f aca="false">SUM(A2018+1)</f>
        <v>2018</v>
      </c>
      <c r="B2019" s="0" t="n">
        <v>55425</v>
      </c>
      <c r="C2019" s="0" t="s">
        <v>4036</v>
      </c>
      <c r="D2019" s="0" t="s">
        <v>4037</v>
      </c>
      <c r="E2019" s="0" t="n">
        <v>8</v>
      </c>
      <c r="F2019" s="0" t="n">
        <v>-23</v>
      </c>
    </row>
    <row r="2020" customFormat="false" ht="15" hidden="false" customHeight="false" outlineLevel="0" collapsed="false">
      <c r="A2020" s="0" t="n">
        <f aca="false">SUM(A2019+1)</f>
        <v>2019</v>
      </c>
      <c r="B2020" s="0" t="n">
        <v>55448</v>
      </c>
      <c r="C2020" s="0" t="s">
        <v>4038</v>
      </c>
      <c r="D2020" s="0" t="s">
        <v>4039</v>
      </c>
      <c r="E2020" s="0" t="n">
        <v>14</v>
      </c>
      <c r="F2020" s="0" t="n">
        <v>-10</v>
      </c>
    </row>
    <row r="2021" customFormat="false" ht="15" hidden="false" customHeight="false" outlineLevel="0" collapsed="false">
      <c r="A2021" s="0" t="n">
        <f aca="false">SUM(A2020+1)</f>
        <v>2020</v>
      </c>
      <c r="B2021" s="0" t="n">
        <v>55456</v>
      </c>
      <c r="C2021" s="0" t="s">
        <v>4040</v>
      </c>
      <c r="D2021" s="0" t="s">
        <v>4041</v>
      </c>
      <c r="E2021" s="0" t="n">
        <v>3</v>
      </c>
      <c r="F2021" s="0" t="n">
        <v>-2</v>
      </c>
    </row>
    <row r="2022" customFormat="false" ht="15" hidden="false" customHeight="false" outlineLevel="0" collapsed="false">
      <c r="A2022" s="0" t="n">
        <f aca="false">SUM(A2021+1)</f>
        <v>2021</v>
      </c>
      <c r="B2022" s="0" t="n">
        <v>103120</v>
      </c>
      <c r="C2022" s="0" t="s">
        <v>4042</v>
      </c>
      <c r="D2022" s="0" t="s">
        <v>4043</v>
      </c>
      <c r="E2022" s="0" t="n">
        <v>11</v>
      </c>
      <c r="F2022" s="0" t="n">
        <v>-1</v>
      </c>
    </row>
    <row r="2023" customFormat="false" ht="15" hidden="false" customHeight="false" outlineLevel="0" collapsed="false">
      <c r="A2023" s="0" t="n">
        <f aca="false">SUM(A2022+1)</f>
        <v>2022</v>
      </c>
      <c r="B2023" s="0" t="n">
        <v>54118</v>
      </c>
      <c r="C2023" s="0" t="s">
        <v>4044</v>
      </c>
      <c r="D2023" s="0" t="s">
        <v>4045</v>
      </c>
      <c r="E2023" s="0" t="n">
        <v>1</v>
      </c>
      <c r="F2023" s="0" t="n">
        <v>0</v>
      </c>
    </row>
    <row r="2024" customFormat="false" ht="15" hidden="false" customHeight="false" outlineLevel="0" collapsed="false">
      <c r="A2024" s="0" t="n">
        <f aca="false">SUM(A2023+1)</f>
        <v>2023</v>
      </c>
      <c r="B2024" s="0" t="n">
        <v>55470</v>
      </c>
      <c r="C2024" s="0" t="s">
        <v>4046</v>
      </c>
      <c r="D2024" s="0" t="s">
        <v>4047</v>
      </c>
      <c r="E2024" s="0" t="n">
        <v>30</v>
      </c>
      <c r="F2024" s="0" t="n">
        <v>-7</v>
      </c>
    </row>
    <row r="2025" customFormat="false" ht="15" hidden="false" customHeight="false" outlineLevel="0" collapsed="false">
      <c r="A2025" s="0" t="n">
        <f aca="false">SUM(A2024+1)</f>
        <v>2024</v>
      </c>
      <c r="B2025" s="0" t="n">
        <v>111078</v>
      </c>
      <c r="C2025" s="0" t="s">
        <v>4048</v>
      </c>
      <c r="D2025" s="0" t="s">
        <v>4049</v>
      </c>
      <c r="E2025" s="0" t="n">
        <v>1</v>
      </c>
      <c r="F2025" s="0" t="n">
        <v>0</v>
      </c>
    </row>
    <row r="2026" customFormat="false" ht="15" hidden="false" customHeight="false" outlineLevel="0" collapsed="false">
      <c r="A2026" s="0" t="n">
        <f aca="false">SUM(A2025+1)</f>
        <v>2025</v>
      </c>
      <c r="B2026" s="0" t="n">
        <v>55482</v>
      </c>
      <c r="C2026" s="0" t="s">
        <v>4050</v>
      </c>
      <c r="D2026" s="0" t="s">
        <v>4051</v>
      </c>
      <c r="E2026" s="0" t="n">
        <v>8</v>
      </c>
      <c r="F2026" s="0" t="n">
        <v>-5</v>
      </c>
    </row>
    <row r="2027" customFormat="false" ht="15" hidden="false" customHeight="false" outlineLevel="0" collapsed="false">
      <c r="A2027" s="0" t="n">
        <f aca="false">SUM(A2026+1)</f>
        <v>2026</v>
      </c>
      <c r="B2027" s="0" t="n">
        <v>55487</v>
      </c>
      <c r="C2027" s="0" t="s">
        <v>4052</v>
      </c>
      <c r="D2027" s="0" t="s">
        <v>4053</v>
      </c>
      <c r="E2027" s="0" t="n">
        <v>1</v>
      </c>
      <c r="F2027" s="0" t="n">
        <v>0</v>
      </c>
    </row>
    <row r="2028" customFormat="false" ht="15" hidden="false" customHeight="false" outlineLevel="0" collapsed="false">
      <c r="A2028" s="0" t="n">
        <f aca="false">SUM(A2027+1)</f>
        <v>2027</v>
      </c>
      <c r="B2028" s="0" t="n">
        <v>55525</v>
      </c>
      <c r="C2028" s="0" t="s">
        <v>4054</v>
      </c>
      <c r="D2028" s="0" t="s">
        <v>4055</v>
      </c>
      <c r="E2028" s="0" t="n">
        <v>2</v>
      </c>
      <c r="F2028" s="0" t="n">
        <v>-3</v>
      </c>
    </row>
    <row r="2029" customFormat="false" ht="15" hidden="false" customHeight="false" outlineLevel="0" collapsed="false">
      <c r="A2029" s="0" t="n">
        <f aca="false">SUM(A2028+1)</f>
        <v>2028</v>
      </c>
      <c r="B2029" s="0" t="n">
        <v>55528</v>
      </c>
      <c r="C2029" s="0" t="s">
        <v>4056</v>
      </c>
      <c r="D2029" s="0" t="s">
        <v>4057</v>
      </c>
      <c r="E2029" s="0" t="n">
        <v>3</v>
      </c>
      <c r="F2029" s="0" t="n">
        <v>-3</v>
      </c>
    </row>
    <row r="2030" customFormat="false" ht="15" hidden="false" customHeight="false" outlineLevel="0" collapsed="false">
      <c r="A2030" s="0" t="n">
        <f aca="false">SUM(A2029+1)</f>
        <v>2029</v>
      </c>
      <c r="B2030" s="0" t="n">
        <v>64335</v>
      </c>
      <c r="C2030" s="0" t="s">
        <v>4058</v>
      </c>
      <c r="D2030" s="0" t="s">
        <v>4059</v>
      </c>
      <c r="E2030" s="0" t="n">
        <v>8</v>
      </c>
      <c r="F2030" s="0" t="n">
        <v>-1</v>
      </c>
    </row>
    <row r="2031" customFormat="false" ht="15" hidden="false" customHeight="false" outlineLevel="0" collapsed="false">
      <c r="A2031" s="0" t="n">
        <f aca="false">SUM(A2030+1)</f>
        <v>2030</v>
      </c>
      <c r="B2031" s="0" t="n">
        <v>64338</v>
      </c>
      <c r="C2031" s="0" t="s">
        <v>4060</v>
      </c>
      <c r="D2031" s="0" t="s">
        <v>4061</v>
      </c>
      <c r="E2031" s="0" t="n">
        <v>6</v>
      </c>
      <c r="F2031" s="0" t="n">
        <v>-8</v>
      </c>
    </row>
    <row r="2032" customFormat="false" ht="15" hidden="false" customHeight="false" outlineLevel="0" collapsed="false">
      <c r="A2032" s="0" t="n">
        <f aca="false">SUM(A2031+1)</f>
        <v>2031</v>
      </c>
      <c r="B2032" s="0" t="n">
        <v>103132</v>
      </c>
      <c r="C2032" s="0" t="s">
        <v>4062</v>
      </c>
      <c r="D2032" s="0" t="s">
        <v>4063</v>
      </c>
      <c r="E2032" s="0" t="n">
        <v>5</v>
      </c>
      <c r="F2032" s="0" t="n">
        <v>0</v>
      </c>
    </row>
    <row r="2033" customFormat="false" ht="15" hidden="false" customHeight="false" outlineLevel="0" collapsed="false">
      <c r="A2033" s="0" t="n">
        <f aca="false">SUM(A2032+1)</f>
        <v>2032</v>
      </c>
      <c r="B2033" s="0" t="n">
        <v>55490</v>
      </c>
      <c r="C2033" s="0" t="s">
        <v>4064</v>
      </c>
      <c r="D2033" s="0" t="s">
        <v>4065</v>
      </c>
      <c r="E2033" s="0" t="n">
        <v>30</v>
      </c>
      <c r="F2033" s="0" t="n">
        <v>-12</v>
      </c>
    </row>
    <row r="2034" customFormat="false" ht="15" hidden="false" customHeight="false" outlineLevel="0" collapsed="false">
      <c r="A2034" s="0" t="n">
        <f aca="false">SUM(A2033+1)</f>
        <v>2033</v>
      </c>
      <c r="B2034" s="0" t="n">
        <v>55499</v>
      </c>
      <c r="C2034" s="0" t="s">
        <v>4066</v>
      </c>
      <c r="D2034" s="0" t="s">
        <v>4067</v>
      </c>
      <c r="E2034" s="0" t="n">
        <v>12</v>
      </c>
      <c r="F2034" s="0" t="n">
        <v>-9</v>
      </c>
    </row>
    <row r="2035" customFormat="false" ht="15" hidden="false" customHeight="false" outlineLevel="0" collapsed="false">
      <c r="A2035" s="0" t="n">
        <f aca="false">SUM(A2034+1)</f>
        <v>2034</v>
      </c>
      <c r="B2035" s="0" t="n">
        <v>55502</v>
      </c>
      <c r="C2035" s="0" t="s">
        <v>4068</v>
      </c>
      <c r="D2035" s="0" t="s">
        <v>4069</v>
      </c>
      <c r="E2035" s="0" t="n">
        <v>21</v>
      </c>
      <c r="F2035" s="0" t="n">
        <v>-12</v>
      </c>
    </row>
    <row r="2036" customFormat="false" ht="15" hidden="false" customHeight="false" outlineLevel="0" collapsed="false">
      <c r="A2036" s="0" t="n">
        <f aca="false">SUM(A2035+1)</f>
        <v>2035</v>
      </c>
      <c r="B2036" s="0" t="n">
        <v>55505</v>
      </c>
      <c r="C2036" s="0" t="s">
        <v>4070</v>
      </c>
      <c r="D2036" s="0" t="s">
        <v>4071</v>
      </c>
      <c r="E2036" s="0" t="n">
        <v>10</v>
      </c>
      <c r="F2036" s="0" t="n">
        <v>-16</v>
      </c>
    </row>
    <row r="2037" customFormat="false" ht="15" hidden="false" customHeight="false" outlineLevel="0" collapsed="false">
      <c r="A2037" s="0" t="n">
        <f aca="false">SUM(A2036+1)</f>
        <v>2036</v>
      </c>
      <c r="B2037" s="0" t="n">
        <v>55508</v>
      </c>
      <c r="C2037" s="0" t="s">
        <v>4072</v>
      </c>
      <c r="D2037" s="0" t="s">
        <v>4073</v>
      </c>
      <c r="E2037" s="0" t="n">
        <v>2</v>
      </c>
      <c r="F2037" s="0" t="n">
        <v>0</v>
      </c>
    </row>
    <row r="2038" customFormat="false" ht="15" hidden="false" customHeight="false" outlineLevel="0" collapsed="false">
      <c r="A2038" s="0" t="n">
        <f aca="false">SUM(A2037+1)</f>
        <v>2037</v>
      </c>
      <c r="B2038" s="0" t="n">
        <v>55516</v>
      </c>
      <c r="C2038" s="0" t="s">
        <v>4074</v>
      </c>
      <c r="D2038" s="0" t="s">
        <v>4075</v>
      </c>
      <c r="E2038" s="0" t="n">
        <v>6</v>
      </c>
      <c r="F2038" s="0" t="n">
        <v>-2</v>
      </c>
    </row>
    <row r="2039" customFormat="false" ht="15" hidden="false" customHeight="false" outlineLevel="0" collapsed="false">
      <c r="A2039" s="0" t="n">
        <f aca="false">SUM(A2038+1)</f>
        <v>2038</v>
      </c>
      <c r="B2039" s="0" t="n">
        <v>55519</v>
      </c>
      <c r="C2039" s="0" t="s">
        <v>4076</v>
      </c>
      <c r="D2039" s="0" t="s">
        <v>4077</v>
      </c>
      <c r="E2039" s="0" t="n">
        <v>5</v>
      </c>
      <c r="F2039" s="0" t="n">
        <v>-3</v>
      </c>
    </row>
    <row r="2040" customFormat="false" ht="15" hidden="false" customHeight="false" outlineLevel="0" collapsed="false">
      <c r="A2040" s="0" t="n">
        <f aca="false">SUM(A2039+1)</f>
        <v>2039</v>
      </c>
      <c r="B2040" s="0" t="n">
        <v>55546</v>
      </c>
      <c r="C2040" s="0" t="s">
        <v>4078</v>
      </c>
      <c r="D2040" s="0" t="s">
        <v>4079</v>
      </c>
      <c r="E2040" s="0" t="n">
        <v>4</v>
      </c>
      <c r="F2040" s="0" t="n">
        <v>-4</v>
      </c>
    </row>
    <row r="2041" customFormat="false" ht="15" hidden="false" customHeight="false" outlineLevel="0" collapsed="false">
      <c r="A2041" s="0" t="n">
        <f aca="false">SUM(A2040+1)</f>
        <v>2040</v>
      </c>
      <c r="B2041" s="0" t="n">
        <v>82737</v>
      </c>
      <c r="C2041" s="0" t="s">
        <v>4080</v>
      </c>
      <c r="D2041" s="0" t="s">
        <v>4081</v>
      </c>
      <c r="E2041" s="0" t="n">
        <v>2</v>
      </c>
      <c r="F2041" s="0" t="n">
        <v>0</v>
      </c>
    </row>
    <row r="2042" customFormat="false" ht="15" hidden="false" customHeight="false" outlineLevel="0" collapsed="false">
      <c r="A2042" s="0" t="n">
        <f aca="false">SUM(A2041+1)</f>
        <v>2041</v>
      </c>
      <c r="B2042" s="0" t="n">
        <v>55551</v>
      </c>
      <c r="C2042" s="0" t="s">
        <v>4082</v>
      </c>
      <c r="D2042" s="0" t="s">
        <v>4083</v>
      </c>
      <c r="E2042" s="0" t="n">
        <v>1</v>
      </c>
      <c r="F2042" s="0" t="n">
        <v>-1</v>
      </c>
    </row>
    <row r="2043" customFormat="false" ht="15" hidden="false" customHeight="false" outlineLevel="0" collapsed="false">
      <c r="A2043" s="0" t="n">
        <f aca="false">SUM(A2042+1)</f>
        <v>2042</v>
      </c>
      <c r="B2043" s="0" t="n">
        <v>55595</v>
      </c>
      <c r="C2043" s="0" t="s">
        <v>4084</v>
      </c>
      <c r="D2043" s="0" t="s">
        <v>4085</v>
      </c>
      <c r="E2043" s="0" t="n">
        <v>3</v>
      </c>
      <c r="F2043" s="0" t="n">
        <v>0</v>
      </c>
    </row>
    <row r="2044" customFormat="false" ht="15" hidden="false" customHeight="false" outlineLevel="0" collapsed="false">
      <c r="A2044" s="0" t="n">
        <f aca="false">SUM(A2043+1)</f>
        <v>2043</v>
      </c>
      <c r="B2044" s="0" t="n">
        <v>75501</v>
      </c>
      <c r="C2044" s="0" t="s">
        <v>4086</v>
      </c>
      <c r="D2044" s="0" t="s">
        <v>4087</v>
      </c>
      <c r="E2044" s="0" t="n">
        <v>5</v>
      </c>
      <c r="F2044" s="0" t="n">
        <v>-1</v>
      </c>
    </row>
    <row r="2045" customFormat="false" ht="15" hidden="false" customHeight="false" outlineLevel="0" collapsed="false">
      <c r="A2045" s="0" t="n">
        <f aca="false">SUM(A2044+1)</f>
        <v>2044</v>
      </c>
      <c r="B2045" s="0" t="n">
        <v>55605</v>
      </c>
      <c r="C2045" s="0" t="s">
        <v>4088</v>
      </c>
      <c r="D2045" s="0" t="s">
        <v>4089</v>
      </c>
      <c r="E2045" s="0" t="n">
        <v>2</v>
      </c>
      <c r="F2045" s="0" t="n">
        <v>0</v>
      </c>
    </row>
    <row r="2046" customFormat="false" ht="15" hidden="false" customHeight="false" outlineLevel="0" collapsed="false">
      <c r="A2046" s="0" t="n">
        <f aca="false">SUM(A2045+1)</f>
        <v>2045</v>
      </c>
      <c r="B2046" s="0" t="n">
        <v>55609</v>
      </c>
      <c r="C2046" s="0" t="s">
        <v>4090</v>
      </c>
      <c r="D2046" s="0" t="s">
        <v>4091</v>
      </c>
      <c r="E2046" s="0" t="n">
        <v>2</v>
      </c>
      <c r="F2046" s="0" t="n">
        <v>0</v>
      </c>
    </row>
    <row r="2047" customFormat="false" ht="15" hidden="false" customHeight="false" outlineLevel="0" collapsed="false">
      <c r="A2047" s="0" t="n">
        <f aca="false">SUM(A2046+1)</f>
        <v>2046</v>
      </c>
      <c r="B2047" s="0" t="n">
        <v>55614</v>
      </c>
      <c r="C2047" s="0" t="s">
        <v>4092</v>
      </c>
      <c r="D2047" s="0" t="s">
        <v>4093</v>
      </c>
      <c r="E2047" s="0" t="n">
        <v>2</v>
      </c>
      <c r="F2047" s="0" t="n">
        <v>0</v>
      </c>
    </row>
    <row r="2048" customFormat="false" ht="15" hidden="false" customHeight="false" outlineLevel="0" collapsed="false">
      <c r="A2048" s="0" t="n">
        <f aca="false">SUM(A2047+1)</f>
        <v>2047</v>
      </c>
      <c r="B2048" s="0" t="n">
        <v>55621</v>
      </c>
      <c r="C2048" s="0" t="s">
        <v>4094</v>
      </c>
      <c r="D2048" s="0" t="s">
        <v>4095</v>
      </c>
      <c r="E2048" s="0" t="n">
        <v>10</v>
      </c>
      <c r="F2048" s="0" t="n">
        <v>-26</v>
      </c>
    </row>
    <row r="2049" customFormat="false" ht="15" hidden="false" customHeight="false" outlineLevel="0" collapsed="false">
      <c r="A2049" s="0" t="n">
        <f aca="false">SUM(A2048+1)</f>
        <v>2048</v>
      </c>
      <c r="B2049" s="0" t="n">
        <v>55625</v>
      </c>
      <c r="C2049" s="0" t="s">
        <v>4096</v>
      </c>
      <c r="D2049" s="0" t="s">
        <v>4097</v>
      </c>
      <c r="E2049" s="0" t="n">
        <v>6</v>
      </c>
      <c r="F2049" s="0" t="n">
        <v>-11</v>
      </c>
    </row>
    <row r="2050" customFormat="false" ht="15" hidden="false" customHeight="false" outlineLevel="0" collapsed="false">
      <c r="A2050" s="0" t="n">
        <f aca="false">SUM(A2049+1)</f>
        <v>2049</v>
      </c>
      <c r="B2050" s="0" t="n">
        <v>55628</v>
      </c>
      <c r="C2050" s="0" t="s">
        <v>4098</v>
      </c>
      <c r="D2050" s="0" t="s">
        <v>4099</v>
      </c>
      <c r="E2050" s="0" t="n">
        <v>14</v>
      </c>
      <c r="F2050" s="0" t="n">
        <v>-10</v>
      </c>
    </row>
    <row r="2051" customFormat="false" ht="15" hidden="false" customHeight="false" outlineLevel="0" collapsed="false">
      <c r="A2051" s="0" t="n">
        <f aca="false">SUM(A2050+1)</f>
        <v>2050</v>
      </c>
      <c r="B2051" s="0" t="n">
        <v>55633</v>
      </c>
      <c r="C2051" s="0" t="s">
        <v>4100</v>
      </c>
      <c r="D2051" s="0" t="s">
        <v>4101</v>
      </c>
      <c r="E2051" s="0" t="n">
        <v>18</v>
      </c>
      <c r="F2051" s="0" t="n">
        <v>-3</v>
      </c>
    </row>
    <row r="2052" customFormat="false" ht="15" hidden="false" customHeight="false" outlineLevel="0" collapsed="false">
      <c r="A2052" s="0" t="n">
        <f aca="false">SUM(A2051+1)</f>
        <v>2051</v>
      </c>
      <c r="B2052" s="0" t="n">
        <v>55638</v>
      </c>
      <c r="C2052" s="0" t="s">
        <v>4102</v>
      </c>
      <c r="D2052" s="0" t="s">
        <v>4103</v>
      </c>
      <c r="E2052" s="0" t="n">
        <v>3</v>
      </c>
      <c r="F2052" s="0" t="n">
        <v>-11</v>
      </c>
    </row>
    <row r="2053" customFormat="false" ht="15" hidden="false" customHeight="false" outlineLevel="0" collapsed="false">
      <c r="A2053" s="0" t="n">
        <f aca="false">SUM(A2052+1)</f>
        <v>2052</v>
      </c>
      <c r="B2053" s="0" t="n">
        <v>55654</v>
      </c>
      <c r="C2053" s="0" t="s">
        <v>4104</v>
      </c>
      <c r="D2053" s="0" t="s">
        <v>4105</v>
      </c>
      <c r="E2053" s="0" t="n">
        <v>4</v>
      </c>
      <c r="F2053" s="0" t="n">
        <v>-2</v>
      </c>
    </row>
    <row r="2054" customFormat="false" ht="15" hidden="false" customHeight="false" outlineLevel="0" collapsed="false">
      <c r="A2054" s="0" t="n">
        <f aca="false">SUM(A2053+1)</f>
        <v>2053</v>
      </c>
      <c r="B2054" s="0" t="n">
        <v>56575</v>
      </c>
      <c r="C2054" s="0" t="s">
        <v>4106</v>
      </c>
      <c r="D2054" s="0" t="s">
        <v>4107</v>
      </c>
      <c r="E2054" s="0" t="n">
        <v>23</v>
      </c>
      <c r="F2054" s="0" t="n">
        <v>-9</v>
      </c>
    </row>
    <row r="2055" customFormat="false" ht="15" hidden="false" customHeight="false" outlineLevel="0" collapsed="false">
      <c r="A2055" s="0" t="n">
        <f aca="false">SUM(A2054+1)</f>
        <v>2054</v>
      </c>
      <c r="B2055" s="0" t="n">
        <v>56713</v>
      </c>
      <c r="C2055" s="0" t="s">
        <v>4108</v>
      </c>
      <c r="D2055" s="0" t="s">
        <v>4109</v>
      </c>
      <c r="E2055" s="0" t="n">
        <v>1</v>
      </c>
      <c r="F2055" s="0" t="n">
        <v>-11</v>
      </c>
    </row>
    <row r="2056" customFormat="false" ht="15" hidden="false" customHeight="false" outlineLevel="0" collapsed="false">
      <c r="A2056" s="0" t="n">
        <f aca="false">SUM(A2055+1)</f>
        <v>2055</v>
      </c>
      <c r="B2056" s="0" t="n">
        <v>56720</v>
      </c>
      <c r="C2056" s="0" t="s">
        <v>4110</v>
      </c>
      <c r="D2056" s="0" t="s">
        <v>4111</v>
      </c>
      <c r="E2056" s="0" t="n">
        <v>2</v>
      </c>
      <c r="F2056" s="0" t="n">
        <v>0</v>
      </c>
    </row>
    <row r="2057" customFormat="false" ht="15" hidden="false" customHeight="false" outlineLevel="0" collapsed="false">
      <c r="A2057" s="0" t="n">
        <f aca="false">SUM(A2056+1)</f>
        <v>2056</v>
      </c>
      <c r="B2057" s="0" t="n">
        <v>56727</v>
      </c>
      <c r="C2057" s="0" t="s">
        <v>4112</v>
      </c>
      <c r="D2057" s="0" t="s">
        <v>4113</v>
      </c>
      <c r="E2057" s="0" t="n">
        <v>6</v>
      </c>
      <c r="F2057" s="0" t="n">
        <v>-14</v>
      </c>
    </row>
    <row r="2058" customFormat="false" ht="15" hidden="false" customHeight="false" outlineLevel="0" collapsed="false">
      <c r="A2058" s="0" t="n">
        <f aca="false">SUM(A2057+1)</f>
        <v>2057</v>
      </c>
      <c r="B2058" s="0" t="n">
        <v>56732</v>
      </c>
      <c r="C2058" s="0" t="s">
        <v>4114</v>
      </c>
      <c r="D2058" s="0" t="s">
        <v>4115</v>
      </c>
      <c r="E2058" s="0" t="n">
        <v>3</v>
      </c>
      <c r="F2058" s="0" t="n">
        <v>-2</v>
      </c>
    </row>
    <row r="2059" customFormat="false" ht="15" hidden="false" customHeight="false" outlineLevel="0" collapsed="false">
      <c r="A2059" s="0" t="n">
        <f aca="false">SUM(A2058+1)</f>
        <v>2058</v>
      </c>
      <c r="B2059" s="0" t="n">
        <v>56742</v>
      </c>
      <c r="C2059" s="0" t="s">
        <v>4116</v>
      </c>
      <c r="D2059" s="0" t="s">
        <v>4117</v>
      </c>
      <c r="E2059" s="0" t="n">
        <v>2</v>
      </c>
      <c r="F2059" s="0" t="n">
        <v>-4</v>
      </c>
    </row>
    <row r="2060" customFormat="false" ht="15" hidden="false" customHeight="false" outlineLevel="0" collapsed="false">
      <c r="A2060" s="0" t="n">
        <f aca="false">SUM(A2059+1)</f>
        <v>2059</v>
      </c>
      <c r="B2060" s="0" t="n">
        <v>56753</v>
      </c>
      <c r="C2060" s="0" t="s">
        <v>4118</v>
      </c>
      <c r="D2060" s="0" t="s">
        <v>4119</v>
      </c>
      <c r="E2060" s="0" t="n">
        <v>3</v>
      </c>
      <c r="F2060" s="0" t="n">
        <v>-6</v>
      </c>
    </row>
    <row r="2061" customFormat="false" ht="15" hidden="false" customHeight="false" outlineLevel="0" collapsed="false">
      <c r="A2061" s="0" t="n">
        <f aca="false">SUM(A2060+1)</f>
        <v>2060</v>
      </c>
      <c r="B2061" s="0" t="n">
        <v>56763</v>
      </c>
      <c r="C2061" s="0" t="s">
        <v>4120</v>
      </c>
      <c r="D2061" s="0" t="s">
        <v>4121</v>
      </c>
      <c r="E2061" s="0" t="n">
        <v>38</v>
      </c>
      <c r="F2061" s="0" t="n">
        <v>-10</v>
      </c>
    </row>
    <row r="2062" customFormat="false" ht="15" hidden="false" customHeight="false" outlineLevel="0" collapsed="false">
      <c r="A2062" s="0" t="n">
        <f aca="false">SUM(A2061+1)</f>
        <v>2061</v>
      </c>
      <c r="B2062" s="0" t="n">
        <v>56771</v>
      </c>
      <c r="C2062" s="0" t="s">
        <v>4122</v>
      </c>
      <c r="D2062" s="0" t="s">
        <v>4123</v>
      </c>
      <c r="E2062" s="0" t="n">
        <v>33</v>
      </c>
      <c r="F2062" s="0" t="n">
        <v>-12</v>
      </c>
    </row>
    <row r="2063" customFormat="false" ht="15" hidden="false" customHeight="false" outlineLevel="0" collapsed="false">
      <c r="A2063" s="0" t="n">
        <f aca="false">SUM(A2062+1)</f>
        <v>2062</v>
      </c>
      <c r="B2063" s="0" t="n">
        <v>56597</v>
      </c>
      <c r="C2063" s="0" t="s">
        <v>4124</v>
      </c>
      <c r="D2063" s="0" t="s">
        <v>4125</v>
      </c>
      <c r="E2063" s="0" t="n">
        <v>2</v>
      </c>
      <c r="F2063" s="0" t="n">
        <v>0</v>
      </c>
    </row>
    <row r="2064" customFormat="false" ht="15" hidden="false" customHeight="false" outlineLevel="0" collapsed="false">
      <c r="A2064" s="0" t="n">
        <f aca="false">SUM(A2063+1)</f>
        <v>2063</v>
      </c>
      <c r="B2064" s="0" t="n">
        <v>56797</v>
      </c>
      <c r="C2064" s="0" t="s">
        <v>4126</v>
      </c>
      <c r="D2064" s="0" t="s">
        <v>4127</v>
      </c>
      <c r="E2064" s="0" t="n">
        <v>7</v>
      </c>
      <c r="F2064" s="0" t="n">
        <v>-7</v>
      </c>
    </row>
    <row r="2065" customFormat="false" ht="15" hidden="false" customHeight="false" outlineLevel="0" collapsed="false">
      <c r="A2065" s="0" t="n">
        <f aca="false">SUM(A2064+1)</f>
        <v>2064</v>
      </c>
      <c r="B2065" s="0" t="n">
        <v>69892</v>
      </c>
      <c r="C2065" s="0" t="s">
        <v>4128</v>
      </c>
      <c r="D2065" s="0" t="s">
        <v>4129</v>
      </c>
      <c r="E2065" s="0" t="n">
        <v>23</v>
      </c>
      <c r="F2065" s="0" t="n">
        <v>-39</v>
      </c>
    </row>
    <row r="2066" customFormat="false" ht="15" hidden="false" customHeight="false" outlineLevel="0" collapsed="false">
      <c r="A2066" s="0" t="n">
        <f aca="false">SUM(A2065+1)</f>
        <v>2065</v>
      </c>
      <c r="B2066" s="0" t="n">
        <v>56802</v>
      </c>
      <c r="C2066" s="0" t="s">
        <v>4130</v>
      </c>
      <c r="D2066" s="0" t="s">
        <v>4131</v>
      </c>
      <c r="E2066" s="0" t="n">
        <v>5</v>
      </c>
      <c r="F2066" s="0" t="n">
        <v>-6</v>
      </c>
    </row>
    <row r="2067" customFormat="false" ht="15" hidden="false" customHeight="false" outlineLevel="0" collapsed="false">
      <c r="A2067" s="0" t="n">
        <f aca="false">SUM(A2066+1)</f>
        <v>2066</v>
      </c>
      <c r="B2067" s="0" t="n">
        <v>56809</v>
      </c>
      <c r="C2067" s="0" t="s">
        <v>4132</v>
      </c>
      <c r="D2067" s="0" t="s">
        <v>4133</v>
      </c>
      <c r="E2067" s="0" t="n">
        <v>8</v>
      </c>
      <c r="F2067" s="0" t="n">
        <v>-15</v>
      </c>
    </row>
    <row r="2068" customFormat="false" ht="15" hidden="false" customHeight="false" outlineLevel="0" collapsed="false">
      <c r="A2068" s="0" t="n">
        <f aca="false">SUM(A2067+1)</f>
        <v>2067</v>
      </c>
      <c r="B2068" s="0" t="n">
        <v>56816</v>
      </c>
      <c r="C2068" s="0" t="s">
        <v>4134</v>
      </c>
      <c r="D2068" s="0" t="s">
        <v>4135</v>
      </c>
      <c r="E2068" s="0" t="n">
        <v>1</v>
      </c>
      <c r="F2068" s="0" t="n">
        <v>0</v>
      </c>
    </row>
    <row r="2069" customFormat="false" ht="15" hidden="false" customHeight="false" outlineLevel="0" collapsed="false">
      <c r="A2069" s="0" t="n">
        <f aca="false">SUM(A2068+1)</f>
        <v>2068</v>
      </c>
      <c r="B2069" s="0" t="n">
        <v>56822</v>
      </c>
      <c r="C2069" s="0" t="s">
        <v>4136</v>
      </c>
      <c r="D2069" s="0" t="s">
        <v>4137</v>
      </c>
      <c r="E2069" s="0" t="n">
        <v>20</v>
      </c>
      <c r="F2069" s="0" t="n">
        <v>-12</v>
      </c>
    </row>
    <row r="2070" customFormat="false" ht="15" hidden="false" customHeight="false" outlineLevel="0" collapsed="false">
      <c r="A2070" s="0" t="n">
        <f aca="false">SUM(A2069+1)</f>
        <v>2069</v>
      </c>
      <c r="B2070" s="0" t="n">
        <v>64514</v>
      </c>
      <c r="C2070" s="0" t="s">
        <v>4138</v>
      </c>
      <c r="D2070" s="0" t="s">
        <v>4139</v>
      </c>
      <c r="E2070" s="0" t="n">
        <v>8</v>
      </c>
      <c r="F2070" s="0" t="n">
        <v>-13</v>
      </c>
    </row>
    <row r="2071" customFormat="false" ht="15" hidden="false" customHeight="false" outlineLevel="0" collapsed="false">
      <c r="A2071" s="0" t="n">
        <f aca="false">SUM(A2070+1)</f>
        <v>2070</v>
      </c>
      <c r="B2071" s="0" t="n">
        <v>82852</v>
      </c>
      <c r="C2071" s="0" t="s">
        <v>4140</v>
      </c>
      <c r="D2071" s="0" t="s">
        <v>4141</v>
      </c>
      <c r="E2071" s="0" t="n">
        <v>7</v>
      </c>
      <c r="F2071" s="0" t="n">
        <v>-6</v>
      </c>
    </row>
    <row r="2072" customFormat="false" ht="15" hidden="false" customHeight="false" outlineLevel="0" collapsed="false">
      <c r="A2072" s="0" t="n">
        <f aca="false">SUM(A2071+1)</f>
        <v>2071</v>
      </c>
      <c r="B2072" s="0" t="n">
        <v>64485</v>
      </c>
      <c r="C2072" s="0" t="s">
        <v>4142</v>
      </c>
      <c r="D2072" s="0" t="s">
        <v>4143</v>
      </c>
      <c r="E2072" s="0" t="n">
        <v>1</v>
      </c>
      <c r="F2072" s="0" t="n">
        <v>-2</v>
      </c>
    </row>
    <row r="2073" customFormat="false" ht="15" hidden="false" customHeight="false" outlineLevel="0" collapsed="false">
      <c r="A2073" s="0" t="n">
        <f aca="false">SUM(A2072+1)</f>
        <v>2072</v>
      </c>
      <c r="B2073" s="0" t="n">
        <v>64490</v>
      </c>
      <c r="C2073" s="0" t="s">
        <v>4144</v>
      </c>
      <c r="D2073" s="0" t="s">
        <v>4145</v>
      </c>
      <c r="E2073" s="0" t="n">
        <v>1</v>
      </c>
      <c r="F2073" s="0" t="n">
        <v>-2</v>
      </c>
    </row>
    <row r="2074" customFormat="false" ht="15" hidden="false" customHeight="false" outlineLevel="0" collapsed="false">
      <c r="A2074" s="0" t="n">
        <f aca="false">SUM(A2073+1)</f>
        <v>2073</v>
      </c>
      <c r="B2074" s="0" t="n">
        <v>56602</v>
      </c>
      <c r="C2074" s="0" t="s">
        <v>4146</v>
      </c>
      <c r="D2074" s="0" t="s">
        <v>4147</v>
      </c>
      <c r="E2074" s="0" t="n">
        <v>13</v>
      </c>
      <c r="F2074" s="0" t="n">
        <v>-13</v>
      </c>
    </row>
    <row r="2075" customFormat="false" ht="15" hidden="false" customHeight="false" outlineLevel="0" collapsed="false">
      <c r="A2075" s="0" t="n">
        <f aca="false">SUM(A2074+1)</f>
        <v>2074</v>
      </c>
      <c r="B2075" s="0" t="n">
        <v>90084</v>
      </c>
      <c r="C2075" s="0" t="s">
        <v>4148</v>
      </c>
      <c r="D2075" s="0" t="s">
        <v>4149</v>
      </c>
      <c r="E2075" s="0" t="n">
        <v>27</v>
      </c>
      <c r="F2075" s="0" t="n">
        <v>-20</v>
      </c>
    </row>
    <row r="2076" customFormat="false" ht="15" hidden="false" customHeight="false" outlineLevel="0" collapsed="false">
      <c r="A2076" s="0" t="n">
        <f aca="false">SUM(A2075+1)</f>
        <v>2075</v>
      </c>
      <c r="B2076" s="0" t="n">
        <v>64519</v>
      </c>
      <c r="C2076" s="0" t="s">
        <v>4150</v>
      </c>
      <c r="D2076" s="0" t="s">
        <v>4151</v>
      </c>
      <c r="E2076" s="0" t="n">
        <v>22</v>
      </c>
      <c r="F2076" s="0" t="n">
        <v>-15</v>
      </c>
    </row>
    <row r="2077" customFormat="false" ht="15" hidden="false" customHeight="false" outlineLevel="0" collapsed="false">
      <c r="A2077" s="0" t="n">
        <f aca="false">SUM(A2076+1)</f>
        <v>2076</v>
      </c>
      <c r="B2077" s="0" t="n">
        <v>75616</v>
      </c>
      <c r="C2077" s="0" t="s">
        <v>4152</v>
      </c>
      <c r="D2077" s="0" t="s">
        <v>4153</v>
      </c>
      <c r="E2077" s="0" t="n">
        <v>2</v>
      </c>
      <c r="F2077" s="0" t="n">
        <v>-1</v>
      </c>
    </row>
    <row r="2078" customFormat="false" ht="15" hidden="false" customHeight="false" outlineLevel="0" collapsed="false">
      <c r="A2078" s="0" t="n">
        <f aca="false">SUM(A2077+1)</f>
        <v>2077</v>
      </c>
      <c r="B2078" s="0" t="n">
        <v>75621</v>
      </c>
      <c r="C2078" s="0" t="s">
        <v>4154</v>
      </c>
      <c r="D2078" s="0" t="s">
        <v>4155</v>
      </c>
      <c r="E2078" s="0" t="n">
        <v>1</v>
      </c>
      <c r="F2078" s="0" t="n">
        <v>-5</v>
      </c>
    </row>
    <row r="2079" customFormat="false" ht="15" hidden="false" customHeight="false" outlineLevel="0" collapsed="false">
      <c r="A2079" s="0" t="n">
        <f aca="false">SUM(A2078+1)</f>
        <v>2078</v>
      </c>
      <c r="B2079" s="0" t="n">
        <v>75626</v>
      </c>
      <c r="C2079" s="0" t="s">
        <v>4156</v>
      </c>
      <c r="D2079" s="0" t="s">
        <v>4157</v>
      </c>
      <c r="E2079" s="0" t="n">
        <v>4</v>
      </c>
      <c r="F2079" s="0" t="n">
        <v>-20</v>
      </c>
    </row>
    <row r="2080" customFormat="false" ht="15" hidden="false" customHeight="false" outlineLevel="0" collapsed="false">
      <c r="A2080" s="0" t="n">
        <f aca="false">SUM(A2079+1)</f>
        <v>2079</v>
      </c>
      <c r="B2080" s="0" t="n">
        <v>56630</v>
      </c>
      <c r="C2080" s="0" t="s">
        <v>4158</v>
      </c>
      <c r="D2080" s="0" t="s">
        <v>4159</v>
      </c>
      <c r="E2080" s="0" t="n">
        <v>3</v>
      </c>
      <c r="F2080" s="0" t="n">
        <v>-3</v>
      </c>
    </row>
    <row r="2081" customFormat="false" ht="15" hidden="false" customHeight="false" outlineLevel="0" collapsed="false">
      <c r="A2081" s="0" t="n">
        <f aca="false">SUM(A2080+1)</f>
        <v>2080</v>
      </c>
      <c r="B2081" s="0" t="n">
        <v>75633</v>
      </c>
      <c r="C2081" s="0" t="s">
        <v>4160</v>
      </c>
      <c r="D2081" s="0" t="s">
        <v>4161</v>
      </c>
      <c r="E2081" s="0" t="n">
        <v>1</v>
      </c>
      <c r="F2081" s="0" t="n">
        <v>0</v>
      </c>
    </row>
    <row r="2082" customFormat="false" ht="15" hidden="false" customHeight="false" outlineLevel="0" collapsed="false">
      <c r="A2082" s="0" t="n">
        <f aca="false">SUM(A2081+1)</f>
        <v>2081</v>
      </c>
      <c r="B2082" s="0" t="n">
        <v>82857</v>
      </c>
      <c r="C2082" s="0" t="s">
        <v>4162</v>
      </c>
      <c r="D2082" s="0" t="s">
        <v>4163</v>
      </c>
      <c r="E2082" s="0" t="n">
        <v>2</v>
      </c>
      <c r="F2082" s="0" t="n">
        <v>0</v>
      </c>
    </row>
    <row r="2083" customFormat="false" ht="15" hidden="false" customHeight="false" outlineLevel="0" collapsed="false">
      <c r="A2083" s="0" t="n">
        <f aca="false">SUM(A2082+1)</f>
        <v>2082</v>
      </c>
      <c r="B2083" s="0" t="n">
        <v>90097</v>
      </c>
      <c r="C2083" s="0" t="s">
        <v>4164</v>
      </c>
      <c r="D2083" s="0" t="s">
        <v>4165</v>
      </c>
      <c r="E2083" s="0" t="n">
        <v>4</v>
      </c>
      <c r="F2083" s="0" t="n">
        <v>-5</v>
      </c>
    </row>
    <row r="2084" customFormat="false" ht="15" hidden="false" customHeight="false" outlineLevel="0" collapsed="false">
      <c r="A2084" s="0" t="n">
        <f aca="false">SUM(A2083+1)</f>
        <v>2083</v>
      </c>
      <c r="B2084" s="0" t="n">
        <v>90100</v>
      </c>
      <c r="C2084" s="0" t="s">
        <v>4166</v>
      </c>
      <c r="D2084" s="0" t="s">
        <v>4167</v>
      </c>
      <c r="E2084" s="0" t="n">
        <v>2</v>
      </c>
      <c r="F2084" s="0" t="n">
        <v>-5</v>
      </c>
    </row>
    <row r="2085" customFormat="false" ht="15" hidden="false" customHeight="false" outlineLevel="0" collapsed="false">
      <c r="A2085" s="0" t="n">
        <f aca="false">SUM(A2084+1)</f>
        <v>2084</v>
      </c>
      <c r="B2085" s="0" t="n">
        <v>103379</v>
      </c>
      <c r="C2085" s="0" t="s">
        <v>4168</v>
      </c>
      <c r="D2085" s="0" t="s">
        <v>4169</v>
      </c>
      <c r="E2085" s="0" t="n">
        <v>15</v>
      </c>
      <c r="F2085" s="0" t="n">
        <v>-20</v>
      </c>
    </row>
    <row r="2086" customFormat="false" ht="15" hidden="false" customHeight="false" outlineLevel="0" collapsed="false">
      <c r="A2086" s="0" t="n">
        <f aca="false">SUM(A2085+1)</f>
        <v>2085</v>
      </c>
      <c r="B2086" s="0" t="n">
        <v>103389</v>
      </c>
      <c r="C2086" s="0" t="s">
        <v>4170</v>
      </c>
      <c r="D2086" s="0" t="s">
        <v>4171</v>
      </c>
      <c r="E2086" s="0" t="n">
        <v>2</v>
      </c>
      <c r="F2086" s="0" t="n">
        <v>0</v>
      </c>
    </row>
    <row r="2087" customFormat="false" ht="15" hidden="false" customHeight="false" outlineLevel="0" collapsed="false">
      <c r="A2087" s="0" t="n">
        <f aca="false">SUM(A2086+1)</f>
        <v>2086</v>
      </c>
      <c r="B2087" s="0" t="n">
        <v>111305</v>
      </c>
      <c r="C2087" s="0" t="s">
        <v>4172</v>
      </c>
      <c r="D2087" s="0" t="s">
        <v>4173</v>
      </c>
      <c r="E2087" s="0" t="n">
        <v>2</v>
      </c>
      <c r="F2087" s="0" t="n">
        <v>-4</v>
      </c>
    </row>
    <row r="2088" customFormat="false" ht="15" hidden="false" customHeight="false" outlineLevel="0" collapsed="false">
      <c r="A2088" s="0" t="n">
        <f aca="false">SUM(A2087+1)</f>
        <v>2087</v>
      </c>
      <c r="B2088" s="0" t="n">
        <v>56635</v>
      </c>
      <c r="C2088" s="0" t="s">
        <v>4174</v>
      </c>
      <c r="D2088" s="0" t="s">
        <v>4175</v>
      </c>
      <c r="E2088" s="0" t="n">
        <v>23</v>
      </c>
      <c r="F2088" s="0" t="n">
        <v>-34</v>
      </c>
    </row>
    <row r="2089" customFormat="false" ht="15" hidden="false" customHeight="false" outlineLevel="0" collapsed="false">
      <c r="A2089" s="0" t="n">
        <f aca="false">SUM(A2088+1)</f>
        <v>2088</v>
      </c>
      <c r="B2089" s="0" t="n">
        <v>111322</v>
      </c>
      <c r="C2089" s="0" t="s">
        <v>4176</v>
      </c>
      <c r="D2089" s="0" t="s">
        <v>4177</v>
      </c>
      <c r="E2089" s="0" t="n">
        <v>5</v>
      </c>
      <c r="F2089" s="0" t="n">
        <v>-9</v>
      </c>
    </row>
    <row r="2090" customFormat="false" ht="15" hidden="false" customHeight="false" outlineLevel="0" collapsed="false">
      <c r="A2090" s="0" t="n">
        <f aca="false">SUM(A2089+1)</f>
        <v>2089</v>
      </c>
      <c r="B2090" s="0" t="n">
        <v>111327</v>
      </c>
      <c r="C2090" s="0" t="s">
        <v>4178</v>
      </c>
      <c r="D2090" s="0" t="s">
        <v>4179</v>
      </c>
      <c r="E2090" s="0" t="n">
        <v>33</v>
      </c>
      <c r="F2090" s="0" t="n">
        <v>-22</v>
      </c>
    </row>
    <row r="2091" customFormat="false" ht="15" hidden="false" customHeight="false" outlineLevel="0" collapsed="false">
      <c r="A2091" s="0" t="n">
        <f aca="false">SUM(A2090+1)</f>
        <v>2090</v>
      </c>
      <c r="B2091" s="0" t="n">
        <v>111332</v>
      </c>
      <c r="C2091" s="0" t="s">
        <v>4180</v>
      </c>
      <c r="D2091" s="0" t="s">
        <v>4181</v>
      </c>
      <c r="E2091" s="0" t="n">
        <v>22</v>
      </c>
      <c r="F2091" s="0" t="n">
        <v>-14</v>
      </c>
    </row>
    <row r="2092" customFormat="false" ht="15" hidden="false" customHeight="false" outlineLevel="0" collapsed="false">
      <c r="A2092" s="0" t="n">
        <f aca="false">SUM(A2091+1)</f>
        <v>2091</v>
      </c>
      <c r="B2092" s="0" t="n">
        <v>111338</v>
      </c>
      <c r="C2092" s="0" t="s">
        <v>4182</v>
      </c>
      <c r="D2092" s="0" t="s">
        <v>4183</v>
      </c>
      <c r="E2092" s="0" t="n">
        <v>10</v>
      </c>
      <c r="F2092" s="0" t="n">
        <v>-4</v>
      </c>
    </row>
    <row r="2093" customFormat="false" ht="15" hidden="false" customHeight="false" outlineLevel="0" collapsed="false">
      <c r="A2093" s="0" t="n">
        <f aca="false">SUM(A2092+1)</f>
        <v>2092</v>
      </c>
      <c r="B2093" s="0" t="n">
        <v>111343</v>
      </c>
      <c r="C2093" s="0" t="s">
        <v>4184</v>
      </c>
      <c r="D2093" s="0" t="s">
        <v>4185</v>
      </c>
      <c r="E2093" s="0" t="n">
        <v>10</v>
      </c>
      <c r="F2093" s="0" t="n">
        <v>-3</v>
      </c>
    </row>
    <row r="2094" customFormat="false" ht="15" hidden="false" customHeight="false" outlineLevel="0" collapsed="false">
      <c r="A2094" s="0" t="n">
        <f aca="false">SUM(A2093+1)</f>
        <v>2093</v>
      </c>
      <c r="B2094" s="0" t="n">
        <v>111348</v>
      </c>
      <c r="C2094" s="0" t="s">
        <v>4186</v>
      </c>
      <c r="D2094" s="0" t="s">
        <v>4187</v>
      </c>
      <c r="E2094" s="0" t="n">
        <v>4</v>
      </c>
      <c r="F2094" s="0" t="n">
        <v>-1</v>
      </c>
    </row>
    <row r="2095" customFormat="false" ht="15" hidden="false" customHeight="false" outlineLevel="0" collapsed="false">
      <c r="A2095" s="0" t="n">
        <f aca="false">SUM(A2094+1)</f>
        <v>2094</v>
      </c>
      <c r="B2095" s="0" t="n">
        <v>56646</v>
      </c>
      <c r="C2095" s="0" t="s">
        <v>4188</v>
      </c>
      <c r="D2095" s="0" t="s">
        <v>4189</v>
      </c>
      <c r="E2095" s="0" t="n">
        <v>9</v>
      </c>
      <c r="F2095" s="0" t="n">
        <v>-21</v>
      </c>
    </row>
    <row r="2096" customFormat="false" ht="15" hidden="false" customHeight="false" outlineLevel="0" collapsed="false">
      <c r="A2096" s="0" t="n">
        <f aca="false">SUM(A2095+1)</f>
        <v>2095</v>
      </c>
      <c r="B2096" s="0" t="n">
        <v>75600</v>
      </c>
      <c r="C2096" s="0" t="s">
        <v>4190</v>
      </c>
      <c r="D2096" s="0" t="s">
        <v>4191</v>
      </c>
      <c r="E2096" s="0" t="n">
        <v>4</v>
      </c>
      <c r="F2096" s="0" t="n">
        <v>-11</v>
      </c>
    </row>
    <row r="2097" customFormat="false" ht="15" hidden="false" customHeight="false" outlineLevel="0" collapsed="false">
      <c r="A2097" s="0" t="n">
        <f aca="false">SUM(A2096+1)</f>
        <v>2096</v>
      </c>
      <c r="B2097" s="0" t="n">
        <v>56656</v>
      </c>
      <c r="C2097" s="0" t="s">
        <v>4192</v>
      </c>
      <c r="D2097" s="0" t="s">
        <v>4193</v>
      </c>
      <c r="E2097" s="0" t="n">
        <v>9</v>
      </c>
      <c r="F2097" s="0" t="n">
        <v>-10</v>
      </c>
    </row>
    <row r="2098" customFormat="false" ht="15" hidden="false" customHeight="false" outlineLevel="0" collapsed="false">
      <c r="A2098" s="0" t="n">
        <f aca="false">SUM(A2097+1)</f>
        <v>2097</v>
      </c>
      <c r="B2098" s="0" t="n">
        <v>90087</v>
      </c>
      <c r="C2098" s="0" t="s">
        <v>4194</v>
      </c>
      <c r="D2098" s="0" t="s">
        <v>4195</v>
      </c>
      <c r="E2098" s="0" t="n">
        <v>16</v>
      </c>
      <c r="F2098" s="0" t="n">
        <v>-7</v>
      </c>
    </row>
    <row r="2099" customFormat="false" ht="15" hidden="false" customHeight="false" outlineLevel="0" collapsed="false">
      <c r="A2099" s="0" t="n">
        <f aca="false">SUM(A2098+1)</f>
        <v>2098</v>
      </c>
      <c r="B2099" s="0" t="n">
        <v>56673</v>
      </c>
      <c r="C2099" s="0" t="s">
        <v>4196</v>
      </c>
      <c r="D2099" s="0" t="s">
        <v>4197</v>
      </c>
      <c r="E2099" s="0" t="n">
        <v>1</v>
      </c>
      <c r="F2099" s="0" t="n">
        <v>-2</v>
      </c>
    </row>
    <row r="2100" customFormat="false" ht="15" hidden="false" customHeight="false" outlineLevel="0" collapsed="false">
      <c r="A2100" s="0" t="n">
        <f aca="false">SUM(A2099+1)</f>
        <v>2099</v>
      </c>
      <c r="B2100" s="0" t="n">
        <v>56686</v>
      </c>
      <c r="C2100" s="0" t="s">
        <v>4198</v>
      </c>
      <c r="D2100" s="0" t="s">
        <v>4199</v>
      </c>
      <c r="E2100" s="0" t="n">
        <v>9</v>
      </c>
      <c r="F2100" s="0" t="n">
        <v>0</v>
      </c>
    </row>
    <row r="2101" customFormat="false" ht="15" hidden="false" customHeight="false" outlineLevel="0" collapsed="false">
      <c r="A2101" s="0" t="n">
        <f aca="false">SUM(A2100+1)</f>
        <v>2100</v>
      </c>
      <c r="B2101" s="0" t="n">
        <v>56691</v>
      </c>
      <c r="C2101" s="0" t="s">
        <v>4200</v>
      </c>
      <c r="D2101" s="0" t="s">
        <v>4201</v>
      </c>
      <c r="E2101" s="0" t="n">
        <v>5</v>
      </c>
      <c r="F2101" s="0" t="n">
        <v>-7</v>
      </c>
    </row>
    <row r="2102" customFormat="false" ht="15" hidden="false" customHeight="false" outlineLevel="0" collapsed="false">
      <c r="A2102" s="0" t="n">
        <f aca="false">SUM(A2101+1)</f>
        <v>2101</v>
      </c>
      <c r="B2102" s="0" t="n">
        <v>100888</v>
      </c>
      <c r="C2102" s="0" t="s">
        <v>4202</v>
      </c>
      <c r="D2102" s="0" t="s">
        <v>4203</v>
      </c>
      <c r="E2102" s="0" t="n">
        <v>11</v>
      </c>
      <c r="F2102" s="0" t="n">
        <v>-23</v>
      </c>
    </row>
    <row r="2103" customFormat="false" ht="15" hidden="false" customHeight="false" outlineLevel="0" collapsed="false">
      <c r="A2103" s="0" t="n">
        <f aca="false">SUM(A2102+1)</f>
        <v>2102</v>
      </c>
      <c r="B2103" s="0" t="n">
        <v>56855</v>
      </c>
      <c r="C2103" s="0" t="s">
        <v>4204</v>
      </c>
      <c r="D2103" s="0" t="s">
        <v>4205</v>
      </c>
      <c r="E2103" s="0" t="n">
        <v>1</v>
      </c>
      <c r="F2103" s="0" t="n">
        <v>-2</v>
      </c>
    </row>
    <row r="2104" customFormat="false" ht="15" hidden="false" customHeight="false" outlineLevel="0" collapsed="false">
      <c r="A2104" s="0" t="n">
        <f aca="false">SUM(A2103+1)</f>
        <v>2103</v>
      </c>
      <c r="B2104" s="0" t="n">
        <v>81319</v>
      </c>
      <c r="C2104" s="0" t="s">
        <v>4206</v>
      </c>
      <c r="D2104" s="0" t="s">
        <v>4207</v>
      </c>
      <c r="E2104" s="0" t="n">
        <v>8</v>
      </c>
      <c r="F2104" s="0" t="n">
        <v>-2</v>
      </c>
    </row>
    <row r="2105" customFormat="false" ht="15" hidden="false" customHeight="false" outlineLevel="0" collapsed="false">
      <c r="A2105" s="0" t="n">
        <f aca="false">SUM(A2104+1)</f>
        <v>2104</v>
      </c>
      <c r="B2105" s="0" t="n">
        <v>81320</v>
      </c>
      <c r="C2105" s="0" t="s">
        <v>4208</v>
      </c>
      <c r="D2105" s="0" t="s">
        <v>4209</v>
      </c>
      <c r="E2105" s="0" t="n">
        <v>1</v>
      </c>
      <c r="F2105" s="0" t="n">
        <v>0</v>
      </c>
    </row>
    <row r="2106" customFormat="false" ht="15" hidden="false" customHeight="false" outlineLevel="0" collapsed="false">
      <c r="A2106" s="0" t="n">
        <f aca="false">SUM(A2105+1)</f>
        <v>2105</v>
      </c>
      <c r="B2106" s="0" t="n">
        <v>81323</v>
      </c>
      <c r="C2106" s="0" t="s">
        <v>4210</v>
      </c>
      <c r="D2106" s="0" t="s">
        <v>4211</v>
      </c>
      <c r="E2106" s="0" t="n">
        <v>11</v>
      </c>
      <c r="F2106" s="0" t="n">
        <v>-4</v>
      </c>
    </row>
    <row r="2107" customFormat="false" ht="15" hidden="false" customHeight="false" outlineLevel="0" collapsed="false">
      <c r="A2107" s="0" t="n">
        <f aca="false">SUM(A2106+1)</f>
        <v>2106</v>
      </c>
      <c r="B2107" s="0" t="n">
        <v>81326</v>
      </c>
      <c r="C2107" s="0" t="s">
        <v>4212</v>
      </c>
      <c r="D2107" s="0" t="s">
        <v>4213</v>
      </c>
      <c r="E2107" s="0" t="n">
        <v>1</v>
      </c>
      <c r="F2107" s="0" t="n">
        <v>-3</v>
      </c>
    </row>
    <row r="2108" customFormat="false" ht="15" hidden="false" customHeight="false" outlineLevel="0" collapsed="false">
      <c r="A2108" s="0" t="n">
        <f aca="false">SUM(A2107+1)</f>
        <v>2107</v>
      </c>
      <c r="B2108" s="0" t="n">
        <v>81329</v>
      </c>
      <c r="C2108" s="0" t="s">
        <v>4214</v>
      </c>
      <c r="D2108" s="0" t="s">
        <v>4215</v>
      </c>
      <c r="E2108" s="0" t="n">
        <v>1</v>
      </c>
      <c r="F2108" s="0" t="n">
        <v>0</v>
      </c>
    </row>
    <row r="2109" customFormat="false" ht="15" hidden="false" customHeight="false" outlineLevel="0" collapsed="false">
      <c r="A2109" s="0" t="n">
        <f aca="false">SUM(A2108+1)</f>
        <v>2108</v>
      </c>
      <c r="B2109" s="0" t="n">
        <v>81332</v>
      </c>
      <c r="C2109" s="0" t="s">
        <v>4216</v>
      </c>
      <c r="D2109" s="0" t="s">
        <v>4217</v>
      </c>
      <c r="E2109" s="0" t="n">
        <v>3</v>
      </c>
      <c r="F2109" s="0" t="n">
        <v>0</v>
      </c>
    </row>
    <row r="2110" customFormat="false" ht="15" hidden="false" customHeight="false" outlineLevel="0" collapsed="false">
      <c r="A2110" s="0" t="n">
        <f aca="false">SUM(A2109+1)</f>
        <v>2109</v>
      </c>
      <c r="B2110" s="0" t="n">
        <v>81463</v>
      </c>
      <c r="C2110" s="0" t="s">
        <v>4218</v>
      </c>
      <c r="D2110" s="0" t="s">
        <v>4219</v>
      </c>
      <c r="E2110" s="0" t="n">
        <v>26</v>
      </c>
      <c r="F2110" s="0" t="n">
        <v>-5</v>
      </c>
    </row>
    <row r="2111" customFormat="false" ht="15" hidden="false" customHeight="false" outlineLevel="0" collapsed="false">
      <c r="A2111" s="0" t="n">
        <f aca="false">SUM(A2110+1)</f>
        <v>2110</v>
      </c>
      <c r="B2111" s="0" t="n">
        <v>81335</v>
      </c>
      <c r="C2111" s="0" t="s">
        <v>4220</v>
      </c>
      <c r="D2111" s="0" t="s">
        <v>4221</v>
      </c>
      <c r="E2111" s="0" t="n">
        <v>4</v>
      </c>
      <c r="F2111" s="0" t="n">
        <v>0</v>
      </c>
    </row>
    <row r="2112" customFormat="false" ht="15" hidden="false" customHeight="false" outlineLevel="0" collapsed="false">
      <c r="A2112" s="0" t="n">
        <f aca="false">SUM(A2111+1)</f>
        <v>2111</v>
      </c>
      <c r="B2112" s="0" t="n">
        <v>56895</v>
      </c>
      <c r="C2112" s="0" t="s">
        <v>4222</v>
      </c>
      <c r="D2112" s="0" t="s">
        <v>4223</v>
      </c>
      <c r="E2112" s="0" t="n">
        <v>38</v>
      </c>
      <c r="F2112" s="0" t="n">
        <v>-32</v>
      </c>
    </row>
    <row r="2113" customFormat="false" ht="15" hidden="false" customHeight="false" outlineLevel="0" collapsed="false">
      <c r="A2113" s="0" t="n">
        <f aca="false">SUM(A2112+1)</f>
        <v>2112</v>
      </c>
      <c r="B2113" s="0" t="n">
        <v>69912</v>
      </c>
      <c r="C2113" s="0" t="s">
        <v>4224</v>
      </c>
      <c r="D2113" s="0" t="s">
        <v>4225</v>
      </c>
      <c r="E2113" s="0" t="n">
        <v>37</v>
      </c>
      <c r="F2113" s="0" t="n">
        <v>-47</v>
      </c>
    </row>
    <row r="2114" customFormat="false" ht="15" hidden="false" customHeight="false" outlineLevel="0" collapsed="false">
      <c r="A2114" s="0" t="n">
        <f aca="false">SUM(A2113+1)</f>
        <v>2113</v>
      </c>
      <c r="B2114" s="0" t="n">
        <v>75645</v>
      </c>
      <c r="C2114" s="0" t="s">
        <v>4226</v>
      </c>
      <c r="D2114" s="0" t="s">
        <v>4227</v>
      </c>
      <c r="E2114" s="0" t="n">
        <v>18</v>
      </c>
      <c r="F2114" s="0" t="n">
        <v>-3</v>
      </c>
    </row>
    <row r="2115" customFormat="false" ht="15" hidden="false" customHeight="false" outlineLevel="0" collapsed="false">
      <c r="A2115" s="0" t="n">
        <f aca="false">SUM(A2114+1)</f>
        <v>2114</v>
      </c>
      <c r="B2115" s="0" t="n">
        <v>81642</v>
      </c>
      <c r="C2115" s="0" t="s">
        <v>4228</v>
      </c>
      <c r="D2115" s="0" t="s">
        <v>4229</v>
      </c>
      <c r="E2115" s="0" t="n">
        <v>28</v>
      </c>
      <c r="F2115" s="0" t="n">
        <v>-21</v>
      </c>
    </row>
    <row r="2116" customFormat="false" ht="15" hidden="false" customHeight="false" outlineLevel="0" collapsed="false">
      <c r="A2116" s="0" t="n">
        <f aca="false">SUM(A2115+1)</f>
        <v>2115</v>
      </c>
      <c r="B2116" s="0" t="n">
        <v>56910</v>
      </c>
      <c r="C2116" s="0" t="s">
        <v>4230</v>
      </c>
      <c r="D2116" s="0" t="s">
        <v>4231</v>
      </c>
      <c r="E2116" s="0" t="n">
        <v>5</v>
      </c>
      <c r="F2116" s="0" t="n">
        <v>-1</v>
      </c>
    </row>
    <row r="2117" customFormat="false" ht="15" hidden="false" customHeight="false" outlineLevel="0" collapsed="false">
      <c r="A2117" s="0" t="n">
        <f aca="false">SUM(A2116+1)</f>
        <v>2116</v>
      </c>
      <c r="B2117" s="0" t="n">
        <v>81373</v>
      </c>
      <c r="C2117" s="0" t="s">
        <v>4232</v>
      </c>
      <c r="D2117" s="0" t="s">
        <v>4233</v>
      </c>
      <c r="E2117" s="0" t="n">
        <v>3</v>
      </c>
      <c r="F2117" s="0" t="n">
        <v>0</v>
      </c>
    </row>
    <row r="2118" customFormat="false" ht="15" hidden="false" customHeight="false" outlineLevel="0" collapsed="false">
      <c r="A2118" s="0" t="n">
        <f aca="false">SUM(A2117+1)</f>
        <v>2117</v>
      </c>
      <c r="B2118" s="0" t="n">
        <v>103502</v>
      </c>
      <c r="C2118" s="0" t="s">
        <v>4234</v>
      </c>
      <c r="D2118" s="0" t="s">
        <v>4235</v>
      </c>
      <c r="E2118" s="0" t="n">
        <v>23</v>
      </c>
      <c r="F2118" s="0" t="n">
        <v>-15</v>
      </c>
    </row>
    <row r="2119" customFormat="false" ht="15" hidden="false" customHeight="false" outlineLevel="0" collapsed="false">
      <c r="A2119" s="0" t="n">
        <f aca="false">SUM(A2118+1)</f>
        <v>2118</v>
      </c>
      <c r="B2119" s="0" t="n">
        <v>75648</v>
      </c>
      <c r="C2119" s="0" t="s">
        <v>4236</v>
      </c>
      <c r="D2119" s="0" t="s">
        <v>4237</v>
      </c>
      <c r="E2119" s="0" t="n">
        <v>15</v>
      </c>
      <c r="F2119" s="0" t="n">
        <v>-25</v>
      </c>
    </row>
    <row r="2120" customFormat="false" ht="15" hidden="false" customHeight="false" outlineLevel="0" collapsed="false">
      <c r="A2120" s="0" t="n">
        <f aca="false">SUM(A2119+1)</f>
        <v>2119</v>
      </c>
      <c r="B2120" s="0" t="n">
        <v>81405</v>
      </c>
      <c r="C2120" s="0" t="s">
        <v>4238</v>
      </c>
      <c r="D2120" s="0" t="s">
        <v>4239</v>
      </c>
      <c r="E2120" s="0" t="n">
        <v>2</v>
      </c>
      <c r="F2120" s="0" t="n">
        <v>-5</v>
      </c>
    </row>
    <row r="2121" customFormat="false" ht="15" hidden="false" customHeight="false" outlineLevel="0" collapsed="false">
      <c r="A2121" s="0" t="n">
        <f aca="false">SUM(A2120+1)</f>
        <v>2120</v>
      </c>
      <c r="B2121" s="0" t="n">
        <v>81495</v>
      </c>
      <c r="C2121" s="0" t="s">
        <v>4240</v>
      </c>
      <c r="D2121" s="0" t="s">
        <v>4241</v>
      </c>
      <c r="E2121" s="0" t="n">
        <v>1</v>
      </c>
      <c r="F2121" s="0" t="n">
        <v>-1</v>
      </c>
    </row>
    <row r="2122" customFormat="false" ht="15" hidden="false" customHeight="false" outlineLevel="0" collapsed="false">
      <c r="A2122" s="0" t="n">
        <f aca="false">SUM(A2121+1)</f>
        <v>2121</v>
      </c>
      <c r="B2122" s="0" t="n">
        <v>81501</v>
      </c>
      <c r="C2122" s="0" t="s">
        <v>4242</v>
      </c>
      <c r="D2122" s="0" t="s">
        <v>4243</v>
      </c>
      <c r="E2122" s="0" t="n">
        <v>4</v>
      </c>
      <c r="F2122" s="0" t="n">
        <v>-6</v>
      </c>
    </row>
    <row r="2123" customFormat="false" ht="15" hidden="false" customHeight="false" outlineLevel="0" collapsed="false">
      <c r="A2123" s="0" t="n">
        <f aca="false">SUM(A2122+1)</f>
        <v>2122</v>
      </c>
      <c r="B2123" s="0" t="n">
        <v>81507</v>
      </c>
      <c r="C2123" s="0" t="s">
        <v>4244</v>
      </c>
      <c r="D2123" s="0" t="s">
        <v>4245</v>
      </c>
      <c r="E2123" s="0" t="n">
        <v>4</v>
      </c>
      <c r="F2123" s="0" t="n">
        <v>-7</v>
      </c>
    </row>
    <row r="2124" customFormat="false" ht="15" hidden="false" customHeight="false" outlineLevel="0" collapsed="false">
      <c r="A2124" s="0" t="n">
        <f aca="false">SUM(A2123+1)</f>
        <v>2123</v>
      </c>
      <c r="B2124" s="0" t="n">
        <v>81513</v>
      </c>
      <c r="C2124" s="0" t="s">
        <v>4246</v>
      </c>
      <c r="D2124" s="0" t="s">
        <v>4247</v>
      </c>
      <c r="E2124" s="0" t="n">
        <v>5</v>
      </c>
      <c r="F2124" s="0" t="n">
        <v>-3</v>
      </c>
    </row>
    <row r="2125" customFormat="false" ht="15" hidden="false" customHeight="false" outlineLevel="0" collapsed="false">
      <c r="A2125" s="0" t="n">
        <f aca="false">SUM(A2124+1)</f>
        <v>2124</v>
      </c>
      <c r="B2125" s="0" t="n">
        <v>81517</v>
      </c>
      <c r="C2125" s="0" t="s">
        <v>4248</v>
      </c>
      <c r="D2125" s="0" t="s">
        <v>4249</v>
      </c>
      <c r="E2125" s="0" t="n">
        <v>6</v>
      </c>
      <c r="F2125" s="0" t="n">
        <v>-1</v>
      </c>
    </row>
    <row r="2126" customFormat="false" ht="15" hidden="false" customHeight="false" outlineLevel="0" collapsed="false">
      <c r="A2126" s="0" t="n">
        <f aca="false">SUM(A2125+1)</f>
        <v>2125</v>
      </c>
      <c r="B2126" s="0" t="n">
        <v>81535</v>
      </c>
      <c r="C2126" s="0" t="s">
        <v>4250</v>
      </c>
      <c r="D2126" s="0" t="s">
        <v>4251</v>
      </c>
      <c r="E2126" s="0" t="n">
        <v>3</v>
      </c>
      <c r="F2126" s="0" t="n">
        <v>-1</v>
      </c>
    </row>
    <row r="2127" customFormat="false" ht="15" hidden="false" customHeight="false" outlineLevel="0" collapsed="false">
      <c r="A2127" s="0" t="n">
        <f aca="false">SUM(A2126+1)</f>
        <v>2126</v>
      </c>
      <c r="B2127" s="0" t="n">
        <v>81410</v>
      </c>
      <c r="C2127" s="0" t="s">
        <v>4252</v>
      </c>
      <c r="D2127" s="0" t="s">
        <v>4253</v>
      </c>
      <c r="E2127" s="0" t="n">
        <v>3</v>
      </c>
      <c r="F2127" s="0" t="n">
        <v>-5</v>
      </c>
    </row>
    <row r="2128" customFormat="false" ht="15" hidden="false" customHeight="false" outlineLevel="0" collapsed="false">
      <c r="A2128" s="0" t="n">
        <f aca="false">SUM(A2127+1)</f>
        <v>2127</v>
      </c>
      <c r="B2128" s="0" t="n">
        <v>81572</v>
      </c>
      <c r="C2128" s="0" t="s">
        <v>4254</v>
      </c>
      <c r="D2128" s="0" t="s">
        <v>4255</v>
      </c>
      <c r="E2128" s="0" t="n">
        <v>1</v>
      </c>
      <c r="F2128" s="0" t="n">
        <v>0</v>
      </c>
    </row>
    <row r="2129" customFormat="false" ht="15" hidden="false" customHeight="false" outlineLevel="0" collapsed="false">
      <c r="A2129" s="0" t="n">
        <f aca="false">SUM(A2128+1)</f>
        <v>2128</v>
      </c>
      <c r="B2129" s="0" t="n">
        <v>81414</v>
      </c>
      <c r="C2129" s="0" t="s">
        <v>4256</v>
      </c>
      <c r="D2129" s="0" t="s">
        <v>4257</v>
      </c>
      <c r="E2129" s="0" t="n">
        <v>2</v>
      </c>
      <c r="F2129" s="0" t="n">
        <v>-4</v>
      </c>
    </row>
    <row r="2130" customFormat="false" ht="15" hidden="false" customHeight="false" outlineLevel="0" collapsed="false">
      <c r="A2130" s="0" t="n">
        <f aca="false">SUM(A2129+1)</f>
        <v>2129</v>
      </c>
      <c r="B2130" s="0" t="n">
        <v>81418</v>
      </c>
      <c r="C2130" s="0" t="s">
        <v>4258</v>
      </c>
      <c r="D2130" s="0" t="s">
        <v>4259</v>
      </c>
      <c r="E2130" s="0" t="n">
        <v>1</v>
      </c>
      <c r="F2130" s="0" t="n">
        <v>-7</v>
      </c>
    </row>
    <row r="2131" customFormat="false" ht="15" hidden="false" customHeight="false" outlineLevel="0" collapsed="false">
      <c r="A2131" s="0" t="n">
        <f aca="false">SUM(A2130+1)</f>
        <v>2130</v>
      </c>
      <c r="B2131" s="0" t="n">
        <v>81422</v>
      </c>
      <c r="C2131" s="0" t="s">
        <v>4260</v>
      </c>
      <c r="D2131" s="0" t="s">
        <v>4261</v>
      </c>
      <c r="E2131" s="0" t="n">
        <v>4</v>
      </c>
      <c r="F2131" s="0" t="n">
        <v>-1</v>
      </c>
    </row>
    <row r="2132" customFormat="false" ht="15" hidden="false" customHeight="false" outlineLevel="0" collapsed="false">
      <c r="A2132" s="0" t="n">
        <f aca="false">SUM(A2131+1)</f>
        <v>2131</v>
      </c>
      <c r="B2132" s="0" t="n">
        <v>81426</v>
      </c>
      <c r="C2132" s="0" t="s">
        <v>4262</v>
      </c>
      <c r="D2132" s="0" t="s">
        <v>4263</v>
      </c>
      <c r="E2132" s="0" t="n">
        <v>5</v>
      </c>
      <c r="F2132" s="0" t="n">
        <v>-1</v>
      </c>
    </row>
    <row r="2133" customFormat="false" ht="15" hidden="false" customHeight="false" outlineLevel="0" collapsed="false">
      <c r="A2133" s="0" t="n">
        <f aca="false">SUM(A2132+1)</f>
        <v>2132</v>
      </c>
      <c r="B2133" s="0" t="n">
        <v>81441</v>
      </c>
      <c r="C2133" s="0" t="s">
        <v>4264</v>
      </c>
      <c r="D2133" s="0" t="s">
        <v>4265</v>
      </c>
      <c r="E2133" s="0" t="n">
        <v>20</v>
      </c>
      <c r="F2133" s="0" t="n">
        <v>-18</v>
      </c>
    </row>
    <row r="2134" customFormat="false" ht="15" hidden="false" customHeight="false" outlineLevel="0" collapsed="false">
      <c r="A2134" s="0" t="n">
        <f aca="false">SUM(A2133+1)</f>
        <v>2133</v>
      </c>
      <c r="B2134" s="0" t="n">
        <v>81451</v>
      </c>
      <c r="C2134" s="0" t="s">
        <v>4266</v>
      </c>
      <c r="D2134" s="0" t="s">
        <v>4267</v>
      </c>
      <c r="E2134" s="0" t="n">
        <v>29</v>
      </c>
      <c r="F2134" s="0" t="n">
        <v>-15</v>
      </c>
    </row>
    <row r="2135" customFormat="false" ht="15" hidden="false" customHeight="false" outlineLevel="0" collapsed="false">
      <c r="A2135" s="0" t="n">
        <f aca="false">SUM(A2134+1)</f>
        <v>2134</v>
      </c>
      <c r="B2135" s="0" t="n">
        <v>81482</v>
      </c>
      <c r="C2135" s="0" t="s">
        <v>4268</v>
      </c>
      <c r="D2135" s="0" t="s">
        <v>4269</v>
      </c>
      <c r="E2135" s="0" t="n">
        <v>5</v>
      </c>
      <c r="F2135" s="0" t="n">
        <v>-3</v>
      </c>
    </row>
    <row r="2136" customFormat="false" ht="15" hidden="false" customHeight="false" outlineLevel="0" collapsed="false">
      <c r="A2136" s="0" t="n">
        <f aca="false">SUM(A2135+1)</f>
        <v>2135</v>
      </c>
      <c r="B2136" s="0" t="n">
        <v>81523</v>
      </c>
      <c r="C2136" s="0" t="s">
        <v>4270</v>
      </c>
      <c r="D2136" s="0" t="s">
        <v>4271</v>
      </c>
      <c r="E2136" s="0" t="n">
        <v>4</v>
      </c>
      <c r="F2136" s="0" t="n">
        <v>-12</v>
      </c>
    </row>
    <row r="2137" customFormat="false" ht="15" hidden="false" customHeight="false" outlineLevel="0" collapsed="false">
      <c r="A2137" s="0" t="n">
        <f aca="false">SUM(A2136+1)</f>
        <v>2136</v>
      </c>
      <c r="B2137" s="0" t="n">
        <v>81530</v>
      </c>
      <c r="C2137" s="0" t="s">
        <v>4272</v>
      </c>
      <c r="D2137" s="0" t="s">
        <v>4273</v>
      </c>
      <c r="E2137" s="0" t="n">
        <v>3</v>
      </c>
      <c r="F2137" s="0" t="n">
        <v>-2</v>
      </c>
    </row>
    <row r="2138" customFormat="false" ht="15" hidden="false" customHeight="false" outlineLevel="0" collapsed="false">
      <c r="A2138" s="0" t="n">
        <f aca="false">SUM(A2137+1)</f>
        <v>2137</v>
      </c>
      <c r="B2138" s="0" t="n">
        <v>81557</v>
      </c>
      <c r="C2138" s="0" t="s">
        <v>4274</v>
      </c>
      <c r="D2138" s="0" t="s">
        <v>4275</v>
      </c>
      <c r="E2138" s="0" t="n">
        <v>5</v>
      </c>
      <c r="F2138" s="0" t="n">
        <v>-2</v>
      </c>
    </row>
    <row r="2139" customFormat="false" ht="15" hidden="false" customHeight="false" outlineLevel="0" collapsed="false">
      <c r="A2139" s="0" t="n">
        <f aca="false">SUM(A2138+1)</f>
        <v>2138</v>
      </c>
      <c r="B2139" s="0" t="n">
        <v>56919</v>
      </c>
      <c r="C2139" s="0" t="s">
        <v>4276</v>
      </c>
      <c r="D2139" s="0" t="s">
        <v>4277</v>
      </c>
      <c r="E2139" s="0" t="n">
        <v>2</v>
      </c>
      <c r="F2139" s="0" t="n">
        <v>0</v>
      </c>
    </row>
    <row r="2140" customFormat="false" ht="15" hidden="false" customHeight="false" outlineLevel="0" collapsed="false">
      <c r="A2140" s="0" t="n">
        <f aca="false">SUM(A2139+1)</f>
        <v>2139</v>
      </c>
      <c r="B2140" s="0" t="n">
        <v>81567</v>
      </c>
      <c r="C2140" s="0" t="s">
        <v>4278</v>
      </c>
      <c r="D2140" s="0" t="s">
        <v>4279</v>
      </c>
      <c r="E2140" s="0" t="n">
        <v>2</v>
      </c>
      <c r="F2140" s="0" t="n">
        <v>-2</v>
      </c>
    </row>
    <row r="2141" customFormat="false" ht="15" hidden="false" customHeight="false" outlineLevel="0" collapsed="false">
      <c r="A2141" s="0" t="n">
        <f aca="false">SUM(A2140+1)</f>
        <v>2140</v>
      </c>
      <c r="B2141" s="0" t="n">
        <v>81647</v>
      </c>
      <c r="C2141" s="0" t="s">
        <v>4280</v>
      </c>
      <c r="D2141" s="0" t="s">
        <v>4281</v>
      </c>
      <c r="E2141" s="0" t="n">
        <v>18</v>
      </c>
      <c r="F2141" s="0" t="n">
        <v>-12</v>
      </c>
    </row>
    <row r="2142" customFormat="false" ht="15" hidden="false" customHeight="false" outlineLevel="0" collapsed="false">
      <c r="A2142" s="0" t="n">
        <f aca="false">SUM(A2141+1)</f>
        <v>2141</v>
      </c>
      <c r="B2142" s="0" t="n">
        <v>81664</v>
      </c>
      <c r="C2142" s="0" t="s">
        <v>4282</v>
      </c>
      <c r="D2142" s="0" t="s">
        <v>4283</v>
      </c>
      <c r="E2142" s="0" t="n">
        <v>24</v>
      </c>
      <c r="F2142" s="0" t="n">
        <v>-18</v>
      </c>
    </row>
    <row r="2143" customFormat="false" ht="15" hidden="false" customHeight="false" outlineLevel="0" collapsed="false">
      <c r="A2143" s="0" t="n">
        <f aca="false">SUM(A2142+1)</f>
        <v>2142</v>
      </c>
      <c r="B2143" s="0" t="n">
        <v>82862</v>
      </c>
      <c r="C2143" s="0" t="s">
        <v>4284</v>
      </c>
      <c r="D2143" s="0" t="s">
        <v>4285</v>
      </c>
      <c r="E2143" s="0" t="n">
        <v>2</v>
      </c>
      <c r="F2143" s="0" t="n">
        <v>-1</v>
      </c>
    </row>
    <row r="2144" customFormat="false" ht="15" hidden="false" customHeight="false" outlineLevel="0" collapsed="false">
      <c r="A2144" s="0" t="n">
        <f aca="false">SUM(A2143+1)</f>
        <v>2143</v>
      </c>
      <c r="B2144" s="0" t="n">
        <v>82867</v>
      </c>
      <c r="C2144" s="0" t="s">
        <v>4286</v>
      </c>
      <c r="D2144" s="0" t="s">
        <v>4287</v>
      </c>
      <c r="E2144" s="0" t="n">
        <v>12</v>
      </c>
      <c r="F2144" s="0" t="n">
        <v>-13</v>
      </c>
    </row>
    <row r="2145" customFormat="false" ht="15" hidden="false" customHeight="false" outlineLevel="0" collapsed="false">
      <c r="A2145" s="0" t="n">
        <f aca="false">SUM(A2144+1)</f>
        <v>2144</v>
      </c>
      <c r="B2145" s="0" t="n">
        <v>90113</v>
      </c>
      <c r="C2145" s="0" t="s">
        <v>4288</v>
      </c>
      <c r="D2145" s="0" t="s">
        <v>4289</v>
      </c>
      <c r="E2145" s="0" t="n">
        <v>1</v>
      </c>
      <c r="F2145" s="0" t="n">
        <v>0</v>
      </c>
    </row>
    <row r="2146" customFormat="false" ht="15" hidden="false" customHeight="false" outlineLevel="0" collapsed="false">
      <c r="A2146" s="0" t="n">
        <f aca="false">SUM(A2145+1)</f>
        <v>2145</v>
      </c>
      <c r="B2146" s="0" t="n">
        <v>90124</v>
      </c>
      <c r="C2146" s="0" t="s">
        <v>4290</v>
      </c>
      <c r="D2146" s="0" t="s">
        <v>4291</v>
      </c>
      <c r="E2146" s="0" t="n">
        <v>19</v>
      </c>
      <c r="F2146" s="0" t="n">
        <v>-16</v>
      </c>
    </row>
    <row r="2147" customFormat="false" ht="15" hidden="false" customHeight="false" outlineLevel="0" collapsed="false">
      <c r="A2147" s="0" t="n">
        <f aca="false">SUM(A2146+1)</f>
        <v>2146</v>
      </c>
      <c r="B2147" s="0" t="n">
        <v>103474</v>
      </c>
      <c r="C2147" s="0" t="s">
        <v>4292</v>
      </c>
      <c r="D2147" s="0" t="s">
        <v>4293</v>
      </c>
      <c r="E2147" s="0" t="n">
        <v>25</v>
      </c>
      <c r="F2147" s="0" t="n">
        <v>-7</v>
      </c>
    </row>
    <row r="2148" customFormat="false" ht="15" hidden="false" customHeight="false" outlineLevel="0" collapsed="false">
      <c r="A2148" s="0" t="n">
        <f aca="false">SUM(A2147+1)</f>
        <v>2147</v>
      </c>
      <c r="B2148" s="0" t="n">
        <v>103477</v>
      </c>
      <c r="C2148" s="0" t="s">
        <v>4294</v>
      </c>
      <c r="D2148" s="0" t="s">
        <v>4295</v>
      </c>
      <c r="E2148" s="0" t="n">
        <v>5</v>
      </c>
      <c r="F2148" s="0" t="n">
        <v>-1</v>
      </c>
    </row>
    <row r="2149" customFormat="false" ht="15" hidden="false" customHeight="false" outlineLevel="0" collapsed="false">
      <c r="A2149" s="0" t="n">
        <f aca="false">SUM(A2148+1)</f>
        <v>2148</v>
      </c>
      <c r="B2149" s="0" t="n">
        <v>103482</v>
      </c>
      <c r="C2149" s="0" t="s">
        <v>4296</v>
      </c>
      <c r="D2149" s="0" t="s">
        <v>4297</v>
      </c>
      <c r="E2149" s="0" t="n">
        <v>22</v>
      </c>
      <c r="F2149" s="0" t="n">
        <v>-3</v>
      </c>
    </row>
    <row r="2150" customFormat="false" ht="15" hidden="false" customHeight="false" outlineLevel="0" collapsed="false">
      <c r="A2150" s="0" t="n">
        <f aca="false">SUM(A2149+1)</f>
        <v>2149</v>
      </c>
      <c r="B2150" s="0" t="n">
        <v>56926</v>
      </c>
      <c r="C2150" s="0" t="s">
        <v>4298</v>
      </c>
      <c r="D2150" s="0" t="s">
        <v>4299</v>
      </c>
      <c r="E2150" s="0" t="n">
        <v>2</v>
      </c>
      <c r="F2150" s="0" t="n">
        <v>0</v>
      </c>
    </row>
    <row r="2151" customFormat="false" ht="15" hidden="false" customHeight="false" outlineLevel="0" collapsed="false">
      <c r="A2151" s="0" t="n">
        <f aca="false">SUM(A2150+1)</f>
        <v>2150</v>
      </c>
      <c r="B2151" s="0" t="n">
        <v>82874</v>
      </c>
      <c r="C2151" s="0" t="s">
        <v>4300</v>
      </c>
      <c r="D2151" s="0" t="s">
        <v>4301</v>
      </c>
      <c r="E2151" s="0" t="n">
        <v>2</v>
      </c>
      <c r="F2151" s="0" t="n">
        <v>0</v>
      </c>
    </row>
    <row r="2152" customFormat="false" ht="15" hidden="false" customHeight="false" outlineLevel="0" collapsed="false">
      <c r="A2152" s="0" t="n">
        <f aca="false">SUM(A2151+1)</f>
        <v>2151</v>
      </c>
      <c r="B2152" s="0" t="n">
        <v>56932</v>
      </c>
      <c r="C2152" s="0" t="s">
        <v>4302</v>
      </c>
      <c r="D2152" s="0" t="s">
        <v>4303</v>
      </c>
      <c r="E2152" s="0" t="n">
        <v>11</v>
      </c>
      <c r="F2152" s="0" t="n">
        <v>-6</v>
      </c>
    </row>
    <row r="2153" customFormat="false" ht="15" hidden="false" customHeight="false" outlineLevel="0" collapsed="false">
      <c r="A2153" s="0" t="n">
        <f aca="false">SUM(A2152+1)</f>
        <v>2152</v>
      </c>
      <c r="B2153" s="0" t="n">
        <v>56936</v>
      </c>
      <c r="C2153" s="0" t="s">
        <v>4304</v>
      </c>
      <c r="D2153" s="0" t="s">
        <v>4305</v>
      </c>
      <c r="E2153" s="0" t="n">
        <v>7</v>
      </c>
      <c r="F2153" s="0" t="n">
        <v>0</v>
      </c>
    </row>
    <row r="2154" customFormat="false" ht="15" hidden="false" customHeight="false" outlineLevel="0" collapsed="false">
      <c r="A2154" s="0" t="n">
        <f aca="false">SUM(A2153+1)</f>
        <v>2153</v>
      </c>
      <c r="B2154" s="0" t="n">
        <v>56942</v>
      </c>
      <c r="C2154" s="0" t="s">
        <v>4306</v>
      </c>
      <c r="D2154" s="0" t="s">
        <v>4307</v>
      </c>
      <c r="E2154" s="0" t="n">
        <v>10</v>
      </c>
      <c r="F2154" s="0" t="n">
        <v>-1</v>
      </c>
    </row>
    <row r="2155" customFormat="false" ht="15" hidden="false" customHeight="false" outlineLevel="0" collapsed="false">
      <c r="A2155" s="0" t="n">
        <f aca="false">SUM(A2154+1)</f>
        <v>2154</v>
      </c>
      <c r="B2155" s="0" t="n">
        <v>56948</v>
      </c>
      <c r="C2155" s="0" t="s">
        <v>4308</v>
      </c>
      <c r="D2155" s="0" t="s">
        <v>4309</v>
      </c>
      <c r="E2155" s="0" t="n">
        <v>6</v>
      </c>
      <c r="F2155" s="0" t="n">
        <v>-15</v>
      </c>
    </row>
    <row r="2156" customFormat="false" ht="15" hidden="false" customHeight="false" outlineLevel="0" collapsed="false">
      <c r="A2156" s="0" t="n">
        <f aca="false">SUM(A2155+1)</f>
        <v>2155</v>
      </c>
      <c r="B2156" s="0" t="n">
        <v>111361</v>
      </c>
      <c r="C2156" s="0" t="s">
        <v>4310</v>
      </c>
      <c r="D2156" s="0" t="s">
        <v>4311</v>
      </c>
      <c r="E2156" s="0" t="n">
        <v>10</v>
      </c>
      <c r="F2156" s="0" t="n">
        <v>-8</v>
      </c>
    </row>
    <row r="2157" customFormat="false" ht="15" hidden="false" customHeight="false" outlineLevel="0" collapsed="false">
      <c r="A2157" s="0" t="n">
        <f aca="false">SUM(A2156+1)</f>
        <v>2156</v>
      </c>
      <c r="B2157" s="0" t="n">
        <v>69918</v>
      </c>
      <c r="C2157" s="0" t="s">
        <v>4312</v>
      </c>
      <c r="D2157" s="0" t="s">
        <v>4313</v>
      </c>
      <c r="E2157" s="0" t="n">
        <v>2</v>
      </c>
      <c r="F2157" s="0" t="n">
        <v>0</v>
      </c>
    </row>
    <row r="2158" customFormat="false" ht="15" hidden="false" customHeight="false" outlineLevel="0" collapsed="false">
      <c r="A2158" s="0" t="n">
        <f aca="false">SUM(A2157+1)</f>
        <v>2157</v>
      </c>
      <c r="B2158" s="0" t="n">
        <v>111365</v>
      </c>
      <c r="C2158" s="0" t="s">
        <v>4314</v>
      </c>
      <c r="D2158" s="0" t="s">
        <v>4315</v>
      </c>
      <c r="E2158" s="0" t="n">
        <v>10</v>
      </c>
      <c r="F2158" s="0" t="n">
        <v>0</v>
      </c>
    </row>
    <row r="2159" customFormat="false" ht="15" hidden="false" customHeight="false" outlineLevel="0" collapsed="false">
      <c r="A2159" s="0" t="n">
        <f aca="false">SUM(A2158+1)</f>
        <v>2158</v>
      </c>
      <c r="B2159" s="0" t="n">
        <v>103487</v>
      </c>
      <c r="C2159" s="0" t="s">
        <v>4316</v>
      </c>
      <c r="D2159" s="0" t="s">
        <v>4317</v>
      </c>
      <c r="E2159" s="0" t="n">
        <v>2</v>
      </c>
      <c r="F2159" s="0" t="n">
        <v>-2</v>
      </c>
    </row>
    <row r="2160" customFormat="false" ht="15" hidden="false" customHeight="false" outlineLevel="0" collapsed="false">
      <c r="A2160" s="0" t="n">
        <f aca="false">SUM(A2159+1)</f>
        <v>2159</v>
      </c>
      <c r="B2160" s="0" t="n">
        <v>103492</v>
      </c>
      <c r="C2160" s="0" t="s">
        <v>4318</v>
      </c>
      <c r="D2160" s="0" t="s">
        <v>4319</v>
      </c>
      <c r="E2160" s="0" t="n">
        <v>1</v>
      </c>
      <c r="F2160" s="0" t="n">
        <v>-3</v>
      </c>
    </row>
    <row r="2161" customFormat="false" ht="15" hidden="false" customHeight="false" outlineLevel="0" collapsed="false">
      <c r="A2161" s="0" t="n">
        <f aca="false">SUM(A2160+1)</f>
        <v>2160</v>
      </c>
      <c r="B2161" s="0" t="n">
        <v>103507</v>
      </c>
      <c r="C2161" s="0" t="s">
        <v>4320</v>
      </c>
      <c r="D2161" s="0" t="s">
        <v>4321</v>
      </c>
      <c r="E2161" s="0" t="n">
        <v>1</v>
      </c>
      <c r="F2161" s="0" t="n">
        <v>0</v>
      </c>
    </row>
    <row r="2162" customFormat="false" ht="15" hidden="false" customHeight="false" outlineLevel="0" collapsed="false">
      <c r="A2162" s="0" t="n">
        <f aca="false">SUM(A2161+1)</f>
        <v>2161</v>
      </c>
      <c r="B2162" s="0" t="n">
        <v>103512</v>
      </c>
      <c r="C2162" s="0" t="s">
        <v>4322</v>
      </c>
      <c r="D2162" s="0" t="s">
        <v>4323</v>
      </c>
      <c r="E2162" s="0" t="n">
        <v>1</v>
      </c>
      <c r="F2162" s="0" t="n">
        <v>0</v>
      </c>
    </row>
    <row r="2163" customFormat="false" ht="15" hidden="false" customHeight="false" outlineLevel="0" collapsed="false">
      <c r="A2163" s="0" t="n">
        <f aca="false">SUM(A2162+1)</f>
        <v>2162</v>
      </c>
      <c r="B2163" s="0" t="n">
        <v>111353</v>
      </c>
      <c r="C2163" s="0" t="s">
        <v>4324</v>
      </c>
      <c r="D2163" s="0" t="s">
        <v>4325</v>
      </c>
      <c r="E2163" s="0" t="n">
        <v>5</v>
      </c>
      <c r="F2163" s="0" t="n">
        <v>-19</v>
      </c>
    </row>
    <row r="2164" customFormat="false" ht="15" hidden="false" customHeight="false" outlineLevel="0" collapsed="false">
      <c r="A2164" s="0" t="n">
        <f aca="false">SUM(A2163+1)</f>
        <v>2163</v>
      </c>
      <c r="B2164" s="0" t="n">
        <v>111358</v>
      </c>
      <c r="C2164" s="0" t="s">
        <v>4326</v>
      </c>
      <c r="D2164" s="0" t="s">
        <v>4327</v>
      </c>
      <c r="E2164" s="0" t="n">
        <v>1</v>
      </c>
      <c r="F2164" s="0" t="n">
        <v>-3</v>
      </c>
    </row>
    <row r="2165" customFormat="false" ht="15" hidden="false" customHeight="false" outlineLevel="0" collapsed="false">
      <c r="A2165" s="0" t="n">
        <f aca="false">SUM(A2164+1)</f>
        <v>2164</v>
      </c>
      <c r="B2165" s="0" t="n">
        <v>111370</v>
      </c>
      <c r="C2165" s="0" t="s">
        <v>4328</v>
      </c>
      <c r="D2165" s="0" t="s">
        <v>4329</v>
      </c>
      <c r="E2165" s="0" t="n">
        <v>5</v>
      </c>
      <c r="F2165" s="0" t="n">
        <v>-15</v>
      </c>
    </row>
    <row r="2166" customFormat="false" ht="15" hidden="false" customHeight="false" outlineLevel="0" collapsed="false">
      <c r="A2166" s="0" t="n">
        <f aca="false">SUM(A2165+1)</f>
        <v>2165</v>
      </c>
      <c r="B2166" s="0" t="n">
        <v>111385</v>
      </c>
      <c r="C2166" s="0" t="s">
        <v>4330</v>
      </c>
      <c r="D2166" s="0" t="s">
        <v>4331</v>
      </c>
      <c r="E2166" s="0" t="n">
        <v>1</v>
      </c>
      <c r="F2166" s="0" t="n">
        <v>0</v>
      </c>
    </row>
    <row r="2167" customFormat="false" ht="15" hidden="false" customHeight="false" outlineLevel="0" collapsed="false">
      <c r="A2167" s="0" t="n">
        <f aca="false">SUM(A2166+1)</f>
        <v>2166</v>
      </c>
      <c r="B2167" s="0" t="n">
        <v>56955</v>
      </c>
      <c r="C2167" s="0" t="s">
        <v>4332</v>
      </c>
      <c r="D2167" s="0" t="s">
        <v>4333</v>
      </c>
      <c r="E2167" s="0" t="n">
        <v>11</v>
      </c>
      <c r="F2167" s="0" t="n">
        <v>-7</v>
      </c>
    </row>
    <row r="2168" customFormat="false" ht="15" hidden="false" customHeight="false" outlineLevel="0" collapsed="false">
      <c r="A2168" s="0" t="n">
        <f aca="false">SUM(A2167+1)</f>
        <v>2167</v>
      </c>
      <c r="B2168" s="0" t="n">
        <v>56960</v>
      </c>
      <c r="C2168" s="0" t="s">
        <v>4334</v>
      </c>
      <c r="D2168" s="0" t="s">
        <v>4335</v>
      </c>
      <c r="E2168" s="0" t="n">
        <v>2</v>
      </c>
      <c r="F2168" s="0" t="n">
        <v>0</v>
      </c>
    </row>
    <row r="2169" customFormat="false" ht="15" hidden="false" customHeight="false" outlineLevel="0" collapsed="false">
      <c r="A2169" s="0" t="n">
        <f aca="false">SUM(A2168+1)</f>
        <v>2168</v>
      </c>
      <c r="B2169" s="0" t="n">
        <v>103519</v>
      </c>
      <c r="C2169" s="0" t="s">
        <v>4336</v>
      </c>
      <c r="D2169" s="0" t="s">
        <v>4337</v>
      </c>
      <c r="E2169" s="0" t="n">
        <v>1</v>
      </c>
      <c r="F2169" s="0" t="n">
        <v>-1</v>
      </c>
    </row>
    <row r="2170" customFormat="false" ht="15" hidden="false" customHeight="false" outlineLevel="0" collapsed="false">
      <c r="A2170" s="0" t="n">
        <f aca="false">SUM(A2169+1)</f>
        <v>2169</v>
      </c>
      <c r="B2170" s="0" t="n">
        <v>56969</v>
      </c>
      <c r="C2170" s="0" t="s">
        <v>4338</v>
      </c>
      <c r="D2170" s="0" t="s">
        <v>4339</v>
      </c>
      <c r="E2170" s="0" t="n">
        <v>3</v>
      </c>
      <c r="F2170" s="0" t="n">
        <v>-2</v>
      </c>
    </row>
    <row r="2171" customFormat="false" ht="15" hidden="false" customHeight="false" outlineLevel="0" collapsed="false">
      <c r="A2171" s="0" t="n">
        <f aca="false">SUM(A2170+1)</f>
        <v>2170</v>
      </c>
      <c r="B2171" s="0" t="n">
        <v>56974</v>
      </c>
      <c r="C2171" s="0" t="s">
        <v>4340</v>
      </c>
      <c r="D2171" s="0" t="s">
        <v>4341</v>
      </c>
      <c r="E2171" s="0" t="n">
        <v>5</v>
      </c>
      <c r="F2171" s="0" t="n">
        <v>-1</v>
      </c>
    </row>
    <row r="2172" customFormat="false" ht="15" hidden="false" customHeight="false" outlineLevel="0" collapsed="false">
      <c r="A2172" s="0" t="n">
        <f aca="false">SUM(A2171+1)</f>
        <v>2171</v>
      </c>
      <c r="B2172" s="0" t="n">
        <v>56979</v>
      </c>
      <c r="C2172" s="0" t="s">
        <v>4342</v>
      </c>
      <c r="D2172" s="0" t="s">
        <v>4343</v>
      </c>
      <c r="E2172" s="0" t="n">
        <v>3</v>
      </c>
      <c r="F2172" s="0" t="n">
        <v>0</v>
      </c>
    </row>
    <row r="2173" customFormat="false" ht="15" hidden="false" customHeight="false" outlineLevel="0" collapsed="false">
      <c r="A2173" s="0" t="n">
        <f aca="false">SUM(A2172+1)</f>
        <v>2172</v>
      </c>
      <c r="B2173" s="0" t="n">
        <v>56995</v>
      </c>
      <c r="C2173" s="0" t="s">
        <v>4344</v>
      </c>
      <c r="D2173" s="0" t="s">
        <v>4345</v>
      </c>
      <c r="E2173" s="0" t="n">
        <v>5</v>
      </c>
      <c r="F2173" s="0" t="n">
        <v>-1</v>
      </c>
    </row>
    <row r="2174" customFormat="false" ht="15" hidden="false" customHeight="false" outlineLevel="0" collapsed="false">
      <c r="A2174" s="0" t="n">
        <f aca="false">SUM(A2173+1)</f>
        <v>2173</v>
      </c>
      <c r="B2174" s="0" t="n">
        <v>57415</v>
      </c>
      <c r="C2174" s="0" t="s">
        <v>4346</v>
      </c>
      <c r="D2174" s="0" t="s">
        <v>4347</v>
      </c>
      <c r="E2174" s="0" t="n">
        <v>3</v>
      </c>
      <c r="F2174" s="0" t="n">
        <v>-5</v>
      </c>
    </row>
    <row r="2175" customFormat="false" ht="15" hidden="false" customHeight="false" outlineLevel="0" collapsed="false">
      <c r="A2175" s="0" t="n">
        <f aca="false">SUM(A2174+1)</f>
        <v>2174</v>
      </c>
      <c r="B2175" s="0" t="n">
        <v>57425</v>
      </c>
      <c r="C2175" s="0" t="s">
        <v>4348</v>
      </c>
      <c r="D2175" s="0" t="s">
        <v>4349</v>
      </c>
      <c r="E2175" s="0" t="n">
        <v>1</v>
      </c>
      <c r="F2175" s="0" t="n">
        <v>-4</v>
      </c>
    </row>
    <row r="2176" customFormat="false" ht="15" hidden="false" customHeight="false" outlineLevel="0" collapsed="false">
      <c r="A2176" s="0" t="n">
        <f aca="false">SUM(A2175+1)</f>
        <v>2175</v>
      </c>
      <c r="B2176" s="0" t="n">
        <v>57441</v>
      </c>
      <c r="C2176" s="0" t="s">
        <v>4350</v>
      </c>
      <c r="D2176" s="0" t="s">
        <v>4351</v>
      </c>
      <c r="E2176" s="0" t="n">
        <v>3</v>
      </c>
      <c r="F2176" s="0" t="n">
        <v>0</v>
      </c>
    </row>
    <row r="2177" customFormat="false" ht="15" hidden="false" customHeight="false" outlineLevel="0" collapsed="false">
      <c r="A2177" s="0" t="n">
        <f aca="false">SUM(A2176+1)</f>
        <v>2176</v>
      </c>
      <c r="B2177" s="0" t="n">
        <v>57459</v>
      </c>
      <c r="C2177" s="0" t="s">
        <v>4352</v>
      </c>
      <c r="D2177" s="0" t="s">
        <v>4353</v>
      </c>
      <c r="E2177" s="0" t="n">
        <v>1</v>
      </c>
      <c r="F2177" s="0" t="n">
        <v>-2</v>
      </c>
    </row>
    <row r="2178" customFormat="false" ht="15" hidden="false" customHeight="false" outlineLevel="0" collapsed="false">
      <c r="A2178" s="0" t="n">
        <f aca="false">SUM(A2177+1)</f>
        <v>2177</v>
      </c>
      <c r="B2178" s="0" t="n">
        <v>57493</v>
      </c>
      <c r="C2178" s="0" t="s">
        <v>4354</v>
      </c>
      <c r="D2178" s="0" t="s">
        <v>4355</v>
      </c>
      <c r="E2178" s="0" t="n">
        <v>4</v>
      </c>
      <c r="F2178" s="0" t="n">
        <v>-1</v>
      </c>
    </row>
    <row r="2179" customFormat="false" ht="15" hidden="false" customHeight="false" outlineLevel="0" collapsed="false">
      <c r="A2179" s="0" t="n">
        <f aca="false">SUM(A2178+1)</f>
        <v>2178</v>
      </c>
      <c r="B2179" s="0" t="n">
        <v>103576</v>
      </c>
      <c r="C2179" s="0" t="s">
        <v>4356</v>
      </c>
      <c r="D2179" s="0" t="s">
        <v>4357</v>
      </c>
      <c r="E2179" s="0" t="n">
        <v>1</v>
      </c>
      <c r="F2179" s="0" t="n">
        <v>-5</v>
      </c>
    </row>
    <row r="2180" customFormat="false" ht="15" hidden="false" customHeight="false" outlineLevel="0" collapsed="false">
      <c r="A2180" s="0" t="n">
        <f aca="false">SUM(A2179+1)</f>
        <v>2179</v>
      </c>
      <c r="B2180" s="0" t="n">
        <v>57502</v>
      </c>
      <c r="C2180" s="0" t="s">
        <v>4358</v>
      </c>
      <c r="D2180" s="0" t="s">
        <v>4359</v>
      </c>
      <c r="E2180" s="0" t="n">
        <v>1</v>
      </c>
      <c r="F2180" s="0" t="n">
        <v>-1</v>
      </c>
    </row>
    <row r="2181" customFormat="false" ht="15" hidden="false" customHeight="false" outlineLevel="0" collapsed="false">
      <c r="A2181" s="0" t="n">
        <f aca="false">SUM(A2180+1)</f>
        <v>2180</v>
      </c>
      <c r="B2181" s="0" t="n">
        <v>57507</v>
      </c>
      <c r="C2181" s="0" t="s">
        <v>4360</v>
      </c>
      <c r="D2181" s="0" t="s">
        <v>4361</v>
      </c>
      <c r="E2181" s="0" t="n">
        <v>1</v>
      </c>
      <c r="F2181" s="0" t="n">
        <v>0</v>
      </c>
    </row>
    <row r="2182" customFormat="false" ht="15" hidden="false" customHeight="false" outlineLevel="0" collapsed="false">
      <c r="A2182" s="0" t="n">
        <f aca="false">SUM(A2181+1)</f>
        <v>2181</v>
      </c>
      <c r="B2182" s="0" t="n">
        <v>57520</v>
      </c>
      <c r="C2182" s="0" t="s">
        <v>4362</v>
      </c>
      <c r="D2182" s="0" t="s">
        <v>4363</v>
      </c>
      <c r="E2182" s="0" t="n">
        <v>1</v>
      </c>
      <c r="F2182" s="0" t="n">
        <v>-2</v>
      </c>
    </row>
    <row r="2183" customFormat="false" ht="15" hidden="false" customHeight="false" outlineLevel="0" collapsed="false">
      <c r="A2183" s="0" t="n">
        <f aca="false">SUM(A2182+1)</f>
        <v>2182</v>
      </c>
      <c r="B2183" s="0" t="n">
        <v>57528</v>
      </c>
      <c r="C2183" s="0" t="s">
        <v>4364</v>
      </c>
      <c r="D2183" s="0" t="s">
        <v>4365</v>
      </c>
      <c r="E2183" s="0" t="n">
        <v>1</v>
      </c>
      <c r="F2183" s="0" t="n">
        <v>0</v>
      </c>
    </row>
    <row r="2184" customFormat="false" ht="15" hidden="false" customHeight="false" outlineLevel="0" collapsed="false">
      <c r="A2184" s="0" t="n">
        <f aca="false">SUM(A2183+1)</f>
        <v>2183</v>
      </c>
      <c r="B2184" s="0" t="n">
        <v>69955</v>
      </c>
      <c r="C2184" s="0" t="s">
        <v>4366</v>
      </c>
      <c r="D2184" s="0" t="s">
        <v>4367</v>
      </c>
      <c r="E2184" s="0" t="n">
        <v>1</v>
      </c>
      <c r="F2184" s="0" t="n">
        <v>-1</v>
      </c>
    </row>
    <row r="2185" customFormat="false" ht="15" hidden="false" customHeight="false" outlineLevel="0" collapsed="false">
      <c r="A2185" s="0" t="n">
        <f aca="false">SUM(A2184+1)</f>
        <v>2184</v>
      </c>
      <c r="B2185" s="0" t="n">
        <v>82904</v>
      </c>
      <c r="C2185" s="0" t="s">
        <v>4368</v>
      </c>
      <c r="D2185" s="0" t="s">
        <v>4369</v>
      </c>
      <c r="E2185" s="0" t="n">
        <v>4</v>
      </c>
      <c r="F2185" s="0" t="n">
        <v>-5</v>
      </c>
    </row>
    <row r="2186" customFormat="false" ht="15" hidden="false" customHeight="false" outlineLevel="0" collapsed="false">
      <c r="A2186" s="0" t="n">
        <f aca="false">SUM(A2185+1)</f>
        <v>2185</v>
      </c>
      <c r="B2186" s="0" t="n">
        <v>57536</v>
      </c>
      <c r="C2186" s="0" t="s">
        <v>4370</v>
      </c>
      <c r="D2186" s="0" t="s">
        <v>4371</v>
      </c>
      <c r="E2186" s="0" t="n">
        <v>1</v>
      </c>
      <c r="F2186" s="0" t="n">
        <v>0</v>
      </c>
    </row>
    <row r="2187" customFormat="false" ht="15" hidden="false" customHeight="false" outlineLevel="0" collapsed="false">
      <c r="A2187" s="0" t="n">
        <f aca="false">SUM(A2186+1)</f>
        <v>2186</v>
      </c>
      <c r="B2187" s="0" t="n">
        <v>57553</v>
      </c>
      <c r="C2187" s="0" t="s">
        <v>4372</v>
      </c>
      <c r="D2187" s="0" t="s">
        <v>4373</v>
      </c>
      <c r="E2187" s="0" t="n">
        <v>2</v>
      </c>
      <c r="F2187" s="0" t="n">
        <v>0</v>
      </c>
    </row>
    <row r="2188" customFormat="false" ht="15" hidden="false" customHeight="false" outlineLevel="0" collapsed="false">
      <c r="A2188" s="0" t="n">
        <f aca="false">SUM(A2187+1)</f>
        <v>2187</v>
      </c>
      <c r="B2188" s="0" t="n">
        <v>57562</v>
      </c>
      <c r="C2188" s="0" t="s">
        <v>4374</v>
      </c>
      <c r="D2188" s="0" t="s">
        <v>4375</v>
      </c>
      <c r="E2188" s="0" t="n">
        <v>10</v>
      </c>
      <c r="F2188" s="0" t="n">
        <v>0</v>
      </c>
    </row>
    <row r="2189" customFormat="false" ht="15" hidden="false" customHeight="false" outlineLevel="0" collapsed="false">
      <c r="A2189" s="0" t="n">
        <f aca="false">SUM(A2188+1)</f>
        <v>2188</v>
      </c>
      <c r="B2189" s="0" t="n">
        <v>57582</v>
      </c>
      <c r="C2189" s="0" t="s">
        <v>4376</v>
      </c>
      <c r="D2189" s="0" t="s">
        <v>4377</v>
      </c>
      <c r="E2189" s="0" t="n">
        <v>1</v>
      </c>
      <c r="F2189" s="0" t="n">
        <v>0</v>
      </c>
    </row>
    <row r="2190" customFormat="false" ht="15" hidden="false" customHeight="false" outlineLevel="0" collapsed="false">
      <c r="A2190" s="0" t="n">
        <f aca="false">SUM(A2189+1)</f>
        <v>2189</v>
      </c>
      <c r="B2190" s="0" t="n">
        <v>57587</v>
      </c>
      <c r="C2190" s="0" t="s">
        <v>4378</v>
      </c>
      <c r="D2190" s="0" t="s">
        <v>4379</v>
      </c>
      <c r="E2190" s="0" t="n">
        <v>1</v>
      </c>
      <c r="F2190" s="0" t="n">
        <v>-2</v>
      </c>
    </row>
    <row r="2191" customFormat="false" ht="15" hidden="false" customHeight="false" outlineLevel="0" collapsed="false">
      <c r="A2191" s="0" t="n">
        <f aca="false">SUM(A2190+1)</f>
        <v>2190</v>
      </c>
      <c r="B2191" s="0" t="n">
        <v>57594</v>
      </c>
      <c r="C2191" s="0" t="s">
        <v>4380</v>
      </c>
      <c r="D2191" s="0" t="s">
        <v>4381</v>
      </c>
      <c r="E2191" s="0" t="n">
        <v>3</v>
      </c>
      <c r="F2191" s="0" t="n">
        <v>-2</v>
      </c>
    </row>
    <row r="2192" customFormat="false" ht="15" hidden="false" customHeight="false" outlineLevel="0" collapsed="false">
      <c r="A2192" s="0" t="n">
        <f aca="false">SUM(A2191+1)</f>
        <v>2191</v>
      </c>
      <c r="B2192" s="0" t="n">
        <v>57604</v>
      </c>
      <c r="C2192" s="0" t="s">
        <v>4382</v>
      </c>
      <c r="D2192" s="0" t="s">
        <v>4383</v>
      </c>
      <c r="E2192" s="0" t="n">
        <v>1</v>
      </c>
      <c r="F2192" s="0" t="n">
        <v>-1</v>
      </c>
    </row>
    <row r="2193" customFormat="false" ht="15" hidden="false" customHeight="false" outlineLevel="0" collapsed="false">
      <c r="A2193" s="0" t="n">
        <f aca="false">SUM(A2192+1)</f>
        <v>2192</v>
      </c>
      <c r="B2193" s="0" t="n">
        <v>57611</v>
      </c>
      <c r="C2193" s="0" t="s">
        <v>4384</v>
      </c>
      <c r="D2193" s="0" t="s">
        <v>4385</v>
      </c>
      <c r="E2193" s="0" t="n">
        <v>1</v>
      </c>
      <c r="F2193" s="0" t="n">
        <v>-2</v>
      </c>
    </row>
    <row r="2194" customFormat="false" ht="15" hidden="false" customHeight="false" outlineLevel="0" collapsed="false">
      <c r="A2194" s="0" t="n">
        <f aca="false">SUM(A2193+1)</f>
        <v>2193</v>
      </c>
      <c r="B2194" s="0" t="n">
        <v>57197</v>
      </c>
      <c r="C2194" s="0" t="s">
        <v>4386</v>
      </c>
      <c r="D2194" s="0" t="s">
        <v>4387</v>
      </c>
      <c r="E2194" s="0" t="n">
        <v>7</v>
      </c>
      <c r="F2194" s="0" t="n">
        <v>-1</v>
      </c>
    </row>
    <row r="2195" customFormat="false" ht="15" hidden="false" customHeight="false" outlineLevel="0" collapsed="false">
      <c r="A2195" s="0" t="n">
        <f aca="false">SUM(A2194+1)</f>
        <v>2194</v>
      </c>
      <c r="B2195" s="0" t="n">
        <v>57233</v>
      </c>
      <c r="C2195" s="0" t="s">
        <v>4388</v>
      </c>
      <c r="D2195" s="0" t="s">
        <v>4389</v>
      </c>
      <c r="E2195" s="0" t="n">
        <v>1</v>
      </c>
      <c r="F2195" s="0" t="n">
        <v>-4</v>
      </c>
    </row>
    <row r="2196" customFormat="false" ht="15" hidden="false" customHeight="false" outlineLevel="0" collapsed="false">
      <c r="A2196" s="0" t="n">
        <f aca="false">SUM(A2195+1)</f>
        <v>2195</v>
      </c>
      <c r="B2196" s="0" t="n">
        <v>57257</v>
      </c>
      <c r="C2196" s="0" t="s">
        <v>4390</v>
      </c>
      <c r="D2196" s="0" t="s">
        <v>4391</v>
      </c>
      <c r="E2196" s="0" t="n">
        <v>2</v>
      </c>
      <c r="F2196" s="0" t="n">
        <v>0</v>
      </c>
    </row>
    <row r="2197" customFormat="false" ht="15" hidden="false" customHeight="false" outlineLevel="0" collapsed="false">
      <c r="A2197" s="0" t="n">
        <f aca="false">SUM(A2196+1)</f>
        <v>2196</v>
      </c>
      <c r="B2197" s="0" t="n">
        <v>103566</v>
      </c>
      <c r="C2197" s="0" t="s">
        <v>4392</v>
      </c>
      <c r="D2197" s="0" t="s">
        <v>4393</v>
      </c>
      <c r="E2197" s="0" t="n">
        <v>2</v>
      </c>
      <c r="F2197" s="0" t="n">
        <v>0</v>
      </c>
    </row>
    <row r="2198" customFormat="false" ht="15" hidden="false" customHeight="false" outlineLevel="0" collapsed="false">
      <c r="A2198" s="0" t="n">
        <f aca="false">SUM(A2197+1)</f>
        <v>2197</v>
      </c>
      <c r="B2198" s="0" t="n">
        <v>57056</v>
      </c>
      <c r="C2198" s="0" t="s">
        <v>4394</v>
      </c>
      <c r="D2198" s="0" t="s">
        <v>4395</v>
      </c>
      <c r="E2198" s="0" t="n">
        <v>1</v>
      </c>
      <c r="F2198" s="0" t="n">
        <v>-4</v>
      </c>
    </row>
    <row r="2199" customFormat="false" ht="15" hidden="false" customHeight="false" outlineLevel="0" collapsed="false">
      <c r="A2199" s="0" t="n">
        <f aca="false">SUM(A2198+1)</f>
        <v>2198</v>
      </c>
      <c r="B2199" s="0" t="n">
        <v>57185</v>
      </c>
      <c r="C2199" s="0" t="s">
        <v>4396</v>
      </c>
      <c r="D2199" s="0" t="s">
        <v>4397</v>
      </c>
      <c r="E2199" s="0" t="n">
        <v>3</v>
      </c>
      <c r="F2199" s="0" t="n">
        <v>-3</v>
      </c>
    </row>
    <row r="2200" customFormat="false" ht="15" hidden="false" customHeight="false" outlineLevel="0" collapsed="false">
      <c r="A2200" s="0" t="n">
        <f aca="false">SUM(A2199+1)</f>
        <v>2199</v>
      </c>
      <c r="B2200" s="0" t="n">
        <v>57631</v>
      </c>
      <c r="C2200" s="0" t="s">
        <v>4398</v>
      </c>
      <c r="D2200" s="0" t="s">
        <v>4399</v>
      </c>
      <c r="E2200" s="0" t="n">
        <v>1</v>
      </c>
      <c r="F2200" s="0" t="n">
        <v>-3</v>
      </c>
    </row>
    <row r="2201" customFormat="false" ht="15" hidden="false" customHeight="false" outlineLevel="0" collapsed="false">
      <c r="A2201" s="0" t="n">
        <f aca="false">SUM(A2200+1)</f>
        <v>2200</v>
      </c>
      <c r="B2201" s="0" t="n">
        <v>57653</v>
      </c>
      <c r="C2201" s="0" t="s">
        <v>4400</v>
      </c>
      <c r="D2201" s="0" t="s">
        <v>4401</v>
      </c>
      <c r="E2201" s="0" t="n">
        <v>4</v>
      </c>
      <c r="F2201" s="0" t="n">
        <v>-1</v>
      </c>
    </row>
    <row r="2202" customFormat="false" ht="15" hidden="false" customHeight="false" outlineLevel="0" collapsed="false">
      <c r="A2202" s="0" t="n">
        <f aca="false">SUM(A2201+1)</f>
        <v>2201</v>
      </c>
      <c r="B2202" s="0" t="n">
        <v>57663</v>
      </c>
      <c r="C2202" s="0" t="s">
        <v>4402</v>
      </c>
      <c r="D2202" s="0" t="s">
        <v>4403</v>
      </c>
      <c r="E2202" s="0" t="n">
        <v>3</v>
      </c>
      <c r="F2202" s="0" t="n">
        <v>-3</v>
      </c>
    </row>
    <row r="2203" customFormat="false" ht="15" hidden="false" customHeight="false" outlineLevel="0" collapsed="false">
      <c r="A2203" s="0" t="n">
        <f aca="false">SUM(A2202+1)</f>
        <v>2202</v>
      </c>
      <c r="B2203" s="0" t="n">
        <v>111436</v>
      </c>
      <c r="C2203" s="0" t="s">
        <v>4404</v>
      </c>
      <c r="D2203" s="0" t="s">
        <v>4405</v>
      </c>
      <c r="E2203" s="0" t="n">
        <v>2</v>
      </c>
      <c r="F2203" s="0" t="n">
        <v>-7</v>
      </c>
    </row>
    <row r="2204" customFormat="false" ht="15" hidden="false" customHeight="false" outlineLevel="0" collapsed="false">
      <c r="A2204" s="0" t="n">
        <f aca="false">SUM(A2203+1)</f>
        <v>2203</v>
      </c>
      <c r="B2204" s="0" t="n">
        <v>57702</v>
      </c>
      <c r="C2204" s="0" t="s">
        <v>4406</v>
      </c>
      <c r="D2204" s="0" t="s">
        <v>4407</v>
      </c>
      <c r="E2204" s="0" t="n">
        <v>1</v>
      </c>
      <c r="F2204" s="0" t="n">
        <v>-1</v>
      </c>
    </row>
    <row r="2205" customFormat="false" ht="15" hidden="false" customHeight="false" outlineLevel="0" collapsed="false">
      <c r="A2205" s="0" t="n">
        <f aca="false">SUM(A2204+1)</f>
        <v>2204</v>
      </c>
      <c r="B2205" s="0" t="n">
        <v>57717</v>
      </c>
      <c r="C2205" s="0" t="s">
        <v>4408</v>
      </c>
      <c r="D2205" s="0" t="s">
        <v>4409</v>
      </c>
      <c r="E2205" s="0" t="n">
        <v>5</v>
      </c>
      <c r="F2205" s="0" t="n">
        <v>-8</v>
      </c>
    </row>
    <row r="2206" customFormat="false" ht="15" hidden="false" customHeight="false" outlineLevel="0" collapsed="false">
      <c r="A2206" s="0" t="n">
        <f aca="false">SUM(A2205+1)</f>
        <v>2205</v>
      </c>
      <c r="B2206" s="0" t="n">
        <v>103605</v>
      </c>
      <c r="C2206" s="0" t="s">
        <v>4410</v>
      </c>
      <c r="D2206" s="0" t="s">
        <v>4411</v>
      </c>
      <c r="E2206" s="0" t="n">
        <v>1</v>
      </c>
      <c r="F2206" s="0" t="n">
        <v>0</v>
      </c>
    </row>
    <row r="2207" customFormat="false" ht="15" hidden="false" customHeight="false" outlineLevel="0" collapsed="false">
      <c r="A2207" s="0" t="n">
        <f aca="false">SUM(A2206+1)</f>
        <v>2206</v>
      </c>
      <c r="B2207" s="0" t="n">
        <v>111445</v>
      </c>
      <c r="C2207" s="0" t="s">
        <v>4412</v>
      </c>
      <c r="D2207" s="0" t="s">
        <v>4413</v>
      </c>
      <c r="E2207" s="0" t="n">
        <v>3</v>
      </c>
      <c r="F2207" s="0" t="n">
        <v>-6</v>
      </c>
    </row>
    <row r="2208" customFormat="false" ht="15" hidden="false" customHeight="false" outlineLevel="0" collapsed="false">
      <c r="A2208" s="0" t="n">
        <f aca="false">SUM(A2207+1)</f>
        <v>2207</v>
      </c>
      <c r="B2208" s="0" t="n">
        <v>57721</v>
      </c>
      <c r="C2208" s="0" t="s">
        <v>4414</v>
      </c>
      <c r="D2208" s="0" t="s">
        <v>4415</v>
      </c>
      <c r="E2208" s="0" t="n">
        <v>1</v>
      </c>
      <c r="F2208" s="0" t="n">
        <v>0</v>
      </c>
    </row>
    <row r="2209" customFormat="false" ht="15" hidden="false" customHeight="false" outlineLevel="0" collapsed="false">
      <c r="A2209" s="0" t="n">
        <f aca="false">SUM(A2208+1)</f>
        <v>2208</v>
      </c>
      <c r="B2209" s="0" t="n">
        <v>57736</v>
      </c>
      <c r="C2209" s="0" t="s">
        <v>4416</v>
      </c>
      <c r="D2209" s="0" t="s">
        <v>4417</v>
      </c>
      <c r="E2209" s="0" t="n">
        <v>6</v>
      </c>
      <c r="F2209" s="0" t="n">
        <v>-2</v>
      </c>
    </row>
    <row r="2210" customFormat="false" ht="15" hidden="false" customHeight="false" outlineLevel="0" collapsed="false">
      <c r="A2210" s="0" t="n">
        <f aca="false">SUM(A2209+1)</f>
        <v>2209</v>
      </c>
      <c r="B2210" s="0" t="n">
        <v>57752</v>
      </c>
      <c r="C2210" s="0" t="s">
        <v>4418</v>
      </c>
      <c r="D2210" s="0" t="s">
        <v>4419</v>
      </c>
      <c r="E2210" s="0" t="n">
        <v>2</v>
      </c>
      <c r="F2210" s="0" t="n">
        <v>0</v>
      </c>
    </row>
    <row r="2211" customFormat="false" ht="15" hidden="false" customHeight="false" outlineLevel="0" collapsed="false">
      <c r="A2211" s="0" t="n">
        <f aca="false">SUM(A2210+1)</f>
        <v>2210</v>
      </c>
      <c r="B2211" s="0" t="n">
        <v>81627</v>
      </c>
      <c r="C2211" s="0" t="s">
        <v>4420</v>
      </c>
      <c r="D2211" s="0" t="s">
        <v>4421</v>
      </c>
      <c r="E2211" s="0" t="n">
        <v>4</v>
      </c>
      <c r="F2211" s="0" t="n">
        <v>-2</v>
      </c>
    </row>
    <row r="2212" customFormat="false" ht="15" hidden="false" customHeight="false" outlineLevel="0" collapsed="false">
      <c r="A2212" s="0" t="n">
        <f aca="false">SUM(A2211+1)</f>
        <v>2211</v>
      </c>
      <c r="B2212" s="0" t="n">
        <v>82920</v>
      </c>
      <c r="C2212" s="0" t="s">
        <v>4422</v>
      </c>
      <c r="D2212" s="0" t="s">
        <v>4423</v>
      </c>
      <c r="E2212" s="0" t="n">
        <v>2</v>
      </c>
      <c r="F2212" s="0" t="n">
        <v>-4</v>
      </c>
    </row>
    <row r="2213" customFormat="false" ht="15" hidden="false" customHeight="false" outlineLevel="0" collapsed="false">
      <c r="A2213" s="0" t="n">
        <f aca="false">SUM(A2212+1)</f>
        <v>2212</v>
      </c>
      <c r="B2213" s="0" t="n">
        <v>57784</v>
      </c>
      <c r="C2213" s="0" t="s">
        <v>4424</v>
      </c>
      <c r="D2213" s="0" t="s">
        <v>4425</v>
      </c>
      <c r="E2213" s="0" t="n">
        <v>6</v>
      </c>
      <c r="F2213" s="0" t="n">
        <v>-4</v>
      </c>
    </row>
    <row r="2214" customFormat="false" ht="15" hidden="false" customHeight="false" outlineLevel="0" collapsed="false">
      <c r="A2214" s="0" t="n">
        <f aca="false">SUM(A2213+1)</f>
        <v>2213</v>
      </c>
      <c r="B2214" s="0" t="n">
        <v>57792</v>
      </c>
      <c r="C2214" s="0" t="s">
        <v>4426</v>
      </c>
      <c r="D2214" s="0" t="s">
        <v>4427</v>
      </c>
      <c r="E2214" s="0" t="n">
        <v>15</v>
      </c>
      <c r="F2214" s="0" t="n">
        <v>-11</v>
      </c>
    </row>
    <row r="2215" customFormat="false" ht="15" hidden="false" customHeight="false" outlineLevel="0" collapsed="false">
      <c r="A2215" s="0" t="n">
        <f aca="false">SUM(A2214+1)</f>
        <v>2214</v>
      </c>
      <c r="B2215" s="0" t="n">
        <v>57795</v>
      </c>
      <c r="C2215" s="0" t="s">
        <v>4428</v>
      </c>
      <c r="D2215" s="0" t="s">
        <v>4429</v>
      </c>
      <c r="E2215" s="0" t="n">
        <v>1</v>
      </c>
      <c r="F2215" s="0" t="n">
        <v>-1</v>
      </c>
    </row>
    <row r="2216" customFormat="false" ht="15" hidden="false" customHeight="false" outlineLevel="0" collapsed="false">
      <c r="A2216" s="0" t="n">
        <f aca="false">SUM(A2215+1)</f>
        <v>2215</v>
      </c>
      <c r="B2216" s="0" t="n">
        <v>57799</v>
      </c>
      <c r="C2216" s="0" t="s">
        <v>4430</v>
      </c>
      <c r="D2216" s="0" t="s">
        <v>4431</v>
      </c>
      <c r="E2216" s="0" t="n">
        <v>1</v>
      </c>
      <c r="F2216" s="0" t="n">
        <v>-3</v>
      </c>
    </row>
    <row r="2217" customFormat="false" ht="15" hidden="false" customHeight="false" outlineLevel="0" collapsed="false">
      <c r="A2217" s="0" t="n">
        <f aca="false">SUM(A2216+1)</f>
        <v>2216</v>
      </c>
      <c r="B2217" s="0" t="n">
        <v>57803</v>
      </c>
      <c r="C2217" s="0" t="s">
        <v>4432</v>
      </c>
      <c r="D2217" s="0" t="s">
        <v>4433</v>
      </c>
      <c r="E2217" s="0" t="n">
        <v>5</v>
      </c>
      <c r="F2217" s="0" t="n">
        <v>-1</v>
      </c>
    </row>
    <row r="2218" customFormat="false" ht="15" hidden="false" customHeight="false" outlineLevel="0" collapsed="false">
      <c r="A2218" s="0" t="n">
        <f aca="false">SUM(A2217+1)</f>
        <v>2217</v>
      </c>
      <c r="B2218" s="0" t="n">
        <v>57818</v>
      </c>
      <c r="C2218" s="0" t="s">
        <v>4434</v>
      </c>
      <c r="D2218" s="0" t="s">
        <v>4435</v>
      </c>
      <c r="E2218" s="0" t="n">
        <v>1</v>
      </c>
      <c r="F2218" s="0" t="n">
        <v>-5</v>
      </c>
    </row>
    <row r="2219" customFormat="false" ht="15" hidden="false" customHeight="false" outlineLevel="0" collapsed="false">
      <c r="A2219" s="0" t="n">
        <f aca="false">SUM(A2218+1)</f>
        <v>2218</v>
      </c>
      <c r="B2219" s="0" t="n">
        <v>57826</v>
      </c>
      <c r="C2219" s="0" t="s">
        <v>4436</v>
      </c>
      <c r="D2219" s="0" t="s">
        <v>4437</v>
      </c>
      <c r="E2219" s="0" t="n">
        <v>2</v>
      </c>
      <c r="F2219" s="0" t="n">
        <v>0</v>
      </c>
    </row>
    <row r="2220" customFormat="false" ht="15" hidden="false" customHeight="false" outlineLevel="0" collapsed="false">
      <c r="A2220" s="0" t="n">
        <f aca="false">SUM(A2219+1)</f>
        <v>2219</v>
      </c>
      <c r="B2220" s="0" t="n">
        <v>57830</v>
      </c>
      <c r="C2220" s="0" t="s">
        <v>4438</v>
      </c>
      <c r="D2220" s="0" t="s">
        <v>4439</v>
      </c>
      <c r="E2220" s="0" t="n">
        <v>3</v>
      </c>
      <c r="F2220" s="0" t="n">
        <v>0</v>
      </c>
    </row>
    <row r="2221" customFormat="false" ht="15" hidden="false" customHeight="false" outlineLevel="0" collapsed="false">
      <c r="A2221" s="0" t="n">
        <f aca="false">SUM(A2220+1)</f>
        <v>2220</v>
      </c>
      <c r="B2221" s="0" t="n">
        <v>57833</v>
      </c>
      <c r="C2221" s="0" t="s">
        <v>4440</v>
      </c>
      <c r="D2221" s="0" t="s">
        <v>4441</v>
      </c>
      <c r="E2221" s="0" t="n">
        <v>1</v>
      </c>
      <c r="F2221" s="0" t="n">
        <v>-1</v>
      </c>
    </row>
    <row r="2222" customFormat="false" ht="15" hidden="false" customHeight="false" outlineLevel="0" collapsed="false">
      <c r="A2222" s="0" t="n">
        <f aca="false">SUM(A2221+1)</f>
        <v>2221</v>
      </c>
      <c r="B2222" s="0" t="n">
        <v>57836</v>
      </c>
      <c r="C2222" s="0" t="s">
        <v>4442</v>
      </c>
      <c r="D2222" s="0" t="s">
        <v>4443</v>
      </c>
      <c r="E2222" s="0" t="n">
        <v>2</v>
      </c>
      <c r="F2222" s="0" t="n">
        <v>-2</v>
      </c>
    </row>
    <row r="2223" customFormat="false" ht="15" hidden="false" customHeight="false" outlineLevel="0" collapsed="false">
      <c r="A2223" s="0" t="n">
        <f aca="false">SUM(A2222+1)</f>
        <v>2222</v>
      </c>
      <c r="B2223" s="0" t="n">
        <v>64576</v>
      </c>
      <c r="C2223" s="0" t="s">
        <v>4444</v>
      </c>
      <c r="D2223" s="0" t="s">
        <v>4445</v>
      </c>
      <c r="E2223" s="0" t="n">
        <v>1</v>
      </c>
      <c r="F2223" s="0" t="n">
        <v>-1</v>
      </c>
    </row>
    <row r="2224" customFormat="false" ht="15" hidden="false" customHeight="false" outlineLevel="0" collapsed="false">
      <c r="A2224" s="0" t="n">
        <f aca="false">SUM(A2223+1)</f>
        <v>2223</v>
      </c>
      <c r="B2224" s="0" t="n">
        <v>111454</v>
      </c>
      <c r="C2224" s="0" t="s">
        <v>4446</v>
      </c>
      <c r="D2224" s="0" t="s">
        <v>4447</v>
      </c>
      <c r="E2224" s="0" t="n">
        <v>1</v>
      </c>
      <c r="F2224" s="0" t="n">
        <v>0</v>
      </c>
    </row>
    <row r="2225" customFormat="false" ht="15" hidden="false" customHeight="false" outlineLevel="0" collapsed="false">
      <c r="A2225" s="0" t="n">
        <f aca="false">SUM(A2224+1)</f>
        <v>2224</v>
      </c>
      <c r="B2225" s="0" t="n">
        <v>57851</v>
      </c>
      <c r="C2225" s="0" t="s">
        <v>4448</v>
      </c>
      <c r="D2225" s="0" t="s">
        <v>4449</v>
      </c>
      <c r="E2225" s="0" t="n">
        <v>1</v>
      </c>
      <c r="F2225" s="0" t="n">
        <v>-8</v>
      </c>
    </row>
    <row r="2226" customFormat="false" ht="15" hidden="false" customHeight="false" outlineLevel="0" collapsed="false">
      <c r="A2226" s="0" t="n">
        <f aca="false">SUM(A2225+1)</f>
        <v>2225</v>
      </c>
      <c r="B2226" s="0" t="n">
        <v>90222</v>
      </c>
      <c r="C2226" s="0" t="s">
        <v>4450</v>
      </c>
      <c r="D2226" s="0" t="s">
        <v>4451</v>
      </c>
      <c r="E2226" s="0" t="n">
        <v>3</v>
      </c>
      <c r="F2226" s="0" t="n">
        <v>-2</v>
      </c>
    </row>
    <row r="2227" customFormat="false" ht="15" hidden="false" customHeight="false" outlineLevel="0" collapsed="false">
      <c r="A2227" s="0" t="n">
        <f aca="false">SUM(A2226+1)</f>
        <v>2226</v>
      </c>
      <c r="B2227" s="0" t="n">
        <v>57864</v>
      </c>
      <c r="C2227" s="0" t="s">
        <v>4452</v>
      </c>
      <c r="D2227" s="0" t="s">
        <v>4453</v>
      </c>
      <c r="E2227" s="0" t="n">
        <v>3</v>
      </c>
      <c r="F2227" s="0" t="n">
        <v>-2</v>
      </c>
    </row>
    <row r="2228" customFormat="false" ht="15" hidden="false" customHeight="false" outlineLevel="0" collapsed="false">
      <c r="A2228" s="0" t="n">
        <f aca="false">SUM(A2227+1)</f>
        <v>2227</v>
      </c>
      <c r="B2228" s="0" t="n">
        <v>57869</v>
      </c>
      <c r="C2228" s="0" t="s">
        <v>4454</v>
      </c>
      <c r="D2228" s="0" t="s">
        <v>4455</v>
      </c>
      <c r="E2228" s="0" t="n">
        <v>4</v>
      </c>
      <c r="F2228" s="0" t="n">
        <v>-2</v>
      </c>
    </row>
    <row r="2229" customFormat="false" ht="15" hidden="false" customHeight="false" outlineLevel="0" collapsed="false">
      <c r="A2229" s="0" t="n">
        <f aca="false">SUM(A2228+1)</f>
        <v>2228</v>
      </c>
      <c r="B2229" s="0" t="n">
        <v>57885</v>
      </c>
      <c r="C2229" s="0" t="s">
        <v>4456</v>
      </c>
      <c r="D2229" s="0" t="s">
        <v>4457</v>
      </c>
      <c r="E2229" s="0" t="n">
        <v>9</v>
      </c>
      <c r="F2229" s="0" t="n">
        <v>0</v>
      </c>
    </row>
    <row r="2230" customFormat="false" ht="15" hidden="false" customHeight="false" outlineLevel="0" collapsed="false">
      <c r="A2230" s="0" t="n">
        <f aca="false">SUM(A2229+1)</f>
        <v>2229</v>
      </c>
      <c r="B2230" s="0" t="n">
        <v>57890</v>
      </c>
      <c r="C2230" s="0" t="s">
        <v>4458</v>
      </c>
      <c r="D2230" s="0" t="s">
        <v>4459</v>
      </c>
      <c r="E2230" s="0" t="n">
        <v>3</v>
      </c>
      <c r="F2230" s="0" t="n">
        <v>-2</v>
      </c>
    </row>
    <row r="2231" customFormat="false" ht="15" hidden="false" customHeight="false" outlineLevel="0" collapsed="false">
      <c r="A2231" s="0" t="n">
        <f aca="false">SUM(A2230+1)</f>
        <v>2230</v>
      </c>
      <c r="B2231" s="0" t="n">
        <v>57899</v>
      </c>
      <c r="C2231" s="0" t="s">
        <v>4460</v>
      </c>
      <c r="D2231" s="0" t="s">
        <v>4461</v>
      </c>
      <c r="E2231" s="0" t="n">
        <v>5</v>
      </c>
      <c r="F2231" s="0" t="n">
        <v>-1</v>
      </c>
    </row>
    <row r="2232" customFormat="false" ht="15" hidden="false" customHeight="false" outlineLevel="0" collapsed="false">
      <c r="A2232" s="0" t="n">
        <f aca="false">SUM(A2231+1)</f>
        <v>2231</v>
      </c>
      <c r="B2232" s="0" t="n">
        <v>57289</v>
      </c>
      <c r="C2232" s="0" t="s">
        <v>4462</v>
      </c>
      <c r="D2232" s="0" t="s">
        <v>4463</v>
      </c>
      <c r="E2232" s="0" t="n">
        <v>5</v>
      </c>
      <c r="F2232" s="0" t="n">
        <v>-2</v>
      </c>
    </row>
    <row r="2233" customFormat="false" ht="15" hidden="false" customHeight="false" outlineLevel="0" collapsed="false">
      <c r="A2233" s="0" t="n">
        <f aca="false">SUM(A2232+1)</f>
        <v>2232</v>
      </c>
      <c r="B2233" s="0" t="n">
        <v>57292</v>
      </c>
      <c r="C2233" s="0" t="s">
        <v>4464</v>
      </c>
      <c r="D2233" s="0" t="s">
        <v>4465</v>
      </c>
      <c r="E2233" s="0" t="n">
        <v>5</v>
      </c>
      <c r="F2233" s="0" t="n">
        <v>-1</v>
      </c>
    </row>
    <row r="2234" customFormat="false" ht="15" hidden="false" customHeight="false" outlineLevel="0" collapsed="false">
      <c r="A2234" s="0" t="n">
        <f aca="false">SUM(A2233+1)</f>
        <v>2233</v>
      </c>
      <c r="B2234" s="0" t="n">
        <v>57904</v>
      </c>
      <c r="C2234" s="0" t="s">
        <v>4466</v>
      </c>
      <c r="D2234" s="0" t="s">
        <v>4467</v>
      </c>
      <c r="E2234" s="0" t="n">
        <v>4</v>
      </c>
      <c r="F2234" s="0" t="n">
        <v>-5</v>
      </c>
    </row>
    <row r="2235" customFormat="false" ht="15" hidden="false" customHeight="false" outlineLevel="0" collapsed="false">
      <c r="A2235" s="0" t="n">
        <f aca="false">SUM(A2234+1)</f>
        <v>2234</v>
      </c>
      <c r="B2235" s="0" t="n">
        <v>57911</v>
      </c>
      <c r="C2235" s="0" t="s">
        <v>4468</v>
      </c>
      <c r="D2235" s="0" t="s">
        <v>4469</v>
      </c>
      <c r="E2235" s="0" t="n">
        <v>1</v>
      </c>
      <c r="F2235" s="0" t="n">
        <v>-1</v>
      </c>
    </row>
    <row r="2236" customFormat="false" ht="15" hidden="false" customHeight="false" outlineLevel="0" collapsed="false">
      <c r="A2236" s="0" t="n">
        <f aca="false">SUM(A2235+1)</f>
        <v>2235</v>
      </c>
      <c r="B2236" s="0" t="n">
        <v>57925</v>
      </c>
      <c r="C2236" s="0" t="s">
        <v>4470</v>
      </c>
      <c r="D2236" s="0" t="s">
        <v>4471</v>
      </c>
      <c r="E2236" s="0" t="n">
        <v>2</v>
      </c>
      <c r="F2236" s="0" t="n">
        <v>0</v>
      </c>
    </row>
    <row r="2237" customFormat="false" ht="15" hidden="false" customHeight="false" outlineLevel="0" collapsed="false">
      <c r="A2237" s="0" t="n">
        <f aca="false">SUM(A2236+1)</f>
        <v>2236</v>
      </c>
      <c r="B2237" s="0" t="n">
        <v>57934</v>
      </c>
      <c r="C2237" s="0" t="s">
        <v>4472</v>
      </c>
      <c r="D2237" s="0" t="s">
        <v>4473</v>
      </c>
      <c r="E2237" s="0" t="n">
        <v>2</v>
      </c>
      <c r="F2237" s="0" t="n">
        <v>-1</v>
      </c>
    </row>
    <row r="2238" customFormat="false" ht="15" hidden="false" customHeight="false" outlineLevel="0" collapsed="false">
      <c r="A2238" s="0" t="n">
        <f aca="false">SUM(A2237+1)</f>
        <v>2237</v>
      </c>
      <c r="B2238" s="0" t="n">
        <v>57939</v>
      </c>
      <c r="C2238" s="0" t="s">
        <v>4474</v>
      </c>
      <c r="D2238" s="0" t="s">
        <v>4475</v>
      </c>
      <c r="E2238" s="0" t="n">
        <v>15</v>
      </c>
      <c r="F2238" s="0" t="n">
        <v>-8</v>
      </c>
    </row>
    <row r="2239" customFormat="false" ht="15" hidden="false" customHeight="false" outlineLevel="0" collapsed="false">
      <c r="A2239" s="0" t="n">
        <f aca="false">SUM(A2238+1)</f>
        <v>2238</v>
      </c>
      <c r="B2239" s="0" t="n">
        <v>82896</v>
      </c>
      <c r="C2239" s="0" t="s">
        <v>4476</v>
      </c>
      <c r="D2239" s="0" t="s">
        <v>4477</v>
      </c>
      <c r="E2239" s="0" t="n">
        <v>1</v>
      </c>
      <c r="F2239" s="0" t="n">
        <v>-1</v>
      </c>
    </row>
    <row r="2240" customFormat="false" ht="15" hidden="false" customHeight="false" outlineLevel="0" collapsed="false">
      <c r="A2240" s="0" t="n">
        <f aca="false">SUM(A2239+1)</f>
        <v>2239</v>
      </c>
      <c r="B2240" s="0" t="n">
        <v>82928</v>
      </c>
      <c r="C2240" s="0" t="s">
        <v>4478</v>
      </c>
      <c r="D2240" s="0" t="s">
        <v>4479</v>
      </c>
      <c r="E2240" s="0" t="n">
        <v>2</v>
      </c>
      <c r="F2240" s="0" t="n">
        <v>-1</v>
      </c>
    </row>
    <row r="2241" customFormat="false" ht="15" hidden="false" customHeight="false" outlineLevel="0" collapsed="false">
      <c r="A2241" s="0" t="n">
        <f aca="false">SUM(A2240+1)</f>
        <v>2240</v>
      </c>
      <c r="B2241" s="0" t="n">
        <v>57468</v>
      </c>
      <c r="C2241" s="0" t="s">
        <v>4480</v>
      </c>
      <c r="D2241" s="0" t="s">
        <v>4481</v>
      </c>
      <c r="E2241" s="0" t="n">
        <v>2</v>
      </c>
      <c r="F2241" s="0" t="n">
        <v>-5</v>
      </c>
    </row>
    <row r="2242" customFormat="false" ht="15" hidden="false" customHeight="false" outlineLevel="0" collapsed="false">
      <c r="A2242" s="0" t="n">
        <f aca="false">SUM(A2241+1)</f>
        <v>2241</v>
      </c>
      <c r="B2242" s="0" t="n">
        <v>57354</v>
      </c>
      <c r="C2242" s="0" t="s">
        <v>4482</v>
      </c>
      <c r="D2242" s="0" t="s">
        <v>4483</v>
      </c>
      <c r="E2242" s="0" t="n">
        <v>1</v>
      </c>
      <c r="F2242" s="0" t="n">
        <v>0</v>
      </c>
    </row>
    <row r="2243" customFormat="false" ht="15" hidden="false" customHeight="false" outlineLevel="0" collapsed="false">
      <c r="A2243" s="0" t="n">
        <f aca="false">SUM(A2242+1)</f>
        <v>2242</v>
      </c>
      <c r="B2243" s="0" t="n">
        <v>103613</v>
      </c>
      <c r="C2243" s="0" t="s">
        <v>4484</v>
      </c>
      <c r="D2243" s="0" t="s">
        <v>4485</v>
      </c>
      <c r="E2243" s="0" t="n">
        <v>2</v>
      </c>
      <c r="F2243" s="0" t="n">
        <v>0</v>
      </c>
    </row>
    <row r="2244" customFormat="false" ht="15" hidden="false" customHeight="false" outlineLevel="0" collapsed="false">
      <c r="A2244" s="0" t="n">
        <f aca="false">SUM(A2243+1)</f>
        <v>2243</v>
      </c>
      <c r="B2244" s="0" t="n">
        <v>103638</v>
      </c>
      <c r="C2244" s="0" t="s">
        <v>4486</v>
      </c>
      <c r="D2244" s="0" t="s">
        <v>4487</v>
      </c>
      <c r="E2244" s="0" t="n">
        <v>1</v>
      </c>
      <c r="F2244" s="0" t="n">
        <v>-2</v>
      </c>
    </row>
    <row r="2245" customFormat="false" ht="15" hidden="false" customHeight="false" outlineLevel="0" collapsed="false">
      <c r="A2245" s="0" t="n">
        <f aca="false">SUM(A2244+1)</f>
        <v>2244</v>
      </c>
      <c r="B2245" s="0" t="n">
        <v>103648</v>
      </c>
      <c r="C2245" s="0" t="s">
        <v>4488</v>
      </c>
      <c r="D2245" s="0" t="s">
        <v>4489</v>
      </c>
      <c r="E2245" s="0" t="n">
        <v>4</v>
      </c>
      <c r="F2245" s="0" t="n">
        <v>-1</v>
      </c>
    </row>
    <row r="2246" customFormat="false" ht="15" hidden="false" customHeight="false" outlineLevel="0" collapsed="false">
      <c r="A2246" s="0" t="n">
        <f aca="false">SUM(A2245+1)</f>
        <v>2245</v>
      </c>
      <c r="B2246" s="0" t="n">
        <v>111419</v>
      </c>
      <c r="C2246" s="0" t="s">
        <v>4490</v>
      </c>
      <c r="D2246" s="0" t="s">
        <v>4491</v>
      </c>
      <c r="E2246" s="0" t="n">
        <v>2</v>
      </c>
      <c r="F2246" s="0" t="n">
        <v>-4</v>
      </c>
    </row>
    <row r="2247" customFormat="false" ht="15" hidden="false" customHeight="false" outlineLevel="0" collapsed="false">
      <c r="A2247" s="0" t="n">
        <f aca="false">SUM(A2246+1)</f>
        <v>2246</v>
      </c>
      <c r="B2247" s="0" t="n">
        <v>111424</v>
      </c>
      <c r="C2247" s="0" t="s">
        <v>4492</v>
      </c>
      <c r="D2247" s="0" t="s">
        <v>4493</v>
      </c>
      <c r="E2247" s="0" t="n">
        <v>4</v>
      </c>
      <c r="F2247" s="0" t="n">
        <v>-1</v>
      </c>
    </row>
    <row r="2248" customFormat="false" ht="15" hidden="false" customHeight="false" outlineLevel="0" collapsed="false">
      <c r="A2248" s="0" t="n">
        <f aca="false">SUM(A2247+1)</f>
        <v>2247</v>
      </c>
      <c r="B2248" s="0" t="n">
        <v>111431</v>
      </c>
      <c r="C2248" s="0" t="s">
        <v>4494</v>
      </c>
      <c r="D2248" s="0" t="s">
        <v>4495</v>
      </c>
      <c r="E2248" s="0" t="n">
        <v>3</v>
      </c>
      <c r="F2248" s="0" t="n">
        <v>-1</v>
      </c>
    </row>
    <row r="2249" customFormat="false" ht="15" hidden="false" customHeight="false" outlineLevel="0" collapsed="false">
      <c r="A2249" s="0" t="n">
        <f aca="false">SUM(A2248+1)</f>
        <v>2248</v>
      </c>
      <c r="B2249" s="0" t="n">
        <v>57363</v>
      </c>
      <c r="C2249" s="0" t="s">
        <v>4496</v>
      </c>
      <c r="D2249" s="0" t="s">
        <v>4497</v>
      </c>
      <c r="E2249" s="0" t="n">
        <v>5</v>
      </c>
      <c r="F2249" s="0" t="n">
        <v>-2</v>
      </c>
    </row>
    <row r="2250" customFormat="false" ht="15" hidden="false" customHeight="false" outlineLevel="0" collapsed="false">
      <c r="A2250" s="0" t="n">
        <f aca="false">SUM(A2249+1)</f>
        <v>2249</v>
      </c>
      <c r="B2250" s="0" t="n">
        <v>57393</v>
      </c>
      <c r="C2250" s="0" t="s">
        <v>4498</v>
      </c>
      <c r="D2250" s="0" t="s">
        <v>4499</v>
      </c>
      <c r="E2250" s="0" t="n">
        <v>2</v>
      </c>
      <c r="F2250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0T01:26:02Z</dcterms:created>
  <dc:creator/>
  <dc:description/>
  <dc:language>en-US</dc:language>
  <cp:lastModifiedBy>Arshan Nasir</cp:lastModifiedBy>
  <dcterms:modified xsi:type="dcterms:W3CDTF">2013-11-12T01:48:54Z</dcterms:modified>
  <cp:revision>0</cp:revision>
  <dc:subject/>
  <dc:title/>
</cp:coreProperties>
</file>